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issner/Library/Mobile Documents/com~apple~CloudDocs/FlyLight/Gen1 MCFO full paper 2022/Figures - Gen1 MCFO full paper 2022/"/>
    </mc:Choice>
  </mc:AlternateContent>
  <xr:revisionPtr revIDLastSave="0" documentId="13_ncr:1_{86AAABE1-F82B-C544-AFC0-50117A36F72D}" xr6:coauthVersionLast="47" xr6:coauthVersionMax="47" xr10:uidLastSave="{00000000-0000-0000-0000-000000000000}"/>
  <bookViews>
    <workbookView xWindow="3260" yWindow="2160" windowWidth="28040" windowHeight="17440" xr2:uid="{00000000-000D-0000-FFFF-FFFF00000000}"/>
  </bookViews>
  <sheets>
    <sheet name="Summary" sheetId="2" r:id="rId1"/>
    <sheet name="Individual scores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3" i="2" l="1"/>
  <c r="E13" i="2"/>
  <c r="F13" i="2"/>
  <c r="G13" i="2"/>
  <c r="H13" i="2"/>
  <c r="I13" i="2"/>
  <c r="D14" i="2"/>
  <c r="E14" i="2"/>
  <c r="F14" i="2"/>
  <c r="G14" i="2"/>
  <c r="H14" i="2"/>
  <c r="I14" i="2"/>
</calcChain>
</file>

<file path=xl/sharedStrings.xml><?xml version="1.0" encoding="utf-8"?>
<sst xmlns="http://schemas.openxmlformats.org/spreadsheetml/2006/main" count="7931" uniqueCount="2460">
  <si>
    <t>Annotation</t>
  </si>
  <si>
    <t>LC12</t>
  </si>
  <si>
    <t>VT007756</t>
  </si>
  <si>
    <t>20180313_61_I4</t>
  </si>
  <si>
    <t>VT037601</t>
  </si>
  <si>
    <t>20180905_63_H1</t>
  </si>
  <si>
    <t>R95E11</t>
  </si>
  <si>
    <t>20190423_62_B1</t>
  </si>
  <si>
    <t>VT015433</t>
  </si>
  <si>
    <t>20180831_63_G3</t>
  </si>
  <si>
    <t>VT040547</t>
  </si>
  <si>
    <t>20171103_63_B5</t>
  </si>
  <si>
    <t>VT062247</t>
  </si>
  <si>
    <t>20170825_64_G3</t>
  </si>
  <si>
    <t>R93E01</t>
  </si>
  <si>
    <t>20190419_63_D3</t>
  </si>
  <si>
    <t>R48F12</t>
  </si>
  <si>
    <t>20171117_64_J2</t>
  </si>
  <si>
    <t>R34E01</t>
  </si>
  <si>
    <t>20190301_62_A6</t>
  </si>
  <si>
    <t>R59B10</t>
  </si>
  <si>
    <t>20190129_62_E4</t>
  </si>
  <si>
    <t>R55C10</t>
  </si>
  <si>
    <t>20191029_62_C6</t>
  </si>
  <si>
    <t>VT025776</t>
  </si>
  <si>
    <t>20170707_64_A6</t>
  </si>
  <si>
    <t>R12G01</t>
  </si>
  <si>
    <t>20180831_61_I4</t>
  </si>
  <si>
    <t>VT014014</t>
  </si>
  <si>
    <t>20171122_62_F4</t>
  </si>
  <si>
    <t>R38H04</t>
  </si>
  <si>
    <t>20190305_61_J5</t>
  </si>
  <si>
    <t>R39D08</t>
  </si>
  <si>
    <t>20181009_62_D3</t>
  </si>
  <si>
    <t>VT007166</t>
  </si>
  <si>
    <t>20180216_63_B2</t>
  </si>
  <si>
    <t>VT008452</t>
  </si>
  <si>
    <t>20171212_62_A1</t>
  </si>
  <si>
    <t>R74A06</t>
  </si>
  <si>
    <t>20190618_64_C2</t>
  </si>
  <si>
    <t>VT026008</t>
  </si>
  <si>
    <t>20180202_61_D3</t>
  </si>
  <si>
    <t>R47G11</t>
  </si>
  <si>
    <t>20190221_62_A1</t>
  </si>
  <si>
    <t>VT046081</t>
  </si>
  <si>
    <t>20180626_61_E3</t>
  </si>
  <si>
    <t>R86D05</t>
  </si>
  <si>
    <t>20190423_63_B2</t>
  </si>
  <si>
    <t>VT007847</t>
  </si>
  <si>
    <t>20190430_63_G2</t>
  </si>
  <si>
    <t>R64D11</t>
  </si>
  <si>
    <t>20190208_61_F6</t>
  </si>
  <si>
    <t>VT026755</t>
  </si>
  <si>
    <t>20171017_62_F5</t>
  </si>
  <si>
    <t>VT007068</t>
  </si>
  <si>
    <t>20171117_63_C1</t>
  </si>
  <si>
    <t>R64D09</t>
  </si>
  <si>
    <t>20190222_63_H4</t>
  </si>
  <si>
    <t>R52A05</t>
  </si>
  <si>
    <t>20181019_62_B4</t>
  </si>
  <si>
    <t>R52D11</t>
  </si>
  <si>
    <t>20190123_63_C4</t>
  </si>
  <si>
    <t>VT004980</t>
  </si>
  <si>
    <t>20170602_63_A1</t>
  </si>
  <si>
    <t>R67E01</t>
  </si>
  <si>
    <t>20190329_63_F1</t>
  </si>
  <si>
    <t>VT018453</t>
  </si>
  <si>
    <t>20171013_64_E6</t>
  </si>
  <si>
    <t>R55E05</t>
  </si>
  <si>
    <t>20190125_63_I2</t>
  </si>
  <si>
    <t>VT027954</t>
  </si>
  <si>
    <t>20180814_62_I2</t>
  </si>
  <si>
    <t>R52H09</t>
  </si>
  <si>
    <t>20181019_63_D2</t>
  </si>
  <si>
    <t>VT009832</t>
  </si>
  <si>
    <t>20190430_63_A1</t>
  </si>
  <si>
    <t>R53C05</t>
  </si>
  <si>
    <t>20190125_61_E1</t>
  </si>
  <si>
    <t>VT033623</t>
  </si>
  <si>
    <t>20180821_62_H1</t>
  </si>
  <si>
    <t>VT026324</t>
  </si>
  <si>
    <t>20180223_64_I1</t>
  </si>
  <si>
    <t>R20G02</t>
  </si>
  <si>
    <t>20190430_64_J1</t>
  </si>
  <si>
    <t>R35D04</t>
  </si>
  <si>
    <t>20181005_61_C4</t>
  </si>
  <si>
    <t>R73H12</t>
  </si>
  <si>
    <t>20181109_65_C2</t>
  </si>
  <si>
    <t>VT014966</t>
  </si>
  <si>
    <t>20180710_64_E5</t>
  </si>
  <si>
    <t>VT005110</t>
  </si>
  <si>
    <t>20170615_61_B2</t>
  </si>
  <si>
    <t>VT023820</t>
  </si>
  <si>
    <t>20180223_63_H2</t>
  </si>
  <si>
    <t>R48B02</t>
  </si>
  <si>
    <t>20190702_63_A4</t>
  </si>
  <si>
    <t>VT040973</t>
  </si>
  <si>
    <t>20170926_63_I1</t>
  </si>
  <si>
    <t>VT041884</t>
  </si>
  <si>
    <t>20190222_61_D5</t>
  </si>
  <si>
    <t>R53C10</t>
  </si>
  <si>
    <t>20181019_64_B2</t>
  </si>
  <si>
    <t>VT039962</t>
  </si>
  <si>
    <t>20180413_63_A3</t>
  </si>
  <si>
    <t>R37F12</t>
  </si>
  <si>
    <t>20190301_65_B4</t>
  </si>
  <si>
    <t>R12F01</t>
  </si>
  <si>
    <t>20181121_64_E4</t>
  </si>
  <si>
    <t>R42A08</t>
  </si>
  <si>
    <t>20190308_64_E4</t>
  </si>
  <si>
    <t>R18G08</t>
  </si>
  <si>
    <t>20180914_62_I2</t>
  </si>
  <si>
    <t>R65B05</t>
  </si>
  <si>
    <t>20190705_62_G5</t>
  </si>
  <si>
    <t>R57A12</t>
  </si>
  <si>
    <t>20190129_61_D5</t>
  </si>
  <si>
    <t>R82C05</t>
  </si>
  <si>
    <t>20190412_61_I4</t>
  </si>
  <si>
    <t>R92G12</t>
  </si>
  <si>
    <t>20190419_62_H3</t>
  </si>
  <si>
    <t>VT023863</t>
  </si>
  <si>
    <t>20180501_62_J1</t>
  </si>
  <si>
    <t>VT042746</t>
  </si>
  <si>
    <t>20180508_62_B2</t>
  </si>
  <si>
    <t>R47B02</t>
  </si>
  <si>
    <t>20190312_63_I1</t>
  </si>
  <si>
    <t>VT047171</t>
  </si>
  <si>
    <t>20180209_63_B5</t>
  </si>
  <si>
    <t>R49A11</t>
  </si>
  <si>
    <t>20190319_61_E1</t>
  </si>
  <si>
    <t>R12F03</t>
  </si>
  <si>
    <t>20181121_64_F1</t>
  </si>
  <si>
    <t>VT033301</t>
  </si>
  <si>
    <t>20171020_61_I1</t>
  </si>
  <si>
    <t>R39H08</t>
  </si>
  <si>
    <t>20190205_61_J2</t>
  </si>
  <si>
    <t>VT006869</t>
  </si>
  <si>
    <t>20180427_61_I3</t>
  </si>
  <si>
    <t>R59D07</t>
  </si>
  <si>
    <t>20190222_63_C6</t>
  </si>
  <si>
    <t>R87D07</t>
  </si>
  <si>
    <t>20190430_61_D6</t>
  </si>
  <si>
    <t>R48E01</t>
  </si>
  <si>
    <t>20190315_63_D1</t>
  </si>
  <si>
    <t>R25E05</t>
  </si>
  <si>
    <t>20190529_61_E3</t>
  </si>
  <si>
    <t>R69F08</t>
  </si>
  <si>
    <t>20190402_61_E1</t>
  </si>
  <si>
    <t>R48D06</t>
  </si>
  <si>
    <t>20190208_62_E2</t>
  </si>
  <si>
    <t>VT033654</t>
  </si>
  <si>
    <t>20180622_63_H4</t>
  </si>
  <si>
    <t>R13D05</t>
  </si>
  <si>
    <t>20180831_62_E2</t>
  </si>
  <si>
    <t>R79E01</t>
  </si>
  <si>
    <t>20190409_62_G2</t>
  </si>
  <si>
    <t>VT046795</t>
  </si>
  <si>
    <t>20180323_63_H2</t>
  </si>
  <si>
    <t>R51E05</t>
  </si>
  <si>
    <t>20190123_61_A1</t>
  </si>
  <si>
    <t>VT060737</t>
  </si>
  <si>
    <t>20190618_61_G2</t>
  </si>
  <si>
    <t>R93D11</t>
  </si>
  <si>
    <t>20190419_63_B6</t>
  </si>
  <si>
    <t>R10E05</t>
  </si>
  <si>
    <t>20190430_65_A3</t>
  </si>
  <si>
    <t>R55G08</t>
  </si>
  <si>
    <t>20190319_62_B1</t>
  </si>
  <si>
    <t>R61H03</t>
  </si>
  <si>
    <t>20190201_63_C5</t>
  </si>
  <si>
    <t>R30H03</t>
  </si>
  <si>
    <t>20181106_64_C3</t>
  </si>
  <si>
    <t>R9D04</t>
  </si>
  <si>
    <t>20190611_61_J6</t>
  </si>
  <si>
    <t>VT007708</t>
  </si>
  <si>
    <t>20180427_62_D3</t>
  </si>
  <si>
    <t>R69H11</t>
  </si>
  <si>
    <t>20181026_63_E1</t>
  </si>
  <si>
    <t>R72E11</t>
  </si>
  <si>
    <t>20190402_64_J2</t>
  </si>
  <si>
    <t>R68B09</t>
  </si>
  <si>
    <t>20190329_64_E5</t>
  </si>
  <si>
    <t>VT022073</t>
  </si>
  <si>
    <t>20180925_63_H3</t>
  </si>
  <si>
    <t>R54A01</t>
  </si>
  <si>
    <t>20181023_64_I3</t>
  </si>
  <si>
    <t>R29E05</t>
  </si>
  <si>
    <t>20180928_63_H5</t>
  </si>
  <si>
    <t>VT056795</t>
  </si>
  <si>
    <t>20190614_63_I1</t>
  </si>
  <si>
    <t>R34C04</t>
  </si>
  <si>
    <t>20190301_61_H1</t>
  </si>
  <si>
    <t>R49C04</t>
  </si>
  <si>
    <t>20190319_61_J1</t>
  </si>
  <si>
    <t>VT019906</t>
  </si>
  <si>
    <t>20170524_62_E3</t>
  </si>
  <si>
    <t>R26F04</t>
  </si>
  <si>
    <t>20181221_61_A2</t>
  </si>
  <si>
    <t>VT018472</t>
  </si>
  <si>
    <t>20180622_62_C3</t>
  </si>
  <si>
    <t>VT006903</t>
  </si>
  <si>
    <t>20171222_62_F3</t>
  </si>
  <si>
    <t>LPLC1</t>
  </si>
  <si>
    <t>R50B05</t>
  </si>
  <si>
    <t>20190529_65_I1</t>
  </si>
  <si>
    <t>R38B03</t>
  </si>
  <si>
    <t>20190221_62_I1</t>
  </si>
  <si>
    <t>VT048870</t>
  </si>
  <si>
    <t>20180420_63_I1</t>
  </si>
  <si>
    <t>VT007766</t>
  </si>
  <si>
    <t>20170915_61_A2</t>
  </si>
  <si>
    <t>VT046782</t>
  </si>
  <si>
    <t>20171215_63_B1</t>
  </si>
  <si>
    <t>R42B05</t>
  </si>
  <si>
    <t>20181009_63_I4</t>
  </si>
  <si>
    <t>VT033629</t>
  </si>
  <si>
    <t>20171117_61_G1</t>
  </si>
  <si>
    <t>VT059796</t>
  </si>
  <si>
    <t>20180511_64_H1</t>
  </si>
  <si>
    <t>VT029593</t>
  </si>
  <si>
    <t>20180504_63_C4</t>
  </si>
  <si>
    <t>VT038155</t>
  </si>
  <si>
    <t>20180109_61_F1</t>
  </si>
  <si>
    <t>R59C06</t>
  </si>
  <si>
    <t>20190215_63_J4</t>
  </si>
  <si>
    <t>R64D07</t>
  </si>
  <si>
    <t>20190201_64_I3</t>
  </si>
  <si>
    <t>R55D12</t>
  </si>
  <si>
    <t>20190205_61_D4</t>
  </si>
  <si>
    <t>20181121_64_F5</t>
  </si>
  <si>
    <t>R23B05</t>
  </si>
  <si>
    <t>20180921_63_B3</t>
  </si>
  <si>
    <t>VT016371</t>
  </si>
  <si>
    <t>20180710_61_A1</t>
  </si>
  <si>
    <t>VT016456</t>
  </si>
  <si>
    <t>20180403_62_D1</t>
  </si>
  <si>
    <t>R72F01</t>
  </si>
  <si>
    <t>20190322_64_A4</t>
  </si>
  <si>
    <t>R26H04</t>
  </si>
  <si>
    <t>20181221_61_E5</t>
  </si>
  <si>
    <t>20181121_64_E2</t>
  </si>
  <si>
    <t>R26G09</t>
  </si>
  <si>
    <t>20181221_61_D1</t>
  </si>
  <si>
    <t>VT000269</t>
  </si>
  <si>
    <t>20180417_61_G2</t>
  </si>
  <si>
    <t>R46F08</t>
  </si>
  <si>
    <t>20190312_63_C4</t>
  </si>
  <si>
    <t>R50C12</t>
  </si>
  <si>
    <t>20190514_64_D6</t>
  </si>
  <si>
    <t>R37H04</t>
  </si>
  <si>
    <t>20190305_64_A2</t>
  </si>
  <si>
    <t>VT047848</t>
  </si>
  <si>
    <t>20171020_66_I3</t>
  </si>
  <si>
    <t>20171020_61_H6</t>
  </si>
  <si>
    <t>R50B11</t>
  </si>
  <si>
    <t>20190118_62_F1</t>
  </si>
  <si>
    <t>R44D02</t>
  </si>
  <si>
    <t>20190308_62_F6</t>
  </si>
  <si>
    <t>R72A10</t>
  </si>
  <si>
    <t>20190322_63_J2</t>
  </si>
  <si>
    <t>VT006540</t>
  </si>
  <si>
    <t>20171013_62_F6</t>
  </si>
  <si>
    <t>R49E07</t>
  </si>
  <si>
    <t>20190118_61_C3</t>
  </si>
  <si>
    <t>VT045617</t>
  </si>
  <si>
    <t>20171205_61_I1</t>
  </si>
  <si>
    <t>VT034259</t>
  </si>
  <si>
    <t>20171117_61_I1</t>
  </si>
  <si>
    <t>VT029517</t>
  </si>
  <si>
    <t>20180831_63_I3</t>
  </si>
  <si>
    <t>VT030288</t>
  </si>
  <si>
    <t>20180925_64_G1</t>
  </si>
  <si>
    <t>VT063949</t>
  </si>
  <si>
    <t>20180608_62_B1</t>
  </si>
  <si>
    <t>R56H10</t>
  </si>
  <si>
    <t>20190322_61_I1</t>
  </si>
  <si>
    <t>VT049480</t>
  </si>
  <si>
    <t>20171212_62_J4</t>
  </si>
  <si>
    <t>VT034612</t>
  </si>
  <si>
    <t>20171128_61_H5</t>
  </si>
  <si>
    <t>VT018767</t>
  </si>
  <si>
    <t>20180525_61_A6</t>
  </si>
  <si>
    <t>VT029362</t>
  </si>
  <si>
    <t>20171124_63_I5</t>
  </si>
  <si>
    <t>R78H12</t>
  </si>
  <si>
    <t>20190409_62_D3</t>
  </si>
  <si>
    <t>VT040566</t>
  </si>
  <si>
    <t>20180302_64_H2</t>
  </si>
  <si>
    <t>R24A03</t>
  </si>
  <si>
    <t>20181221_66_C1</t>
  </si>
  <si>
    <t>VT048331</t>
  </si>
  <si>
    <t>20180323_63_J3</t>
  </si>
  <si>
    <t>R24E09</t>
  </si>
  <si>
    <t>20181214_61_D1</t>
  </si>
  <si>
    <t>VT042734</t>
  </si>
  <si>
    <t>20171128_63_E1</t>
  </si>
  <si>
    <t>VT025392</t>
  </si>
  <si>
    <t>20170926_61_E2</t>
  </si>
  <si>
    <t>VT002042</t>
  </si>
  <si>
    <t>20170630_64_D4</t>
  </si>
  <si>
    <t>VT048351</t>
  </si>
  <si>
    <t>20180306_63_G1</t>
  </si>
  <si>
    <t>R34E07</t>
  </si>
  <si>
    <t>20190301_62_C3</t>
  </si>
  <si>
    <t>R64C05</t>
  </si>
  <si>
    <t>20190222_63_G6</t>
  </si>
  <si>
    <t>R10E06</t>
  </si>
  <si>
    <t>20181221_63_B1</t>
  </si>
  <si>
    <t>VT043401</t>
  </si>
  <si>
    <t>20180814_61_E3</t>
  </si>
  <si>
    <t>VT019749</t>
  </si>
  <si>
    <t>20171110_63_D2</t>
  </si>
  <si>
    <t>R28E12</t>
  </si>
  <si>
    <t>20181116_62_I4</t>
  </si>
  <si>
    <t>VT040919</t>
  </si>
  <si>
    <t>20171103_63_D5</t>
  </si>
  <si>
    <t>R51G04</t>
  </si>
  <si>
    <t>20190212_61_A5</t>
  </si>
  <si>
    <t>20190221_62_A3</t>
  </si>
  <si>
    <t>R18H09</t>
  </si>
  <si>
    <t>20181204_63_C2</t>
  </si>
  <si>
    <t>VT038219</t>
  </si>
  <si>
    <t>20180824_64_F5</t>
  </si>
  <si>
    <t>R19C08</t>
  </si>
  <si>
    <t>20181207_61_A3</t>
  </si>
  <si>
    <t>20190329_64_E2</t>
  </si>
  <si>
    <t>R44D10</t>
  </si>
  <si>
    <t>20190308_62_H1</t>
  </si>
  <si>
    <t>VT028150</t>
  </si>
  <si>
    <t>20170919_61_C2</t>
  </si>
  <si>
    <t>VT020824</t>
  </si>
  <si>
    <t>20180316_63_J5</t>
  </si>
  <si>
    <t>VT055409</t>
  </si>
  <si>
    <t>20180821_62_G6</t>
  </si>
  <si>
    <t>R23E07</t>
  </si>
  <si>
    <t>20181211_63_H1</t>
  </si>
  <si>
    <t>R51G08</t>
  </si>
  <si>
    <t>20190215_62_D4</t>
  </si>
  <si>
    <t>R16E12</t>
  </si>
  <si>
    <t>20180907_63_C4</t>
  </si>
  <si>
    <t>R21D02</t>
  </si>
  <si>
    <t>20181207_64_A6</t>
  </si>
  <si>
    <t>VT058555</t>
  </si>
  <si>
    <t>20180731_63_A3</t>
  </si>
  <si>
    <t>R93F03</t>
  </si>
  <si>
    <t>20190419_63_E4</t>
  </si>
  <si>
    <t>VT002209</t>
  </si>
  <si>
    <t>20171220_64_C5</t>
  </si>
  <si>
    <t>R50E01</t>
  </si>
  <si>
    <t>20190118_63_C4</t>
  </si>
  <si>
    <t>R10B01</t>
  </si>
  <si>
    <t>20190514_62_F2</t>
  </si>
  <si>
    <t>R39H12</t>
  </si>
  <si>
    <t>20190305_62_J1</t>
  </si>
  <si>
    <t>VT017258</t>
  </si>
  <si>
    <t>20180126_63_H1</t>
  </si>
  <si>
    <t>R77H03</t>
  </si>
  <si>
    <t>20181030_64_J3</t>
  </si>
  <si>
    <t>R59B03</t>
  </si>
  <si>
    <t>20190129_62_D6</t>
  </si>
  <si>
    <t>R28G07</t>
  </si>
  <si>
    <t>20181221_70_F1</t>
  </si>
  <si>
    <t>R43F09</t>
  </si>
  <si>
    <t>20190524_63_A1</t>
  </si>
  <si>
    <t>VT062623</t>
  </si>
  <si>
    <t>20180515_61_G5</t>
  </si>
  <si>
    <t>R49H05</t>
  </si>
  <si>
    <t>20181016_63_D3</t>
  </si>
  <si>
    <t>VT034615</t>
  </si>
  <si>
    <t>20180824_64_D1</t>
  </si>
  <si>
    <t>VT005005</t>
  </si>
  <si>
    <t>20190222_62_E1</t>
  </si>
  <si>
    <t>R20A03</t>
  </si>
  <si>
    <t>20180914_63_J1</t>
  </si>
  <si>
    <t>R59D06</t>
  </si>
  <si>
    <t>20190129_62_H3</t>
  </si>
  <si>
    <t>20181019_63_E2</t>
  </si>
  <si>
    <t>VT014340</t>
  </si>
  <si>
    <t>20171027_64_G4</t>
  </si>
  <si>
    <t>R82F10</t>
  </si>
  <si>
    <t>20181102_62_A2</t>
  </si>
  <si>
    <t>VT006204</t>
  </si>
  <si>
    <t>20170602_63_C2</t>
  </si>
  <si>
    <t>R64G10</t>
  </si>
  <si>
    <t>20190326_63_B4</t>
  </si>
  <si>
    <t>R49D10</t>
  </si>
  <si>
    <t>20190115_66_J2</t>
  </si>
  <si>
    <t>VT048645</t>
  </si>
  <si>
    <t>20180112_64_E1</t>
  </si>
  <si>
    <t>20181109_65_C3</t>
  </si>
  <si>
    <t>R64G09</t>
  </si>
  <si>
    <t>20190326_63_A4</t>
  </si>
  <si>
    <t>LC11</t>
  </si>
  <si>
    <t>VT060734</t>
  </si>
  <si>
    <t>20180119_62_C3</t>
  </si>
  <si>
    <t>R59H05</t>
  </si>
  <si>
    <t>20190129_63_D3</t>
  </si>
  <si>
    <t>VT033947</t>
  </si>
  <si>
    <t>20180109_61_C1</t>
  </si>
  <si>
    <t>R20G06</t>
  </si>
  <si>
    <t>20181207_62_J6</t>
  </si>
  <si>
    <t>20181214_61_D2</t>
  </si>
  <si>
    <t>VT026993</t>
  </si>
  <si>
    <t>20180406_63_I5</t>
  </si>
  <si>
    <t>VT014960</t>
  </si>
  <si>
    <t>20170825_63_C3</t>
  </si>
  <si>
    <t>VT046334</t>
  </si>
  <si>
    <t>20171205_62_A2</t>
  </si>
  <si>
    <t>VT025957</t>
  </si>
  <si>
    <t>20180403_63_C3</t>
  </si>
  <si>
    <t>VT045572</t>
  </si>
  <si>
    <t>20180508_63_C2</t>
  </si>
  <si>
    <t>R91A08</t>
  </si>
  <si>
    <t>20190426_61_H6</t>
  </si>
  <si>
    <t>VT017253</t>
  </si>
  <si>
    <t>20171013_64_A6</t>
  </si>
  <si>
    <t>VT059934</t>
  </si>
  <si>
    <t>20180731_63_I1</t>
  </si>
  <si>
    <t>20180413_63_A5</t>
  </si>
  <si>
    <t>R19C05</t>
  </si>
  <si>
    <t>20181204_63_H2</t>
  </si>
  <si>
    <t>VT017662</t>
  </si>
  <si>
    <t>20180406_61_F5</t>
  </si>
  <si>
    <t>VT004971</t>
  </si>
  <si>
    <t>20180330_62_E1</t>
  </si>
  <si>
    <t>R59D04</t>
  </si>
  <si>
    <t>20190129_62_F1</t>
  </si>
  <si>
    <t>20180814_62_I1</t>
  </si>
  <si>
    <t>R20H05</t>
  </si>
  <si>
    <t>20180918_61_G2</t>
  </si>
  <si>
    <t>20181204_63_C1</t>
  </si>
  <si>
    <t>R22H02</t>
  </si>
  <si>
    <t>20181221_65_E2</t>
  </si>
  <si>
    <t>VT049377</t>
  </si>
  <si>
    <t>20180117_61_B1</t>
  </si>
  <si>
    <t>VT063567</t>
  </si>
  <si>
    <t>20180327_63_E4</t>
  </si>
  <si>
    <t>RTDC2</t>
  </si>
  <si>
    <t>20181109_65_A2</t>
  </si>
  <si>
    <t>20190208_61_F1</t>
  </si>
  <si>
    <t>R89A06</t>
  </si>
  <si>
    <t>20190416_61_J4</t>
  </si>
  <si>
    <t>R54C12</t>
  </si>
  <si>
    <t>20181023_64_C1</t>
  </si>
  <si>
    <t>R32B12</t>
  </si>
  <si>
    <t>20190111_64_F4</t>
  </si>
  <si>
    <t>20190208_62_E1</t>
  </si>
  <si>
    <t>R95B10</t>
  </si>
  <si>
    <t>20190628_62_H3</t>
  </si>
  <si>
    <t>VT046004</t>
  </si>
  <si>
    <t>20180306_63_A4</t>
  </si>
  <si>
    <t>R53F03</t>
  </si>
  <si>
    <t>20181019_64_D4</t>
  </si>
  <si>
    <t>R81D02</t>
  </si>
  <si>
    <t>20190412_61_F5</t>
  </si>
  <si>
    <t>VT049368</t>
  </si>
  <si>
    <t>20180807_62_A6</t>
  </si>
  <si>
    <t>R64H07</t>
  </si>
  <si>
    <t>20190326_63_D1</t>
  </si>
  <si>
    <t>R94H07</t>
  </si>
  <si>
    <t>20190709_63_C2</t>
  </si>
  <si>
    <t>R75B01</t>
  </si>
  <si>
    <t>20190405_63_C4</t>
  </si>
  <si>
    <t>20190329_64_E3</t>
  </si>
  <si>
    <t>VT038820</t>
  </si>
  <si>
    <t>20180410_62_A1</t>
  </si>
  <si>
    <t>R34D11</t>
  </si>
  <si>
    <t>20190208_61_H3</t>
  </si>
  <si>
    <t>R59C12</t>
  </si>
  <si>
    <t>20190215_64_C2</t>
  </si>
  <si>
    <t>20190326_63_A6</t>
  </si>
  <si>
    <t>R80D06</t>
  </si>
  <si>
    <t>20190426_64_C2</t>
  </si>
  <si>
    <t>VT032907</t>
  </si>
  <si>
    <t>20180202_63_A3</t>
  </si>
  <si>
    <t>R41C05</t>
  </si>
  <si>
    <t>20190308_63_E1</t>
  </si>
  <si>
    <t>VT017270</t>
  </si>
  <si>
    <t>20180905_64_H2</t>
  </si>
  <si>
    <t>VT025771</t>
  </si>
  <si>
    <t>20180810_62_G2</t>
  </si>
  <si>
    <t>R79D04</t>
  </si>
  <si>
    <t>20190604_61_I2</t>
  </si>
  <si>
    <t>20190118_63_C5</t>
  </si>
  <si>
    <t>VT058694</t>
  </si>
  <si>
    <t>20180807_62_D5</t>
  </si>
  <si>
    <t>VT057283</t>
  </si>
  <si>
    <t>20170721_63_B3</t>
  </si>
  <si>
    <t>VT007081</t>
  </si>
  <si>
    <t>20180807_63_C1</t>
  </si>
  <si>
    <t>R11A03</t>
  </si>
  <si>
    <t>20180828_62_A4</t>
  </si>
  <si>
    <t>R47E07</t>
  </si>
  <si>
    <t>20181012_62_D6</t>
  </si>
  <si>
    <t>R70E08</t>
  </si>
  <si>
    <t>20191029_62_H5</t>
  </si>
  <si>
    <t>R64E06</t>
  </si>
  <si>
    <t>20190222_63_I2</t>
  </si>
  <si>
    <t>VT039961</t>
  </si>
  <si>
    <t>20170922_65_A5</t>
  </si>
  <si>
    <t>R17B10</t>
  </si>
  <si>
    <t>20180911_63_G1</t>
  </si>
  <si>
    <t>VT047879</t>
  </si>
  <si>
    <t>20170818_62_B1</t>
  </si>
  <si>
    <t>VT023555</t>
  </si>
  <si>
    <t>20180130_62_F4</t>
  </si>
  <si>
    <t>VT003275</t>
  </si>
  <si>
    <t>20170929_63_B1</t>
  </si>
  <si>
    <t>20190702_61_E2</t>
  </si>
  <si>
    <t>R85F03</t>
  </si>
  <si>
    <t>20190607_62_G5</t>
  </si>
  <si>
    <t>R82F02</t>
  </si>
  <si>
    <t>20181109_65_F1</t>
  </si>
  <si>
    <t>VT061919</t>
  </si>
  <si>
    <t>20180911_62_F1</t>
  </si>
  <si>
    <t>R49D04</t>
  </si>
  <si>
    <t>20190115_66_I6</t>
  </si>
  <si>
    <t>VT020739</t>
  </si>
  <si>
    <t>20171027_61_I5</t>
  </si>
  <si>
    <t>R32B03</t>
  </si>
  <si>
    <t>20181005_61_E1</t>
  </si>
  <si>
    <t>VT008647</t>
  </si>
  <si>
    <t>20171222_63_D3</t>
  </si>
  <si>
    <t>R48G01</t>
  </si>
  <si>
    <t>20181012_63_G4</t>
  </si>
  <si>
    <t>R26H10</t>
  </si>
  <si>
    <t>20181221_61_H3</t>
  </si>
  <si>
    <t>VT014702</t>
  </si>
  <si>
    <t>20190531_63_C2</t>
  </si>
  <si>
    <t>VT058695</t>
  </si>
  <si>
    <t>20180810_61_A2</t>
  </si>
  <si>
    <t>VT017002</t>
  </si>
  <si>
    <t>20171110_65_I2</t>
  </si>
  <si>
    <t>VT032282</t>
  </si>
  <si>
    <t>20170919_61_G1</t>
  </si>
  <si>
    <t>VT043078</t>
  </si>
  <si>
    <t>20180410_63_F4</t>
  </si>
  <si>
    <t>20180327_61_B1</t>
  </si>
  <si>
    <t>R47H03</t>
  </si>
  <si>
    <t>20181012_62_H4</t>
  </si>
  <si>
    <t>VT020379</t>
  </si>
  <si>
    <t>20170609_63_E5</t>
  </si>
  <si>
    <t>R67A12</t>
  </si>
  <si>
    <t>20181023_62_A5</t>
  </si>
  <si>
    <t>R89H10</t>
  </si>
  <si>
    <t>20190416_63_A1</t>
  </si>
  <si>
    <t>R87B04</t>
  </si>
  <si>
    <t>20190412_64_I6</t>
  </si>
  <si>
    <t>R54H04</t>
  </si>
  <si>
    <t>20190125_62_C6</t>
  </si>
  <si>
    <t>VT040847</t>
  </si>
  <si>
    <t>20171128_63_B2</t>
  </si>
  <si>
    <t>VT017676</t>
  </si>
  <si>
    <t>20180223_62_B3</t>
  </si>
  <si>
    <t>VT004968</t>
  </si>
  <si>
    <t>20180518_63_I2</t>
  </si>
  <si>
    <t>R47E02</t>
  </si>
  <si>
    <t>20190315_61_G6</t>
  </si>
  <si>
    <t>R80E07</t>
  </si>
  <si>
    <t>20190614_61_B2</t>
  </si>
  <si>
    <t>VT010054</t>
  </si>
  <si>
    <t>20180313_62_G5</t>
  </si>
  <si>
    <t>VT040348</t>
  </si>
  <si>
    <t>20180109_62_I5</t>
  </si>
  <si>
    <t>20181019_62_B3</t>
  </si>
  <si>
    <t>VT000606</t>
  </si>
  <si>
    <t>20170922_64_A1</t>
  </si>
  <si>
    <t>VT012714</t>
  </si>
  <si>
    <t>20180814_62_F4</t>
  </si>
  <si>
    <t>LC21</t>
  </si>
  <si>
    <t>R47D07</t>
  </si>
  <si>
    <t>20181012_62_A4</t>
  </si>
  <si>
    <t>VT028595</t>
  </si>
  <si>
    <t>20170817_62_A1</t>
  </si>
  <si>
    <t>20190426_64_C3</t>
  </si>
  <si>
    <t>VT049372</t>
  </si>
  <si>
    <t>20180117_61_A2</t>
  </si>
  <si>
    <t>20180810_62_G5</t>
  </si>
  <si>
    <t>20190221_62_A5</t>
  </si>
  <si>
    <t>20190118_61_C1</t>
  </si>
  <si>
    <t>R85F11</t>
  </si>
  <si>
    <t>20190709_63_I4</t>
  </si>
  <si>
    <t>20190329_64_E1</t>
  </si>
  <si>
    <t>VT020829</t>
  </si>
  <si>
    <t>20171124_62_F4</t>
  </si>
  <si>
    <t>R50C03</t>
  </si>
  <si>
    <t>20190514_64_C4</t>
  </si>
  <si>
    <t>20180807_62_D1</t>
  </si>
  <si>
    <t>R69H02</t>
  </si>
  <si>
    <t>20190322_62_D1</t>
  </si>
  <si>
    <t>R54G12</t>
  </si>
  <si>
    <t>20190208_61_D6</t>
  </si>
  <si>
    <t>20190426_61_H1</t>
  </si>
  <si>
    <t>VT025929</t>
  </si>
  <si>
    <t>20171003_62_F5</t>
  </si>
  <si>
    <t>VT059784</t>
  </si>
  <si>
    <t>20180905_61_I4</t>
  </si>
  <si>
    <t>R56D07</t>
  </si>
  <si>
    <t>20190125_64_F5</t>
  </si>
  <si>
    <t>VT022289</t>
  </si>
  <si>
    <t>20180713_62_F4</t>
  </si>
  <si>
    <t>VT043400</t>
  </si>
  <si>
    <t>20180112_62_A5</t>
  </si>
  <si>
    <t>R53E05</t>
  </si>
  <si>
    <t>20190215_62_H1</t>
  </si>
  <si>
    <t>R48H11</t>
  </si>
  <si>
    <t>20181012_63_J1</t>
  </si>
  <si>
    <t>20181221_61_A4</t>
  </si>
  <si>
    <t>20190312_63_I5</t>
  </si>
  <si>
    <t>R65A06</t>
  </si>
  <si>
    <t>20190326_63_G5</t>
  </si>
  <si>
    <t>20180417_61_G1</t>
  </si>
  <si>
    <t>VT058381</t>
  </si>
  <si>
    <t>20170602_61_G5</t>
  </si>
  <si>
    <t>20180119_62_C5</t>
  </si>
  <si>
    <t>20191029_62_C4</t>
  </si>
  <si>
    <t>R35F03</t>
  </si>
  <si>
    <t>20190301_63_H4</t>
  </si>
  <si>
    <t>VT049479</t>
  </si>
  <si>
    <t>20171103_65_D6</t>
  </si>
  <si>
    <t>R30H05</t>
  </si>
  <si>
    <t>20190514_62_A1</t>
  </si>
  <si>
    <t>20180410_63_F2</t>
  </si>
  <si>
    <t>R84A06</t>
  </si>
  <si>
    <t>20190412_63_F2</t>
  </si>
  <si>
    <t>VT020596</t>
  </si>
  <si>
    <t>20171027_61_G2</t>
  </si>
  <si>
    <t>VT063731</t>
  </si>
  <si>
    <t>20171107_62_C1</t>
  </si>
  <si>
    <t>VT025277</t>
  </si>
  <si>
    <t>20180406_62_G1</t>
  </si>
  <si>
    <t>R65H02</t>
  </si>
  <si>
    <t>20190322_63_C4</t>
  </si>
  <si>
    <t>R31C06</t>
  </si>
  <si>
    <t>20190115_64_H5</t>
  </si>
  <si>
    <t>VT017749</t>
  </si>
  <si>
    <t>20180824_61_J2</t>
  </si>
  <si>
    <t>20180202_61_D4</t>
  </si>
  <si>
    <t>VT057349</t>
  </si>
  <si>
    <t>20180814_61_H1</t>
  </si>
  <si>
    <t>20180814_62_I3</t>
  </si>
  <si>
    <t>VT040548</t>
  </si>
  <si>
    <t>20180410_62_G3</t>
  </si>
  <si>
    <t>VT000353</t>
  </si>
  <si>
    <t>20170929_62_B1</t>
  </si>
  <si>
    <t>R14H08</t>
  </si>
  <si>
    <t>20181127_61_G3</t>
  </si>
  <si>
    <t>R23A05</t>
  </si>
  <si>
    <t>20180921_63_A1</t>
  </si>
  <si>
    <t>20190315_61_G4</t>
  </si>
  <si>
    <t>R57E07</t>
  </si>
  <si>
    <t>20190208_62_J6</t>
  </si>
  <si>
    <t>VT032828</t>
  </si>
  <si>
    <t>20171010_61_I1</t>
  </si>
  <si>
    <t>R41G11</t>
  </si>
  <si>
    <t>20181009_63_E1</t>
  </si>
  <si>
    <t>20181204_63_H3</t>
  </si>
  <si>
    <t>20190305_61_J1</t>
  </si>
  <si>
    <t>VT044931</t>
  </si>
  <si>
    <t>20180601_64_A2</t>
  </si>
  <si>
    <t>R89B01</t>
  </si>
  <si>
    <t>20190416_62_B5</t>
  </si>
  <si>
    <t>R65B12</t>
  </si>
  <si>
    <t>20181026_62_A5</t>
  </si>
  <si>
    <t>R24B11</t>
  </si>
  <si>
    <t>20180921_65_F5</t>
  </si>
  <si>
    <t>VT046095</t>
  </si>
  <si>
    <t>20171103_64_J3</t>
  </si>
  <si>
    <t>VT037810</t>
  </si>
  <si>
    <t>20171010_62_F2</t>
  </si>
  <si>
    <t>20171027_61_I1</t>
  </si>
  <si>
    <t>VT048828</t>
  </si>
  <si>
    <t>20180112_64_G5</t>
  </si>
  <si>
    <t>20180925_63_H1</t>
  </si>
  <si>
    <t>R95F09</t>
  </si>
  <si>
    <t>20190423_62_D3</t>
  </si>
  <si>
    <t>20190416_61_J5</t>
  </si>
  <si>
    <t>VT026657</t>
  </si>
  <si>
    <t>20170817_61_A5</t>
  </si>
  <si>
    <t>R26D04</t>
  </si>
  <si>
    <t>20181218_61_B4</t>
  </si>
  <si>
    <t>VT034631</t>
  </si>
  <si>
    <t>20180410_61_D5</t>
  </si>
  <si>
    <t>VT027007</t>
  </si>
  <si>
    <t>20180817_63_G2</t>
  </si>
  <si>
    <t>R51D07</t>
  </si>
  <si>
    <t>20190215_62_A4</t>
  </si>
  <si>
    <t>VT061927</t>
  </si>
  <si>
    <t>20170915_65_F1</t>
  </si>
  <si>
    <t>R26A02</t>
  </si>
  <si>
    <t>20181214_63_G2</t>
  </si>
  <si>
    <t>R64F06</t>
  </si>
  <si>
    <t>20190326_62_G4</t>
  </si>
  <si>
    <t>20181204_63_C4</t>
  </si>
  <si>
    <t>20170929_63_A2</t>
  </si>
  <si>
    <t>20171222_63_E1</t>
  </si>
  <si>
    <t>R61G12</t>
  </si>
  <si>
    <t>20181026_61_E5</t>
  </si>
  <si>
    <t>R26E01</t>
  </si>
  <si>
    <t>20171117_65_C3</t>
  </si>
  <si>
    <t>20180109_61_B4</t>
  </si>
  <si>
    <t>VT044856</t>
  </si>
  <si>
    <t>20171103_63_H1</t>
  </si>
  <si>
    <t>VT026348</t>
  </si>
  <si>
    <t>20180828_65_E6</t>
  </si>
  <si>
    <t>VT001971</t>
  </si>
  <si>
    <t>20180119_64_C2</t>
  </si>
  <si>
    <t>VT026027</t>
  </si>
  <si>
    <t>20180223_64_H2</t>
  </si>
  <si>
    <t>R25G03</t>
  </si>
  <si>
    <t>20180928_61_I3</t>
  </si>
  <si>
    <t>VT059930</t>
  </si>
  <si>
    <t>20170929_61_B4</t>
  </si>
  <si>
    <t>20180831_63_G6</t>
  </si>
  <si>
    <t>20190614_61_J2</t>
  </si>
  <si>
    <t>VT040350</t>
  </si>
  <si>
    <t>20180302_64_F5</t>
  </si>
  <si>
    <t>R81B12</t>
  </si>
  <si>
    <t>20181102_61_H1</t>
  </si>
  <si>
    <t>20170721_63_B4</t>
  </si>
  <si>
    <t>20180807_63_C4</t>
  </si>
  <si>
    <t>R92B11</t>
  </si>
  <si>
    <t>20190607_64_A5</t>
  </si>
  <si>
    <t>20171128_63_E6</t>
  </si>
  <si>
    <t>20180814_61_E1</t>
  </si>
  <si>
    <t>20181214_61_D6</t>
  </si>
  <si>
    <t>20171205_61_H5</t>
  </si>
  <si>
    <t>VT040038</t>
  </si>
  <si>
    <t>20180807_63_H3</t>
  </si>
  <si>
    <t>R75C10</t>
  </si>
  <si>
    <t>20190531_63_H3</t>
  </si>
  <si>
    <t>VT025786</t>
  </si>
  <si>
    <t>20180223_64_F3</t>
  </si>
  <si>
    <t>VT047884</t>
  </si>
  <si>
    <t>20180112_63_F3</t>
  </si>
  <si>
    <t>VT005001</t>
  </si>
  <si>
    <t>20171215_61_A4</t>
  </si>
  <si>
    <t>20190312_63_C1</t>
  </si>
  <si>
    <t>20190301_62_C2</t>
  </si>
  <si>
    <t>R82D11</t>
  </si>
  <si>
    <t>20181102_61_J4</t>
  </si>
  <si>
    <t>20180112_64_G6</t>
  </si>
  <si>
    <t>R54B03</t>
  </si>
  <si>
    <t>20181019_64_J4</t>
  </si>
  <si>
    <t>VT044843</t>
  </si>
  <si>
    <t>20171020_65_F3</t>
  </si>
  <si>
    <t>R78E09</t>
  </si>
  <si>
    <t>20190604_61_E4</t>
  </si>
  <si>
    <t>VT041692</t>
  </si>
  <si>
    <t>20171103_63_G4</t>
  </si>
  <si>
    <t>R51E09</t>
  </si>
  <si>
    <t>20190123_61_D6</t>
  </si>
  <si>
    <t>VT012403</t>
  </si>
  <si>
    <t>20170929_63_I3</t>
  </si>
  <si>
    <t>VT057250</t>
  </si>
  <si>
    <t>20190618_61_E2</t>
  </si>
  <si>
    <t>20180403_62_C3</t>
  </si>
  <si>
    <t>20190305_62_J6</t>
  </si>
  <si>
    <t>R10C07</t>
  </si>
  <si>
    <t>20180828_61_G3</t>
  </si>
  <si>
    <t>20180403_63_C2</t>
  </si>
  <si>
    <t>VT032566</t>
  </si>
  <si>
    <t>20180302_61_B2</t>
  </si>
  <si>
    <t>R38D03</t>
  </si>
  <si>
    <t>20181005_63_E6</t>
  </si>
  <si>
    <t>VT039997</t>
  </si>
  <si>
    <t>20170616_61_D6</t>
  </si>
  <si>
    <t>20181116_62_I6</t>
  </si>
  <si>
    <t>R70C02</t>
  </si>
  <si>
    <t>20190402_62_A5</t>
  </si>
  <si>
    <t>R65D06</t>
  </si>
  <si>
    <t>20180608_65_I1</t>
  </si>
  <si>
    <t>VT019055</t>
  </si>
  <si>
    <t>20180406_62_B2</t>
  </si>
  <si>
    <t>20181009_63_E3</t>
  </si>
  <si>
    <t>R38G07</t>
  </si>
  <si>
    <t>20190305_61_F2</t>
  </si>
  <si>
    <t>VT008646</t>
  </si>
  <si>
    <t>20171027_63_H2</t>
  </si>
  <si>
    <t>20180824_64_D3</t>
  </si>
  <si>
    <t>20190212_61_A6</t>
  </si>
  <si>
    <t>20180202_63_A4</t>
  </si>
  <si>
    <t>VT049921</t>
  </si>
  <si>
    <t>20190618_61_J2</t>
  </si>
  <si>
    <t>R26H12</t>
  </si>
  <si>
    <t>20181221_66_I3</t>
  </si>
  <si>
    <t>R53C03</t>
  </si>
  <si>
    <t>20181019_63_G3</t>
  </si>
  <si>
    <t>R60A10</t>
  </si>
  <si>
    <t>20190129_63_G2</t>
  </si>
  <si>
    <t>20180117_61_B4</t>
  </si>
  <si>
    <t>R21E01</t>
  </si>
  <si>
    <t>20181106_64_G6</t>
  </si>
  <si>
    <t>VT064489</t>
  </si>
  <si>
    <t>20171107_62_D3</t>
  </si>
  <si>
    <t>R73E12</t>
  </si>
  <si>
    <t>20181030_62_E6</t>
  </si>
  <si>
    <t>R16G01</t>
  </si>
  <si>
    <t>20181106_64_E4</t>
  </si>
  <si>
    <t>R14G02</t>
  </si>
  <si>
    <t>20180905_65_I6</t>
  </si>
  <si>
    <t>R32E02</t>
  </si>
  <si>
    <t>20190111_64_J2</t>
  </si>
  <si>
    <t>LPLC2</t>
  </si>
  <si>
    <t>VT016966</t>
  </si>
  <si>
    <t>20180710_61_C1</t>
  </si>
  <si>
    <t>VT033641</t>
  </si>
  <si>
    <t>20180109_61_A4</t>
  </si>
  <si>
    <t>VT056867</t>
  </si>
  <si>
    <t>20171215_65_F4</t>
  </si>
  <si>
    <t>VT040055</t>
  </si>
  <si>
    <t>20180720_62_H4</t>
  </si>
  <si>
    <t>R83H05</t>
  </si>
  <si>
    <t>20181102_62_B3</t>
  </si>
  <si>
    <t>20181019_63_D5</t>
  </si>
  <si>
    <t>20171212_62_J3</t>
  </si>
  <si>
    <t>R54G09</t>
  </si>
  <si>
    <t>20190125_62_B5</t>
  </si>
  <si>
    <t>20171117_65_D1</t>
  </si>
  <si>
    <t>VT043140</t>
  </si>
  <si>
    <t>20170721_64_D1</t>
  </si>
  <si>
    <t>R12E04</t>
  </si>
  <si>
    <t>20181121_64_D2</t>
  </si>
  <si>
    <t>VT016986</t>
  </si>
  <si>
    <t>20180925_64_B3</t>
  </si>
  <si>
    <t>R71C11</t>
  </si>
  <si>
    <t>20190521_61_C4</t>
  </si>
  <si>
    <t>20180403_63_C4</t>
  </si>
  <si>
    <t>20171124_63_I2</t>
  </si>
  <si>
    <t>VT040156</t>
  </si>
  <si>
    <t>20180410_62_E4</t>
  </si>
  <si>
    <t>VT018764</t>
  </si>
  <si>
    <t>20171006_64_D2</t>
  </si>
  <si>
    <t>20180504_63_C5</t>
  </si>
  <si>
    <t>VT017928</t>
  </si>
  <si>
    <t>20170929_64_G2</t>
  </si>
  <si>
    <t>20190514_64_C3</t>
  </si>
  <si>
    <t>VT038815</t>
  </si>
  <si>
    <t>20180109_61_H5</t>
  </si>
  <si>
    <t>20171103_65_D2</t>
  </si>
  <si>
    <t>20171205_61_H1</t>
  </si>
  <si>
    <t>20180109_62_I4</t>
  </si>
  <si>
    <t>R61H08</t>
  </si>
  <si>
    <t>20190201_63_F3</t>
  </si>
  <si>
    <t>20190326_63_D2</t>
  </si>
  <si>
    <t>20180420_63_J1</t>
  </si>
  <si>
    <t>R26H02</t>
  </si>
  <si>
    <t>20181221_66_H5</t>
  </si>
  <si>
    <t>20170817_61_A1</t>
  </si>
  <si>
    <t>20181109_65_A5</t>
  </si>
  <si>
    <t>VT044965</t>
  </si>
  <si>
    <t>20180323_62_I2</t>
  </si>
  <si>
    <t>VT040040</t>
  </si>
  <si>
    <t>20180828_64_D2</t>
  </si>
  <si>
    <t>VT047971</t>
  </si>
  <si>
    <t>20180810_62_D6</t>
  </si>
  <si>
    <t>R47B12</t>
  </si>
  <si>
    <t>20190702_62_A6</t>
  </si>
  <si>
    <t>VT019842</t>
  </si>
  <si>
    <t>20180814_62_A5</t>
  </si>
  <si>
    <t>R48H01</t>
  </si>
  <si>
    <t>20190319_63_E3</t>
  </si>
  <si>
    <t>20190611_61_J1</t>
  </si>
  <si>
    <t>VT059777</t>
  </si>
  <si>
    <t>20180619_62_B3</t>
  </si>
  <si>
    <t>20190614_61_B1</t>
  </si>
  <si>
    <t>VT010664</t>
  </si>
  <si>
    <t>20180126_61_H1</t>
  </si>
  <si>
    <t>VT063314</t>
  </si>
  <si>
    <t>20171024_61_C1</t>
  </si>
  <si>
    <t>VT016471</t>
  </si>
  <si>
    <t>20171027_65_E4</t>
  </si>
  <si>
    <t>VT045599</t>
  </si>
  <si>
    <t>20170721_61_D2</t>
  </si>
  <si>
    <t>VT027321</t>
  </si>
  <si>
    <t>20180717_61_B4</t>
  </si>
  <si>
    <t>R9B07</t>
  </si>
  <si>
    <t>20190430_64_D4</t>
  </si>
  <si>
    <t>R68C01</t>
  </si>
  <si>
    <t>20190329_64_G2</t>
  </si>
  <si>
    <t>20190326_63_A2</t>
  </si>
  <si>
    <t>20190402_61_E4</t>
  </si>
  <si>
    <t>R60C01</t>
  </si>
  <si>
    <t>20181026_61_A4</t>
  </si>
  <si>
    <t>20180316_63_J2</t>
  </si>
  <si>
    <t>20181019_62_B1</t>
  </si>
  <si>
    <t>20181109_65_F4</t>
  </si>
  <si>
    <t>R64H06</t>
  </si>
  <si>
    <t>20190529_63_E3</t>
  </si>
  <si>
    <t>20180911_62_F5</t>
  </si>
  <si>
    <t>20181127_61_G5</t>
  </si>
  <si>
    <t>20190409_62_E1</t>
  </si>
  <si>
    <t>R11E10</t>
  </si>
  <si>
    <t>20180828_63_A1</t>
  </si>
  <si>
    <t>VT026023</t>
  </si>
  <si>
    <t>20171031_62_A2</t>
  </si>
  <si>
    <t>VT007194</t>
  </si>
  <si>
    <t>20180615_61_A3</t>
  </si>
  <si>
    <t>R46F02</t>
  </si>
  <si>
    <t>20190312_63_B2</t>
  </si>
  <si>
    <t>R76E08</t>
  </si>
  <si>
    <t>20190405_64_E3</t>
  </si>
  <si>
    <t>VT033047</t>
  </si>
  <si>
    <t>20180410_61_B1</t>
  </si>
  <si>
    <t>R84D10</t>
  </si>
  <si>
    <t>20190625_64_G3</t>
  </si>
  <si>
    <t>VT025598</t>
  </si>
  <si>
    <t>20171124_62_J2</t>
  </si>
  <si>
    <t>VT016988</t>
  </si>
  <si>
    <t>20170615_62_B6</t>
  </si>
  <si>
    <t>20190201_64_I4</t>
  </si>
  <si>
    <t>R43F01</t>
  </si>
  <si>
    <t>20190308_62_A4</t>
  </si>
  <si>
    <t>20181005_63_E2</t>
  </si>
  <si>
    <t>20181109_65_C6</t>
  </si>
  <si>
    <t>R83A10</t>
  </si>
  <si>
    <t>20190426_64_F3</t>
  </si>
  <si>
    <t>VT014973</t>
  </si>
  <si>
    <t>20171222_64_I1</t>
  </si>
  <si>
    <t>20190402_64_J1</t>
  </si>
  <si>
    <t>20190208_61_F3</t>
  </si>
  <si>
    <t>R46C12</t>
  </si>
  <si>
    <t>20190529_65_A5</t>
  </si>
  <si>
    <t>20190405_63_C3</t>
  </si>
  <si>
    <t>20190208_62_J4</t>
  </si>
  <si>
    <t>VT047885</t>
  </si>
  <si>
    <t>20180803_63_I1</t>
  </si>
  <si>
    <t>20190430_63_A3</t>
  </si>
  <si>
    <t>R19G02</t>
  </si>
  <si>
    <t>20180914_63_B3</t>
  </si>
  <si>
    <t>R58G11</t>
  </si>
  <si>
    <t>20190123_61_H3</t>
  </si>
  <si>
    <t>20190215_64_C4</t>
  </si>
  <si>
    <t>20180313_62_G2</t>
  </si>
  <si>
    <t>VT002052</t>
  </si>
  <si>
    <t>20180817_62_C6</t>
  </si>
  <si>
    <t>VT037865</t>
  </si>
  <si>
    <t>20171103_62_C1</t>
  </si>
  <si>
    <t>R77D12</t>
  </si>
  <si>
    <t>20190409_61_H1</t>
  </si>
  <si>
    <t>LT33</t>
  </si>
  <si>
    <t>VT060500</t>
  </si>
  <si>
    <t>20181019_61_B2</t>
  </si>
  <si>
    <t>R65E11</t>
  </si>
  <si>
    <t>20181023_61_H1</t>
  </si>
  <si>
    <t>R35A10</t>
  </si>
  <si>
    <t>20181005_62_E1</t>
  </si>
  <si>
    <t>20171013_64_E5</t>
  </si>
  <si>
    <t>R20G04</t>
  </si>
  <si>
    <t>20181127_63_F3</t>
  </si>
  <si>
    <t>R21F07</t>
  </si>
  <si>
    <t>20190115_63_G1</t>
  </si>
  <si>
    <t>R20H11</t>
  </si>
  <si>
    <t>20180918_62_A4</t>
  </si>
  <si>
    <t>VT045654</t>
  </si>
  <si>
    <t>20171215_61_J1</t>
  </si>
  <si>
    <t>VT026001</t>
  </si>
  <si>
    <t>20170811_63_D5</t>
  </si>
  <si>
    <t>VT026647</t>
  </si>
  <si>
    <t>20171222_68_H6</t>
  </si>
  <si>
    <t>R23D12</t>
  </si>
  <si>
    <t>20181221_65_H5</t>
  </si>
  <si>
    <t>R32B11</t>
  </si>
  <si>
    <t>20181109_64_D5</t>
  </si>
  <si>
    <t>20171006_64_D5</t>
  </si>
  <si>
    <t>R20C05</t>
  </si>
  <si>
    <t>20181207_62_D2</t>
  </si>
  <si>
    <t>VT014484</t>
  </si>
  <si>
    <t>20180221_62_E4</t>
  </si>
  <si>
    <t>VT058430</t>
  </si>
  <si>
    <t>20180417_61_B6</t>
  </si>
  <si>
    <t>20180905_64_H5</t>
  </si>
  <si>
    <t>VT000775</t>
  </si>
  <si>
    <t>20170912_62_C4</t>
  </si>
  <si>
    <t>R44A08</t>
  </si>
  <si>
    <t>20190212_63_E4</t>
  </si>
  <si>
    <t>R55F04</t>
  </si>
  <si>
    <t>20190531_62_D5</t>
  </si>
  <si>
    <t>VT014349</t>
  </si>
  <si>
    <t>20190507_61_F1</t>
  </si>
  <si>
    <t>R92A08</t>
  </si>
  <si>
    <t>20190621_62_H5</t>
  </si>
  <si>
    <t>VT048860</t>
  </si>
  <si>
    <t>20180821_61_D6</t>
  </si>
  <si>
    <t>VT026655</t>
  </si>
  <si>
    <t>20170811_63_H4</t>
  </si>
  <si>
    <t>R59G05</t>
  </si>
  <si>
    <t>20190215_64_I1</t>
  </si>
  <si>
    <t>20180807_62_D4</t>
  </si>
  <si>
    <t>R32D11</t>
  </si>
  <si>
    <t>20190115_65_A2</t>
  </si>
  <si>
    <t>R12C07</t>
  </si>
  <si>
    <t>20180831_61_D4</t>
  </si>
  <si>
    <t>R20F01</t>
  </si>
  <si>
    <t>20181127_63_D3</t>
  </si>
  <si>
    <t>R26E12</t>
  </si>
  <si>
    <t>20181214_62_I1</t>
  </si>
  <si>
    <t>VT000454</t>
  </si>
  <si>
    <t>20180626_63_B5</t>
  </si>
  <si>
    <t>20180202_63_A5</t>
  </si>
  <si>
    <t>R32F09</t>
  </si>
  <si>
    <t>20181005_61_I5</t>
  </si>
  <si>
    <t>20190514_64_C1</t>
  </si>
  <si>
    <t>VT023793</t>
  </si>
  <si>
    <t>20180130_62_H5</t>
  </si>
  <si>
    <t>R49B02</t>
  </si>
  <si>
    <t>20190514_63_G2</t>
  </si>
  <si>
    <t>20190611_61_C1</t>
  </si>
  <si>
    <t>VT026000</t>
  </si>
  <si>
    <t>20180202_61_C6</t>
  </si>
  <si>
    <t>VT044850</t>
  </si>
  <si>
    <t>20171006_62_C4</t>
  </si>
  <si>
    <t>VT058716</t>
  </si>
  <si>
    <t>20180803_61_D3</t>
  </si>
  <si>
    <t>R20C08</t>
  </si>
  <si>
    <t>20180914_64_B1</t>
  </si>
  <si>
    <t>20180403_63_C5</t>
  </si>
  <si>
    <t>R12G09</t>
  </si>
  <si>
    <t>20180831_62_A5</t>
  </si>
  <si>
    <t>VT006480</t>
  </si>
  <si>
    <t>20170609_64_D4</t>
  </si>
  <si>
    <t>R50D07</t>
  </si>
  <si>
    <t>20190118_63_B3</t>
  </si>
  <si>
    <t>VT019059</t>
  </si>
  <si>
    <t>20180130_61_B1</t>
  </si>
  <si>
    <t>20181204_63_D1</t>
  </si>
  <si>
    <t>20190412_64_I3</t>
  </si>
  <si>
    <t>VT020821</t>
  </si>
  <si>
    <t>20170811_62_A2</t>
  </si>
  <si>
    <t>VT048575</t>
  </si>
  <si>
    <t>20180209_63_I1</t>
  </si>
  <si>
    <t>VT043068</t>
  </si>
  <si>
    <t>20180814_62_C4</t>
  </si>
  <si>
    <t>VT003234</t>
  </si>
  <si>
    <t>20170912_62_G3</t>
  </si>
  <si>
    <t>VT062498</t>
  </si>
  <si>
    <t>20180309_63_H1</t>
  </si>
  <si>
    <t>VT023810</t>
  </si>
  <si>
    <t>20171006_64_H5</t>
  </si>
  <si>
    <t>VT044492</t>
  </si>
  <si>
    <t>20180323_62_G2</t>
  </si>
  <si>
    <t>20190409_62_D6</t>
  </si>
  <si>
    <t>R52F12</t>
  </si>
  <si>
    <t>20181019_62_I3</t>
  </si>
  <si>
    <t>R52G09</t>
  </si>
  <si>
    <t>20190123_63_G1</t>
  </si>
  <si>
    <t>R11F12</t>
  </si>
  <si>
    <t>20180828_63_F5</t>
  </si>
  <si>
    <t>20181019_63_G6</t>
  </si>
  <si>
    <t>R25A06</t>
  </si>
  <si>
    <t>20190529_62_H1</t>
  </si>
  <si>
    <t>R22G02</t>
  </si>
  <si>
    <t>20181211_62_E1</t>
  </si>
  <si>
    <t>R45F05</t>
  </si>
  <si>
    <t>20190312_61_G6</t>
  </si>
  <si>
    <t>20190329_63_E6</t>
  </si>
  <si>
    <t>VT033638</t>
  </si>
  <si>
    <t>20180824_61_A4</t>
  </si>
  <si>
    <t>20190531_63_H1</t>
  </si>
  <si>
    <t>20180313_62_G4</t>
  </si>
  <si>
    <t>R16E11</t>
  </si>
  <si>
    <t>20190614_63_C5</t>
  </si>
  <si>
    <t>VT028464</t>
  </si>
  <si>
    <t>20180504_62_I6</t>
  </si>
  <si>
    <t>R42G08</t>
  </si>
  <si>
    <t>20190308_61_B2</t>
  </si>
  <si>
    <t>R30F09</t>
  </si>
  <si>
    <t>20181002_64_H2</t>
  </si>
  <si>
    <t>20190129_63_F4</t>
  </si>
  <si>
    <t>VT038786</t>
  </si>
  <si>
    <t>20190507_61_E1</t>
  </si>
  <si>
    <t>R12G04</t>
  </si>
  <si>
    <t>20180831_61_J3</t>
  </si>
  <si>
    <t>20180731_63_H3</t>
  </si>
  <si>
    <t>R31D08</t>
  </si>
  <si>
    <t>20190111_63_B4</t>
  </si>
  <si>
    <t>R72E09</t>
  </si>
  <si>
    <t>20181030_63_B3</t>
  </si>
  <si>
    <t>R49D09</t>
  </si>
  <si>
    <t>20181016_63_A5</t>
  </si>
  <si>
    <t>20190430_65_A2</t>
  </si>
  <si>
    <t>VT026347</t>
  </si>
  <si>
    <t>20180202_62_A2</t>
  </si>
  <si>
    <t>VT049481</t>
  </si>
  <si>
    <t>20180209_64_F4</t>
  </si>
  <si>
    <t>VT049728</t>
  </si>
  <si>
    <t>20180828_64_E5</t>
  </si>
  <si>
    <t>R29G03</t>
  </si>
  <si>
    <t>20181221_71_F3</t>
  </si>
  <si>
    <t>VT008992</t>
  </si>
  <si>
    <t>20170602_64_A4</t>
  </si>
  <si>
    <t>20180807_63_C3</t>
  </si>
  <si>
    <t>VT025966</t>
  </si>
  <si>
    <t>20180622_63_A2</t>
  </si>
  <si>
    <t>20190208_61_E1</t>
  </si>
  <si>
    <t>VT027015</t>
  </si>
  <si>
    <t>20180717_65_I5</t>
  </si>
  <si>
    <t>R11D01</t>
  </si>
  <si>
    <t>20181109_62_F3</t>
  </si>
  <si>
    <t>VT061224</t>
  </si>
  <si>
    <t>20180817_63_B6</t>
  </si>
  <si>
    <t>VT020740</t>
  </si>
  <si>
    <t>20180525_61_H5</t>
  </si>
  <si>
    <t>R41G06</t>
  </si>
  <si>
    <t>20190308_64_A4</t>
  </si>
  <si>
    <t>VT025942</t>
  </si>
  <si>
    <t>20180810_62_I1</t>
  </si>
  <si>
    <t>20180821_62_G1</t>
  </si>
  <si>
    <t>VT002062</t>
  </si>
  <si>
    <t>20180803_63_F3</t>
  </si>
  <si>
    <t>R55F02</t>
  </si>
  <si>
    <t>20190125_64_B1</t>
  </si>
  <si>
    <t>VT043690</t>
  </si>
  <si>
    <t>20171006_61_G4</t>
  </si>
  <si>
    <t>VT058734</t>
  </si>
  <si>
    <t>20170727_63_C4</t>
  </si>
  <si>
    <t>20180828_63_F4</t>
  </si>
  <si>
    <t>R54H01</t>
  </si>
  <si>
    <t>20190212_61_F5</t>
  </si>
  <si>
    <t>20190208_62_E6</t>
  </si>
  <si>
    <t>R60H12</t>
  </si>
  <si>
    <t>20190730_63_F4</t>
  </si>
  <si>
    <t>R22B02</t>
  </si>
  <si>
    <t>20190115_64_A6</t>
  </si>
  <si>
    <t>VT034623</t>
  </si>
  <si>
    <t>20171020_62_C1</t>
  </si>
  <si>
    <t>20170811_63_D6</t>
  </si>
  <si>
    <t>VT028318</t>
  </si>
  <si>
    <t>20180223_65_I5</t>
  </si>
  <si>
    <t>20190301_62_A2</t>
  </si>
  <si>
    <t>20190212_63_E1</t>
  </si>
  <si>
    <t>VT057244</t>
  </si>
  <si>
    <t>20170721_62_J1</t>
  </si>
  <si>
    <t>20190118_63_B6</t>
  </si>
  <si>
    <t>R34C08</t>
  </si>
  <si>
    <t>20190301_61_I5</t>
  </si>
  <si>
    <t>20190531_62_E1</t>
  </si>
  <si>
    <t>20181005_62_E6</t>
  </si>
  <si>
    <t>VT025976</t>
  </si>
  <si>
    <t>20180525_62_I5</t>
  </si>
  <si>
    <t>20171013_64_A1</t>
  </si>
  <si>
    <t>R22E10</t>
  </si>
  <si>
    <t>20180921_62_H2</t>
  </si>
  <si>
    <t>20180323_62_G4</t>
  </si>
  <si>
    <t>VT008650</t>
  </si>
  <si>
    <t>20170510_61_C3</t>
  </si>
  <si>
    <t>20180323_62_I4</t>
  </si>
  <si>
    <t>VT031084</t>
  </si>
  <si>
    <t>20170525_62_B5</t>
  </si>
  <si>
    <t>VT007752</t>
  </si>
  <si>
    <t>20171114_62_E1</t>
  </si>
  <si>
    <t>20190308_61_B5</t>
  </si>
  <si>
    <t>20170912_62_G4</t>
  </si>
  <si>
    <t>VT063302</t>
  </si>
  <si>
    <t>20171128_61_A3</t>
  </si>
  <si>
    <t>20170929_63_A1</t>
  </si>
  <si>
    <t>20181023_61_H3</t>
  </si>
  <si>
    <t>VT019069</t>
  </si>
  <si>
    <t>20180608_65_G5</t>
  </si>
  <si>
    <t>20190507_61_E3</t>
  </si>
  <si>
    <t>VT049923</t>
  </si>
  <si>
    <t>20170721_62_B1</t>
  </si>
  <si>
    <t>VT056866</t>
  </si>
  <si>
    <t>20180828_64_F2</t>
  </si>
  <si>
    <t>VT041878</t>
  </si>
  <si>
    <t>20180323_61_E4</t>
  </si>
  <si>
    <t>R59F08</t>
  </si>
  <si>
    <t>20181023_61_G2</t>
  </si>
  <si>
    <t>R46C05</t>
  </si>
  <si>
    <t>20190312_62_I4</t>
  </si>
  <si>
    <t>VT001980</t>
  </si>
  <si>
    <t>20180216_62_G1</t>
  </si>
  <si>
    <t>VT044494</t>
  </si>
  <si>
    <t>20170922_61_E4</t>
  </si>
  <si>
    <t>R49B08</t>
  </si>
  <si>
    <t>20190212_63_J6</t>
  </si>
  <si>
    <t>20171006_62_C3</t>
  </si>
  <si>
    <t>R17D06</t>
  </si>
  <si>
    <t>20181127_65_J6</t>
  </si>
  <si>
    <t>20171013_64_E3</t>
  </si>
  <si>
    <t>VT009152</t>
  </si>
  <si>
    <t>20180427_64_C1</t>
  </si>
  <si>
    <t>20170912_62_C6</t>
  </si>
  <si>
    <t>R72C11</t>
  </si>
  <si>
    <t>20190503_64_A2</t>
  </si>
  <si>
    <t>20181109_65_C1</t>
  </si>
  <si>
    <t>VT020818</t>
  </si>
  <si>
    <t>20171222_67_B4</t>
  </si>
  <si>
    <t>R10B09</t>
  </si>
  <si>
    <t>20181121_63_E6</t>
  </si>
  <si>
    <t>R12E03</t>
  </si>
  <si>
    <t>20181121_64_C6</t>
  </si>
  <si>
    <t>20190111_64_F6</t>
  </si>
  <si>
    <t>VT001484</t>
  </si>
  <si>
    <t>20170517_61_F6</t>
  </si>
  <si>
    <t>R77A01</t>
  </si>
  <si>
    <t>20190409_61_E1</t>
  </si>
  <si>
    <t>20190215_64_C6</t>
  </si>
  <si>
    <t>R45E06</t>
  </si>
  <si>
    <t>20190312_61_E4</t>
  </si>
  <si>
    <t>R11G08</t>
  </si>
  <si>
    <t>20180828_63_G5</t>
  </si>
  <si>
    <t>20181109_64_D2</t>
  </si>
  <si>
    <t>VT009084</t>
  </si>
  <si>
    <t>20170926_63_D4</t>
  </si>
  <si>
    <t>20170510_62_C3</t>
  </si>
  <si>
    <t>R32A04</t>
  </si>
  <si>
    <t>20190726_63_D1</t>
  </si>
  <si>
    <t>R25H03</t>
  </si>
  <si>
    <t>20181214_63_E3</t>
  </si>
  <si>
    <t>20181221_66_B1</t>
  </si>
  <si>
    <t>20190319_61_E4</t>
  </si>
  <si>
    <t>VT045658</t>
  </si>
  <si>
    <t>20171215_62_A3</t>
  </si>
  <si>
    <t>VT005537</t>
  </si>
  <si>
    <t>20180703_64_E6</t>
  </si>
  <si>
    <t>R13D09</t>
  </si>
  <si>
    <t>20180831_62_F3</t>
  </si>
  <si>
    <t>VT007754</t>
  </si>
  <si>
    <t>20190510_61_J2</t>
  </si>
  <si>
    <t>R49E12</t>
  </si>
  <si>
    <t>20181023_64_F1</t>
  </si>
  <si>
    <t>20181102_61_J3</t>
  </si>
  <si>
    <t>R72A01</t>
  </si>
  <si>
    <t>20190322_62_J5</t>
  </si>
  <si>
    <t>20181002_64_H4</t>
  </si>
  <si>
    <t>20190301_62_D1</t>
  </si>
  <si>
    <t>R58F03</t>
  </si>
  <si>
    <t>20190129_61_H3</t>
  </si>
  <si>
    <t>LC4</t>
  </si>
  <si>
    <t>VT038450</t>
  </si>
  <si>
    <t>20180202_63_G5</t>
  </si>
  <si>
    <t>20190416_62_C1</t>
  </si>
  <si>
    <t>VT046005</t>
  </si>
  <si>
    <t>20180619_61_B6</t>
  </si>
  <si>
    <t>20181221_66_B6</t>
  </si>
  <si>
    <t>VT027952</t>
  </si>
  <si>
    <t>20180221_61_A5</t>
  </si>
  <si>
    <t>20180928_63_H4</t>
  </si>
  <si>
    <t>VT063545</t>
  </si>
  <si>
    <t>20180515_62_E5</t>
  </si>
  <si>
    <t>20190402_64_J6</t>
  </si>
  <si>
    <t>R15F04</t>
  </si>
  <si>
    <t>20181113_62_A1</t>
  </si>
  <si>
    <t>VT062637</t>
  </si>
  <si>
    <t>20171027_62_G1</t>
  </si>
  <si>
    <t>20180817_63_C1</t>
  </si>
  <si>
    <t>20190115_66_I4</t>
  </si>
  <si>
    <t>20170817_61_B1</t>
  </si>
  <si>
    <t>20171020_66_I5</t>
  </si>
  <si>
    <t>20181012_62_H6</t>
  </si>
  <si>
    <t>R41C01</t>
  </si>
  <si>
    <t>20190514_61_D3</t>
  </si>
  <si>
    <t>R40F12</t>
  </si>
  <si>
    <t>20190212_64_I1</t>
  </si>
  <si>
    <t>VT048655</t>
  </si>
  <si>
    <t>20180323_64_C1</t>
  </si>
  <si>
    <t>VT061221</t>
  </si>
  <si>
    <t>20180511_64_I2</t>
  </si>
  <si>
    <t>20171010_61_I5</t>
  </si>
  <si>
    <t>20190212_61_A2</t>
  </si>
  <si>
    <t>R70F05</t>
  </si>
  <si>
    <t>20190402_62_H5</t>
  </si>
  <si>
    <t>20170825_64_G2</t>
  </si>
  <si>
    <t>VT022015</t>
  </si>
  <si>
    <t>20180403_62_G3</t>
  </si>
  <si>
    <t>20190319_61_J4</t>
  </si>
  <si>
    <t>20170915_65_F3</t>
  </si>
  <si>
    <t>R34A09</t>
  </si>
  <si>
    <t>20190301_61_A5</t>
  </si>
  <si>
    <t>R89G12</t>
  </si>
  <si>
    <t>20190614_61_H4</t>
  </si>
  <si>
    <t>R13E12</t>
  </si>
  <si>
    <t>20181121_65_I4</t>
  </si>
  <si>
    <t>VT028450</t>
  </si>
  <si>
    <t>20171017_63_F3</t>
  </si>
  <si>
    <t>VT023789</t>
  </si>
  <si>
    <t>20180612_61_B4</t>
  </si>
  <si>
    <t>R52H01</t>
  </si>
  <si>
    <t>20190212_61_E3</t>
  </si>
  <si>
    <t>R51B11</t>
  </si>
  <si>
    <t>20190118_63_I6</t>
  </si>
  <si>
    <t>R59A05</t>
  </si>
  <si>
    <t>20190222_64_C4</t>
  </si>
  <si>
    <t>VT063544</t>
  </si>
  <si>
    <t>20180608_61_E4</t>
  </si>
  <si>
    <t>R51G03</t>
  </si>
  <si>
    <t>20190123_62_D6</t>
  </si>
  <si>
    <t>R24A05</t>
  </si>
  <si>
    <t>20181211_64_B4</t>
  </si>
  <si>
    <t>20190221_62_A4</t>
  </si>
  <si>
    <t>R39H04</t>
  </si>
  <si>
    <t>20190205_61_I6</t>
  </si>
  <si>
    <t>VT032962</t>
  </si>
  <si>
    <t>20180814_65_D1</t>
  </si>
  <si>
    <t>VT057466</t>
  </si>
  <si>
    <t>20171024_61_A2</t>
  </si>
  <si>
    <t>20190118_63_C6</t>
  </si>
  <si>
    <t>VT045607</t>
  </si>
  <si>
    <t>20171103_64_D6</t>
  </si>
  <si>
    <t>20190614_62_G4</t>
  </si>
  <si>
    <t>R28D04</t>
  </si>
  <si>
    <t>20181221_70_D3</t>
  </si>
  <si>
    <t>20180501_62_J2</t>
  </si>
  <si>
    <t>VT003476</t>
  </si>
  <si>
    <t>20180518_63_A5</t>
  </si>
  <si>
    <t>R72E01</t>
  </si>
  <si>
    <t>20190521_61_E4</t>
  </si>
  <si>
    <t>20190426_64_C5</t>
  </si>
  <si>
    <t>VT050159</t>
  </si>
  <si>
    <t>20180323_64_F2</t>
  </si>
  <si>
    <t>R92D05</t>
  </si>
  <si>
    <t>20190419_61_I2</t>
  </si>
  <si>
    <t>VT017399</t>
  </si>
  <si>
    <t>20180316_62_B1</t>
  </si>
  <si>
    <t>VT011125</t>
  </si>
  <si>
    <t>20170615_61_E4</t>
  </si>
  <si>
    <t>VT008881</t>
  </si>
  <si>
    <t>20180706_61_G1</t>
  </si>
  <si>
    <t>VT006486</t>
  </si>
  <si>
    <t>20171006_63_I4</t>
  </si>
  <si>
    <t>R20F06</t>
  </si>
  <si>
    <t>20181113_63_A6</t>
  </si>
  <si>
    <t>20190423_63_B3</t>
  </si>
  <si>
    <t>VT034630</t>
  </si>
  <si>
    <t>20170721_65_E3</t>
  </si>
  <si>
    <t>R52H03</t>
  </si>
  <si>
    <t>20190123_64_A2</t>
  </si>
  <si>
    <t>VT008183</t>
  </si>
  <si>
    <t>20180803_62_I4</t>
  </si>
  <si>
    <t>VT061723</t>
  </si>
  <si>
    <t>20180619_62_E5</t>
  </si>
  <si>
    <t>VT043014</t>
  </si>
  <si>
    <t>20180601_62_E1</t>
  </si>
  <si>
    <t>VT049361</t>
  </si>
  <si>
    <t>20180511_61_J3</t>
  </si>
  <si>
    <t>20190607_64_A6</t>
  </si>
  <si>
    <t>20180921_63_B4</t>
  </si>
  <si>
    <t>R55D05</t>
  </si>
  <si>
    <t>20190125_63_D3</t>
  </si>
  <si>
    <t>VT022010</t>
  </si>
  <si>
    <t>20180525_62_A1</t>
  </si>
  <si>
    <t>20190301_62_A3</t>
  </si>
  <si>
    <t>20190326_63_D6</t>
  </si>
  <si>
    <t>VT013333</t>
  </si>
  <si>
    <t>20171222_64_B6</t>
  </si>
  <si>
    <t>R71C02</t>
  </si>
  <si>
    <t>20190521_61_B3</t>
  </si>
  <si>
    <t>R75H07</t>
  </si>
  <si>
    <t>20190405_64_A3</t>
  </si>
  <si>
    <t>VT016973</t>
  </si>
  <si>
    <t>20180223_61_I1</t>
  </si>
  <si>
    <t>20190621_62_I1</t>
  </si>
  <si>
    <t>20181030_62_E2</t>
  </si>
  <si>
    <t>VT045574</t>
  </si>
  <si>
    <t>20180724_63_C5</t>
  </si>
  <si>
    <t>R13A08</t>
  </si>
  <si>
    <t>20180831_62_C1</t>
  </si>
  <si>
    <t>VT049241</t>
  </si>
  <si>
    <t>20180821_61_E5</t>
  </si>
  <si>
    <t>20180810_62_H3</t>
  </si>
  <si>
    <t>R78H05</t>
  </si>
  <si>
    <t>20190426_63_J6</t>
  </si>
  <si>
    <t>20180824_64_D2</t>
  </si>
  <si>
    <t>R24F03</t>
  </si>
  <si>
    <t>20181214_61_F6</t>
  </si>
  <si>
    <t>VT048356</t>
  </si>
  <si>
    <t>20180821_61_A3</t>
  </si>
  <si>
    <t>20181127_63_F4</t>
  </si>
  <si>
    <t>CT1</t>
  </si>
  <si>
    <t>20171020_66_J2</t>
  </si>
  <si>
    <t>20190621_62_H1</t>
  </si>
  <si>
    <t>20181221_65_E4</t>
  </si>
  <si>
    <t>20190212_63_E2</t>
  </si>
  <si>
    <t>R70B10</t>
  </si>
  <si>
    <t>20190521_62_H2</t>
  </si>
  <si>
    <t>20171215_61_I1</t>
  </si>
  <si>
    <t>20190312_61_E2</t>
  </si>
  <si>
    <t>20180831_62_A1</t>
  </si>
  <si>
    <t>20170912_62_C1</t>
  </si>
  <si>
    <t>20180905_64_H1</t>
  </si>
  <si>
    <t>VT008470</t>
  </si>
  <si>
    <t>20171222_63_C4</t>
  </si>
  <si>
    <t>VT065317</t>
  </si>
  <si>
    <t>20170616_61_G1</t>
  </si>
  <si>
    <t>20181109_62_F4</t>
  </si>
  <si>
    <t>VT050608</t>
  </si>
  <si>
    <t>20171110_61_H4</t>
  </si>
  <si>
    <t>R27A02</t>
  </si>
  <si>
    <t>20180928_62_J5</t>
  </si>
  <si>
    <t>R19A07</t>
  </si>
  <si>
    <t>20190517_61_J3</t>
  </si>
  <si>
    <t>20170922_61_E3</t>
  </si>
  <si>
    <t>20180807_63_C6</t>
  </si>
  <si>
    <t>VT009668</t>
  </si>
  <si>
    <t>20171212_62_C3</t>
  </si>
  <si>
    <t>VT058727</t>
  </si>
  <si>
    <t>20180511_64_C4</t>
  </si>
  <si>
    <t>VT009671</t>
  </si>
  <si>
    <t>20180216_64_B3</t>
  </si>
  <si>
    <t>20180216_62_F5</t>
  </si>
  <si>
    <t>VT040026</t>
  </si>
  <si>
    <t>20180202_64_G1</t>
  </si>
  <si>
    <t>VT044108</t>
  </si>
  <si>
    <t>20171117_62_C3</t>
  </si>
  <si>
    <t>R66B12</t>
  </si>
  <si>
    <t>20190329_62_F2</t>
  </si>
  <si>
    <t>20180323_62_G1</t>
  </si>
  <si>
    <t>20180406_63_I2</t>
  </si>
  <si>
    <t>20180717_65_J1</t>
  </si>
  <si>
    <t>20181221_66_I1</t>
  </si>
  <si>
    <t>R65E06</t>
  </si>
  <si>
    <t>20190529_63_G6</t>
  </si>
  <si>
    <t>20180803_61_D2</t>
  </si>
  <si>
    <t>VT047168</t>
  </si>
  <si>
    <t>20180112_63_D2</t>
  </si>
  <si>
    <t>R48B06</t>
  </si>
  <si>
    <t>20190315_62_J2</t>
  </si>
  <si>
    <t>20180202_62_A5</t>
  </si>
  <si>
    <t>20171128_61_A5</t>
  </si>
  <si>
    <t>R34C05</t>
  </si>
  <si>
    <t>20191029_62_B5</t>
  </si>
  <si>
    <t>20181127_63_E1</t>
  </si>
  <si>
    <t>VT012323</t>
  </si>
  <si>
    <t>20180615_61_F3</t>
  </si>
  <si>
    <t>20180427_61_I6</t>
  </si>
  <si>
    <t>R59F02</t>
  </si>
  <si>
    <t>20190129_63_B5</t>
  </si>
  <si>
    <t>R23C02</t>
  </si>
  <si>
    <t>20181221_65_G1</t>
  </si>
  <si>
    <t>20181121_65_I5</t>
  </si>
  <si>
    <t>VT029785</t>
  </si>
  <si>
    <t>20170901_62_D3</t>
  </si>
  <si>
    <t>20171006_61_G6</t>
  </si>
  <si>
    <t>VT030294</t>
  </si>
  <si>
    <t>20180504_63_G5</t>
  </si>
  <si>
    <t>VT014336</t>
  </si>
  <si>
    <t>20170517_62_D6</t>
  </si>
  <si>
    <t>20180126_63_H3</t>
  </si>
  <si>
    <t>R41E03</t>
  </si>
  <si>
    <t>20190308_63_J6</t>
  </si>
  <si>
    <t>20170811_63_H3</t>
  </si>
  <si>
    <t>20171103_63_C1</t>
  </si>
  <si>
    <t>R65D12</t>
  </si>
  <si>
    <t>20190326_61_E4</t>
  </si>
  <si>
    <t>R19G01</t>
  </si>
  <si>
    <t>20181207_61_I1</t>
  </si>
  <si>
    <t>20190423_62_B3</t>
  </si>
  <si>
    <t>20181121_64_F6</t>
  </si>
  <si>
    <t>VT025939</t>
  </si>
  <si>
    <t>20180622_62_H5</t>
  </si>
  <si>
    <t>VT040551</t>
  </si>
  <si>
    <t>20180720_63_B1</t>
  </si>
  <si>
    <t>VT057275</t>
  </si>
  <si>
    <t>20180824_63_A6</t>
  </si>
  <si>
    <t>R33C05</t>
  </si>
  <si>
    <t>20181116_63_E6</t>
  </si>
  <si>
    <t>VT008174</t>
  </si>
  <si>
    <t>20180703_63_F1</t>
  </si>
  <si>
    <t>20180501_62_J4</t>
  </si>
  <si>
    <t>VT049354</t>
  </si>
  <si>
    <t>20180821_61_I1</t>
  </si>
  <si>
    <t>VT065319</t>
  </si>
  <si>
    <t>20171107_62_G5</t>
  </si>
  <si>
    <t>VT010264</t>
  </si>
  <si>
    <t>20171222_63_H6</t>
  </si>
  <si>
    <t>VT002215</t>
  </si>
  <si>
    <t>20171208_66_H1</t>
  </si>
  <si>
    <t>20171128_61_D2</t>
  </si>
  <si>
    <t>VT040001</t>
  </si>
  <si>
    <t>20171006_63_C5</t>
  </si>
  <si>
    <t>20180323_64_C3</t>
  </si>
  <si>
    <t>20180828_61_G2</t>
  </si>
  <si>
    <t>20190222_62_E2</t>
  </si>
  <si>
    <t>VT002015</t>
  </si>
  <si>
    <t>20180313_61_A5</t>
  </si>
  <si>
    <t>20181019_64_B5</t>
  </si>
  <si>
    <t>20180126_63_H4</t>
  </si>
  <si>
    <t>20180817_63_B2</t>
  </si>
  <si>
    <t>VT024602</t>
  </si>
  <si>
    <t>20180130_63_A6</t>
  </si>
  <si>
    <t>R42B08</t>
  </si>
  <si>
    <t>20190205_62_H1</t>
  </si>
  <si>
    <t>20181214_62_I4</t>
  </si>
  <si>
    <t>VT026543</t>
  </si>
  <si>
    <t>20171124_63_C6</t>
  </si>
  <si>
    <t>VT039760</t>
  </si>
  <si>
    <t>20180302_64_C1</t>
  </si>
  <si>
    <t>R85B12</t>
  </si>
  <si>
    <t>20190412_64_A5</t>
  </si>
  <si>
    <t>20190301_62_A5</t>
  </si>
  <si>
    <t>VT061925</t>
  </si>
  <si>
    <t>20180619_62_F3</t>
  </si>
  <si>
    <t>20171013_64_A2</t>
  </si>
  <si>
    <t>R52C06</t>
  </si>
  <si>
    <t>20190123_62_J4</t>
  </si>
  <si>
    <t>VT057231</t>
  </si>
  <si>
    <t>20180117_62_E1</t>
  </si>
  <si>
    <t>VT063538</t>
  </si>
  <si>
    <t>20180803_61_J5</t>
  </si>
  <si>
    <t>20171212_62_A4</t>
  </si>
  <si>
    <t>VT016279</t>
  </si>
  <si>
    <t>20180403_61_H2</t>
  </si>
  <si>
    <t>VT048822</t>
  </si>
  <si>
    <t>20180605_61_G3</t>
  </si>
  <si>
    <t>20181113_63_A2</t>
  </si>
  <si>
    <t>R49B06</t>
  </si>
  <si>
    <t>20190319_61_H3</t>
  </si>
  <si>
    <t>20190514_65_F4</t>
  </si>
  <si>
    <t>R41F02</t>
  </si>
  <si>
    <t>20181009_63_C1</t>
  </si>
  <si>
    <t>R38C11</t>
  </si>
  <si>
    <t>20190212_63_B4</t>
  </si>
  <si>
    <t>20190123_64_A3</t>
  </si>
  <si>
    <t>VT049899</t>
  </si>
  <si>
    <t>20171215_64_G6</t>
  </si>
  <si>
    <t>R58F02</t>
  </si>
  <si>
    <t>20181023_63_D3</t>
  </si>
  <si>
    <t>VT024620</t>
  </si>
  <si>
    <t>20171006_65_B1</t>
  </si>
  <si>
    <t>R21C09</t>
  </si>
  <si>
    <t>20181207_63_J2</t>
  </si>
  <si>
    <t>20170602_61_G4</t>
  </si>
  <si>
    <t>20180223_61_H2</t>
  </si>
  <si>
    <t>R11C10</t>
  </si>
  <si>
    <t>20181121_62_B5</t>
  </si>
  <si>
    <t>VT020714</t>
  </si>
  <si>
    <t>20171124_62_C5</t>
  </si>
  <si>
    <t>VT008528</t>
  </si>
  <si>
    <t>20180821_62_J5</t>
  </si>
  <si>
    <t>R67A03</t>
  </si>
  <si>
    <t>20190329_62_I5</t>
  </si>
  <si>
    <t>R38B08</t>
  </si>
  <si>
    <t>20190621_62_E2</t>
  </si>
  <si>
    <t>20180223_64_H1</t>
  </si>
  <si>
    <t>20190301_61_A3</t>
  </si>
  <si>
    <t>20180216_64_B6</t>
  </si>
  <si>
    <t>VT007178</t>
  </si>
  <si>
    <t>20180703_61_H2</t>
  </si>
  <si>
    <t>VT016972</t>
  </si>
  <si>
    <t>20180622_62_A1</t>
  </si>
  <si>
    <t>R72H06</t>
  </si>
  <si>
    <t>20181026_64_I6</t>
  </si>
  <si>
    <t>20170602_63_B1</t>
  </si>
  <si>
    <t>R22D03</t>
  </si>
  <si>
    <t>20190115_64_C6</t>
  </si>
  <si>
    <t>VT011147</t>
  </si>
  <si>
    <t>20180126_62_C3</t>
  </si>
  <si>
    <t>R21B02</t>
  </si>
  <si>
    <t>20190529_61_D6</t>
  </si>
  <si>
    <t>VT039464</t>
  </si>
  <si>
    <t>20180302_63_I2</t>
  </si>
  <si>
    <t>20180626_63_B1</t>
  </si>
  <si>
    <t>20171212_62_J5</t>
  </si>
  <si>
    <t>20190205_61_J3</t>
  </si>
  <si>
    <t>VT044121</t>
  </si>
  <si>
    <t>20171205_61_D3</t>
  </si>
  <si>
    <t>R55F01</t>
  </si>
  <si>
    <t>20190125_64_A5</t>
  </si>
  <si>
    <t>20190524_63_A4</t>
  </si>
  <si>
    <t>20190412_61_I6</t>
  </si>
  <si>
    <t>R52B07</t>
  </si>
  <si>
    <t>20181019_62_E4</t>
  </si>
  <si>
    <t>VT039460</t>
  </si>
  <si>
    <t>20180814_65_I2</t>
  </si>
  <si>
    <t>VT019712</t>
  </si>
  <si>
    <t>20170825_63_E1</t>
  </si>
  <si>
    <t>DCH</t>
  </si>
  <si>
    <t>20181016_63_A1</t>
  </si>
  <si>
    <t>VT033613</t>
  </si>
  <si>
    <t>20180717_63_C2</t>
  </si>
  <si>
    <t>R65A12</t>
  </si>
  <si>
    <t>20190326_63_J1</t>
  </si>
  <si>
    <t>20190212_63_E5</t>
  </si>
  <si>
    <t>VT013338</t>
  </si>
  <si>
    <t>20180905_64_D4</t>
  </si>
  <si>
    <t>20180403_63_C6</t>
  </si>
  <si>
    <t>VT025980</t>
  </si>
  <si>
    <t>20180223_64_G4</t>
  </si>
  <si>
    <t>VT007394</t>
  </si>
  <si>
    <t>20181002_61_A5</t>
  </si>
  <si>
    <t>R17H02</t>
  </si>
  <si>
    <t>20190529_65_D1</t>
  </si>
  <si>
    <t>VT046821</t>
  </si>
  <si>
    <t>20180209_62_I5</t>
  </si>
  <si>
    <t>VT038873</t>
  </si>
  <si>
    <t>20170926_62_C6</t>
  </si>
  <si>
    <t>VT019071</t>
  </si>
  <si>
    <t>20180223_62_H4</t>
  </si>
  <si>
    <t>20180323_63_J1</t>
  </si>
  <si>
    <t>VT000837</t>
  </si>
  <si>
    <t>20180119_63_I2</t>
  </si>
  <si>
    <t>20171128_61_A1</t>
  </si>
  <si>
    <t>VT050248</t>
  </si>
  <si>
    <t>20180821_61_J5</t>
  </si>
  <si>
    <t>R34A03</t>
  </si>
  <si>
    <t>20181005_62_B6</t>
  </si>
  <si>
    <t>VT048859</t>
  </si>
  <si>
    <t>20190222_66_E6</t>
  </si>
  <si>
    <t>VT040042</t>
  </si>
  <si>
    <t>20180109_62_F5</t>
  </si>
  <si>
    <t>20181026_62_B1</t>
  </si>
  <si>
    <t>R37D11</t>
  </si>
  <si>
    <t>20190221_62_D4</t>
  </si>
  <si>
    <t>20180626_63_B4</t>
  </si>
  <si>
    <t>R72H04</t>
  </si>
  <si>
    <t>20190521_61_F2</t>
  </si>
  <si>
    <t>R39G09</t>
  </si>
  <si>
    <t>20190529_61_H2</t>
  </si>
  <si>
    <t>20181221_71_G1</t>
  </si>
  <si>
    <t>VT049135</t>
  </si>
  <si>
    <t>20170922_62_E1</t>
  </si>
  <si>
    <t>VT014724</t>
  </si>
  <si>
    <t>20170915_63_A4</t>
  </si>
  <si>
    <t>VT048877</t>
  </si>
  <si>
    <t>20180511_61_B1</t>
  </si>
  <si>
    <t>20180925_64_G2</t>
  </si>
  <si>
    <t>VT033043</t>
  </si>
  <si>
    <t>20180504_64_F6</t>
  </si>
  <si>
    <t>20190205_61_J6</t>
  </si>
  <si>
    <t>VT015434</t>
  </si>
  <si>
    <t>20170922_64_E1</t>
  </si>
  <si>
    <t>R84F07</t>
  </si>
  <si>
    <t>20190412_63_I5</t>
  </si>
  <si>
    <t>20181221_65_F4</t>
  </si>
  <si>
    <t>20170721_62_I2</t>
  </si>
  <si>
    <t>20171208_66_G4</t>
  </si>
  <si>
    <t>VT037867</t>
  </si>
  <si>
    <t>20170602_61_C3</t>
  </si>
  <si>
    <t>R11E07</t>
  </si>
  <si>
    <t>20181121_62_E3</t>
  </si>
  <si>
    <t>VT017116</t>
  </si>
  <si>
    <t>20180914_61_F2</t>
  </si>
  <si>
    <t>VT008973</t>
  </si>
  <si>
    <t>20170929_63_C3</t>
  </si>
  <si>
    <t>20180223_64_I3</t>
  </si>
  <si>
    <t>20170926_63_D5</t>
  </si>
  <si>
    <t>R33G04</t>
  </si>
  <si>
    <t>20190212_62_I6</t>
  </si>
  <si>
    <t>20180622_62_H1</t>
  </si>
  <si>
    <t>R84A12</t>
  </si>
  <si>
    <t>20190412_63_G1</t>
  </si>
  <si>
    <t>VT013741</t>
  </si>
  <si>
    <t>20180831_63_D1</t>
  </si>
  <si>
    <t>R40F11</t>
  </si>
  <si>
    <t>20190305_65_B1</t>
  </si>
  <si>
    <t>VT013531</t>
  </si>
  <si>
    <t>20180706_63_D2</t>
  </si>
  <si>
    <t>VT027001</t>
  </si>
  <si>
    <t>20170707_65_C4</t>
  </si>
  <si>
    <t>20181121_63_E4</t>
  </si>
  <si>
    <t>R53C07</t>
  </si>
  <si>
    <t>20191029_63_G6</t>
  </si>
  <si>
    <t>VT012794</t>
  </si>
  <si>
    <t>20180221_61_H1</t>
  </si>
  <si>
    <t>VT032782</t>
  </si>
  <si>
    <t>20180810_62_A1</t>
  </si>
  <si>
    <t>R37E06</t>
  </si>
  <si>
    <t>20190301_64_H1</t>
  </si>
  <si>
    <t>R10E04</t>
  </si>
  <si>
    <t>20181121_61_I2</t>
  </si>
  <si>
    <t>VT026396</t>
  </si>
  <si>
    <t>20170901_61_A5</t>
  </si>
  <si>
    <t>VT044655</t>
  </si>
  <si>
    <t>20180601_63_E3</t>
  </si>
  <si>
    <t>20190111_63_B5</t>
  </si>
  <si>
    <t>VT022070</t>
  </si>
  <si>
    <t>20180713_62_E3</t>
  </si>
  <si>
    <t>VT033622</t>
  </si>
  <si>
    <t>20171124_64_J6</t>
  </si>
  <si>
    <t>R14H05</t>
  </si>
  <si>
    <t>20180907_61_B4</t>
  </si>
  <si>
    <t>R87F10</t>
  </si>
  <si>
    <t>20191029_62_E5</t>
  </si>
  <si>
    <t>VT016276</t>
  </si>
  <si>
    <t>20180911_61_F3</t>
  </si>
  <si>
    <t>VT013877</t>
  </si>
  <si>
    <t>20180316_61_J3</t>
  </si>
  <si>
    <t>20180731_63_H2</t>
  </si>
  <si>
    <t>VT014486</t>
  </si>
  <si>
    <t>20170615_61_G4</t>
  </si>
  <si>
    <t>VT027941</t>
  </si>
  <si>
    <t>20170707_65_F4</t>
  </si>
  <si>
    <t>VT025718</t>
  </si>
  <si>
    <t>20180717_64_E6</t>
  </si>
  <si>
    <t>20170811_62_A3</t>
  </si>
  <si>
    <t>R25D01</t>
  </si>
  <si>
    <t>20180928_61_E2</t>
  </si>
  <si>
    <t>R86A09</t>
  </si>
  <si>
    <t>20190412_64_E3</t>
  </si>
  <si>
    <t>R10A11</t>
  </si>
  <si>
    <t>20180828_61_C5</t>
  </si>
  <si>
    <t>VT019434</t>
  </si>
  <si>
    <t>20170915_64_C2</t>
  </si>
  <si>
    <t>VT040712</t>
  </si>
  <si>
    <t>20180420_62_J6</t>
  </si>
  <si>
    <t>20190319_61_H5</t>
  </si>
  <si>
    <t>20180504_62_I2</t>
  </si>
  <si>
    <t>R53C04</t>
  </si>
  <si>
    <t>20181019_63_I4</t>
  </si>
  <si>
    <t>LC18</t>
  </si>
  <si>
    <t>20181102_61_J2</t>
  </si>
  <si>
    <t>20190628_61_G1</t>
  </si>
  <si>
    <t>20180828_63_A4</t>
  </si>
  <si>
    <t>20170915_61_A1</t>
  </si>
  <si>
    <t>R11D02</t>
  </si>
  <si>
    <t>20180828_62_J1</t>
  </si>
  <si>
    <t>20170926_63_D2</t>
  </si>
  <si>
    <t>VT016282</t>
  </si>
  <si>
    <t>20180403_62_A3</t>
  </si>
  <si>
    <t>VT008182</t>
  </si>
  <si>
    <t>20180522_61_D5</t>
  </si>
  <si>
    <t>20180814_62_F2</t>
  </si>
  <si>
    <t>20190115_66_I1</t>
  </si>
  <si>
    <t>20190315_62_J3</t>
  </si>
  <si>
    <t>R72F12</t>
  </si>
  <si>
    <t>20190405_61_B4</t>
  </si>
  <si>
    <t>20180323_64_C2</t>
  </si>
  <si>
    <t>R80A09</t>
  </si>
  <si>
    <t>20190709_62_E3</t>
  </si>
  <si>
    <t>20180413_63_A6</t>
  </si>
  <si>
    <t>R76E11</t>
  </si>
  <si>
    <t>20181030_64_H2</t>
  </si>
  <si>
    <t>R83H12</t>
  </si>
  <si>
    <t>20190412_63_E6</t>
  </si>
  <si>
    <t>20171128_63_B3</t>
  </si>
  <si>
    <t>VT017647</t>
  </si>
  <si>
    <t>20180622_62_B2</t>
  </si>
  <si>
    <t>20180905_64_H3</t>
  </si>
  <si>
    <t>R45E11</t>
  </si>
  <si>
    <t>20190628_65_G2</t>
  </si>
  <si>
    <t>VT062235</t>
  </si>
  <si>
    <t>20180817_63_D1</t>
  </si>
  <si>
    <t>VT008476</t>
  </si>
  <si>
    <t>20170525_62_F6</t>
  </si>
  <si>
    <t>R50A06</t>
  </si>
  <si>
    <t>20190118_62_B6</t>
  </si>
  <si>
    <t>20190208_61_H2</t>
  </si>
  <si>
    <t>R93C08</t>
  </si>
  <si>
    <t>20190430_61_J6</t>
  </si>
  <si>
    <t>20190315_61_G5</t>
  </si>
  <si>
    <t>20180109_61_B6</t>
  </si>
  <si>
    <t>VT042843</t>
  </si>
  <si>
    <t>20180612_62_E5</t>
  </si>
  <si>
    <t>R89F06</t>
  </si>
  <si>
    <t>20190430_61_E5</t>
  </si>
  <si>
    <t>20181127_61_G6</t>
  </si>
  <si>
    <t>VT020122</t>
  </si>
  <si>
    <t>20180406_62_C2</t>
  </si>
  <si>
    <t>VT050669</t>
  </si>
  <si>
    <t>20180511_62_I6</t>
  </si>
  <si>
    <t>R71F05</t>
  </si>
  <si>
    <t>20190322_63_H4</t>
  </si>
  <si>
    <t>VT062619</t>
  </si>
  <si>
    <t>20190507_62_A6</t>
  </si>
  <si>
    <t>20180803_63_I5</t>
  </si>
  <si>
    <t>20190507_61_E2</t>
  </si>
  <si>
    <t>20180323_63_J2</t>
  </si>
  <si>
    <t>20181009_62_D4</t>
  </si>
  <si>
    <t>VT062636</t>
  </si>
  <si>
    <t>20171027_62_E6</t>
  </si>
  <si>
    <t>R70A11</t>
  </si>
  <si>
    <t>20190322_62_F1</t>
  </si>
  <si>
    <t>R39A11</t>
  </si>
  <si>
    <t>20181005_63_J2</t>
  </si>
  <si>
    <t>R53H04</t>
  </si>
  <si>
    <t>20190319_64_J1</t>
  </si>
  <si>
    <t>20181019_63_D6</t>
  </si>
  <si>
    <t>R87D09</t>
  </si>
  <si>
    <t>20190416_61_B1</t>
  </si>
  <si>
    <t>R49A02</t>
  </si>
  <si>
    <t>20190319_61_B4</t>
  </si>
  <si>
    <t>VT031353</t>
  </si>
  <si>
    <t>20180824_63_G6</t>
  </si>
  <si>
    <t>20181002_64_H3</t>
  </si>
  <si>
    <t>20190115_66_J1</t>
  </si>
  <si>
    <t>20190111_64_J3</t>
  </si>
  <si>
    <t>R29E11</t>
  </si>
  <si>
    <t>20181221_71_D3</t>
  </si>
  <si>
    <t>R76E09</t>
  </si>
  <si>
    <t>20181030_64_F2</t>
  </si>
  <si>
    <t>20170721_62_I6</t>
  </si>
  <si>
    <t>VT063736</t>
  </si>
  <si>
    <t>20180626_62_H1</t>
  </si>
  <si>
    <t>R13B01</t>
  </si>
  <si>
    <t>20190614_62_J4</t>
  </si>
  <si>
    <t>20190208_62_J1</t>
  </si>
  <si>
    <t>VT020713</t>
  </si>
  <si>
    <t>20170901_64_D2</t>
  </si>
  <si>
    <t>R54D12</t>
  </si>
  <si>
    <t>20190322_61_G3</t>
  </si>
  <si>
    <t>R24B02</t>
  </si>
  <si>
    <t>20181221_66_D4</t>
  </si>
  <si>
    <t>R18B10</t>
  </si>
  <si>
    <t>20181204_62_A1</t>
  </si>
  <si>
    <t>R56G08</t>
  </si>
  <si>
    <t>20190129_61_A1</t>
  </si>
  <si>
    <t>R13G10</t>
  </si>
  <si>
    <t>20180831_62_J2</t>
  </si>
  <si>
    <t>20170929_64_H1</t>
  </si>
  <si>
    <t>R20E06</t>
  </si>
  <si>
    <t>20180914_64_G6</t>
  </si>
  <si>
    <t>20190125_61_E4</t>
  </si>
  <si>
    <t>R47E04</t>
  </si>
  <si>
    <t>20190529_63_C2</t>
  </si>
  <si>
    <t>R92H01</t>
  </si>
  <si>
    <t>20190607_64_C2</t>
  </si>
  <si>
    <t>20190301_61_H5</t>
  </si>
  <si>
    <t>VT027955</t>
  </si>
  <si>
    <t>20171222_69_C1</t>
  </si>
  <si>
    <t>R93A07</t>
  </si>
  <si>
    <t>20190529_62_G3</t>
  </si>
  <si>
    <t>20190607_62_G3</t>
  </si>
  <si>
    <t>R52D07</t>
  </si>
  <si>
    <t>20190215_62_F1</t>
  </si>
  <si>
    <t>20190329_63_E1</t>
  </si>
  <si>
    <t>R80A01</t>
  </si>
  <si>
    <t>20190430_64_F3</t>
  </si>
  <si>
    <t>20190430_61_I3</t>
  </si>
  <si>
    <t>20190301_63_H3</t>
  </si>
  <si>
    <t>VT019074</t>
  </si>
  <si>
    <t>20171027_61_A2</t>
  </si>
  <si>
    <t>20180814_62_A3</t>
  </si>
  <si>
    <t>R47A08</t>
  </si>
  <si>
    <t>20181012_61_J5</t>
  </si>
  <si>
    <t>R79A01</t>
  </si>
  <si>
    <t>20181102_61_E3</t>
  </si>
  <si>
    <t>VT042758</t>
  </si>
  <si>
    <t>20180720_64_I3</t>
  </si>
  <si>
    <t>20190111_64_J4</t>
  </si>
  <si>
    <t>VT050384</t>
  </si>
  <si>
    <t>20180309_62_B3</t>
  </si>
  <si>
    <t>R93D09</t>
  </si>
  <si>
    <t>20190430_62_A5</t>
  </si>
  <si>
    <t>20180112_64_F1</t>
  </si>
  <si>
    <t>VT055600</t>
  </si>
  <si>
    <t>20180309_62_G2</t>
  </si>
  <si>
    <t>20180130_63_A4</t>
  </si>
  <si>
    <t>20181019_63_D3</t>
  </si>
  <si>
    <t>20190115_65_A6</t>
  </si>
  <si>
    <t>R75H04</t>
  </si>
  <si>
    <t>20181030_64_E4</t>
  </si>
  <si>
    <t>R15A09</t>
  </si>
  <si>
    <t>20180907_61_H5</t>
  </si>
  <si>
    <t>20170602_63_A5</t>
  </si>
  <si>
    <t>R41A07</t>
  </si>
  <si>
    <t>20190716_61_E4</t>
  </si>
  <si>
    <t>R94G06</t>
  </si>
  <si>
    <t>20190423_61_H3</t>
  </si>
  <si>
    <t>20190409_62_H1</t>
  </si>
  <si>
    <t>R49D03</t>
  </si>
  <si>
    <t>20190208_63_G5</t>
  </si>
  <si>
    <t>R77D04</t>
  </si>
  <si>
    <t>20190611_63_I1</t>
  </si>
  <si>
    <t>R32E04</t>
  </si>
  <si>
    <t>20181005_61_F2</t>
  </si>
  <si>
    <t>R22G07</t>
  </si>
  <si>
    <t>20180921_62_J4</t>
  </si>
  <si>
    <t>20180713_62_F3</t>
  </si>
  <si>
    <t>20180316_63_J1</t>
  </si>
  <si>
    <t>VT040980</t>
  </si>
  <si>
    <t>20170721_64_A1</t>
  </si>
  <si>
    <t>20180515_61_G1</t>
  </si>
  <si>
    <t>R67C12</t>
  </si>
  <si>
    <t>20190329_63_C2</t>
  </si>
  <si>
    <t>20180504_63_C2</t>
  </si>
  <si>
    <t>20180810_62_A3</t>
  </si>
  <si>
    <t>20190322_62_E6</t>
  </si>
  <si>
    <t>R80A07</t>
  </si>
  <si>
    <t>20190611_64_A2</t>
  </si>
  <si>
    <t>20190118_62_F4</t>
  </si>
  <si>
    <t>VT023561</t>
  </si>
  <si>
    <t>20180403_62_J2</t>
  </si>
  <si>
    <t>VT014554</t>
  </si>
  <si>
    <t>20171122_63_A6</t>
  </si>
  <si>
    <t>20180828_62_A6</t>
  </si>
  <si>
    <t>20190208_62_E5</t>
  </si>
  <si>
    <t>R48A07</t>
  </si>
  <si>
    <t>20181012_63_A6</t>
  </si>
  <si>
    <t>20180921_63_A6</t>
  </si>
  <si>
    <t>20181214_61_D5</t>
  </si>
  <si>
    <t>R72F09</t>
  </si>
  <si>
    <t>20190322_63_A5</t>
  </si>
  <si>
    <t>20190618_61_E6</t>
  </si>
  <si>
    <t>20171103_63_H3</t>
  </si>
  <si>
    <t>R64H01</t>
  </si>
  <si>
    <t>20190326_63_C3</t>
  </si>
  <si>
    <t>20180921_63_B2</t>
  </si>
  <si>
    <t>20190326_63_B2</t>
  </si>
  <si>
    <t>20190326_63_A3</t>
  </si>
  <si>
    <t>R51G07</t>
  </si>
  <si>
    <t>20190215_62_C1</t>
  </si>
  <si>
    <t>VT013121</t>
  </si>
  <si>
    <t>20171222_64_A1</t>
  </si>
  <si>
    <t>VT044500</t>
  </si>
  <si>
    <t>20170922_61_F1</t>
  </si>
  <si>
    <t>20190419_62_H1</t>
  </si>
  <si>
    <t>R28D08</t>
  </si>
  <si>
    <t>20190430_65_J3</t>
  </si>
  <si>
    <t>20181221_61_A6</t>
  </si>
  <si>
    <t>20190705_66_A2</t>
  </si>
  <si>
    <t>20190215_64_C5</t>
  </si>
  <si>
    <t>20190208_61_F4</t>
  </si>
  <si>
    <t>R13B10</t>
  </si>
  <si>
    <t>20181121_65_D1</t>
  </si>
  <si>
    <t>R14A12</t>
  </si>
  <si>
    <t>20180905_65_B1</t>
  </si>
  <si>
    <t>20180710_64_E1</t>
  </si>
  <si>
    <t>R68B04</t>
  </si>
  <si>
    <t>20190705_64_G2</t>
  </si>
  <si>
    <t>20181019_63_G5</t>
  </si>
  <si>
    <t>20190319_63_E4</t>
  </si>
  <si>
    <t>20180824_64_F1</t>
  </si>
  <si>
    <t>R50H07</t>
  </si>
  <si>
    <t>20190118_63_F2</t>
  </si>
  <si>
    <t>20171027_64_G3</t>
  </si>
  <si>
    <t>20180622_62_C4</t>
  </si>
  <si>
    <t>R79D01</t>
  </si>
  <si>
    <t>20190621_62_G3</t>
  </si>
  <si>
    <t>VT048567</t>
  </si>
  <si>
    <t>20180209_63_H6</t>
  </si>
  <si>
    <t>R15C02</t>
  </si>
  <si>
    <t>20181221_64_A3</t>
  </si>
  <si>
    <t>20171103_65_D1</t>
  </si>
  <si>
    <t>20170602_63_C3</t>
  </si>
  <si>
    <t>20181102_62_B5</t>
  </si>
  <si>
    <t>20180925_64_B4</t>
  </si>
  <si>
    <t>20180914_63_B2</t>
  </si>
  <si>
    <t>20180420_63_I5</t>
  </si>
  <si>
    <t>R95F12</t>
  </si>
  <si>
    <t>20190426_62_D5</t>
  </si>
  <si>
    <t>20190430_64_D1</t>
  </si>
  <si>
    <t>20190129_62_D1</t>
  </si>
  <si>
    <t>VT032783</t>
  </si>
  <si>
    <t>20180504_64_C4</t>
  </si>
  <si>
    <t>VT048581</t>
  </si>
  <si>
    <t>20180112_64_D1</t>
  </si>
  <si>
    <t>20180518_63_I3</t>
  </si>
  <si>
    <t>20190521_61_C3</t>
  </si>
  <si>
    <t>R32E05</t>
  </si>
  <si>
    <t>20181005_61_H1</t>
  </si>
  <si>
    <t>20180508_63_C1</t>
  </si>
  <si>
    <t>20190607_64_A2</t>
  </si>
  <si>
    <t>R10H09</t>
  </si>
  <si>
    <t>20181121_61_C2</t>
  </si>
  <si>
    <t>VT040034</t>
  </si>
  <si>
    <t>20180302_64_E1</t>
  </si>
  <si>
    <t>20190308_62_F1</t>
  </si>
  <si>
    <t>R15F08</t>
  </si>
  <si>
    <t>20181127_62_H1</t>
  </si>
  <si>
    <t>20171027_61_A4</t>
  </si>
  <si>
    <t>20190312_61_F5</t>
  </si>
  <si>
    <t>VT025999</t>
  </si>
  <si>
    <t>20170915_65_B6</t>
  </si>
  <si>
    <t>VT033785</t>
  </si>
  <si>
    <t>20170901_63_C2</t>
  </si>
  <si>
    <t>R9B09</t>
  </si>
  <si>
    <t>20190611_64_F2</t>
  </si>
  <si>
    <t>20170609_63_E1</t>
  </si>
  <si>
    <t>VT030598</t>
  </si>
  <si>
    <t>20170721_65_B3</t>
  </si>
  <si>
    <t>VT065320</t>
  </si>
  <si>
    <t>20170727_62_B3</t>
  </si>
  <si>
    <t>20181121_64_D3</t>
  </si>
  <si>
    <t>20190521_61_E3</t>
  </si>
  <si>
    <t>20180720_62_H1</t>
  </si>
  <si>
    <t>R30B01</t>
  </si>
  <si>
    <t>20190111_61_C3</t>
  </si>
  <si>
    <t>20180515_61_G2</t>
  </si>
  <si>
    <t>20190514_65_F3</t>
  </si>
  <si>
    <t>20171024_61_A5</t>
  </si>
  <si>
    <t>R41G07</t>
  </si>
  <si>
    <t>20190308_64_B4</t>
  </si>
  <si>
    <t>VT041883</t>
  </si>
  <si>
    <t>20180720_64_E4</t>
  </si>
  <si>
    <t>20181121_62_B6</t>
  </si>
  <si>
    <t>VT022290</t>
  </si>
  <si>
    <t>20170524_61_A3</t>
  </si>
  <si>
    <t>R19F01</t>
  </si>
  <si>
    <t>20181207_61_C2</t>
  </si>
  <si>
    <t>R31A06</t>
  </si>
  <si>
    <t>20181116_63_C3</t>
  </si>
  <si>
    <t>20190521_61_B6</t>
  </si>
  <si>
    <t>20171006_64_H3</t>
  </si>
  <si>
    <t>20180724_63_C4</t>
  </si>
  <si>
    <t>VT047880</t>
  </si>
  <si>
    <t>20180209_63_C4</t>
  </si>
  <si>
    <t>R22C06</t>
  </si>
  <si>
    <t>20181211_61_G4</t>
  </si>
  <si>
    <t>20180504_62_I3</t>
  </si>
  <si>
    <t>20190430_62_A3</t>
  </si>
  <si>
    <t>R16F12</t>
  </si>
  <si>
    <t>20181127_64_D4</t>
  </si>
  <si>
    <t>R14E12</t>
  </si>
  <si>
    <t>20181127_61_E1</t>
  </si>
  <si>
    <t>VT030279</t>
  </si>
  <si>
    <t>20180717_62_C5</t>
  </si>
  <si>
    <t>R92C02</t>
  </si>
  <si>
    <t>20190426_62_A1</t>
  </si>
  <si>
    <t>20171010_61_I3</t>
  </si>
  <si>
    <t>VT014721</t>
  </si>
  <si>
    <t>20180710_64_D2</t>
  </si>
  <si>
    <t>VT040417</t>
  </si>
  <si>
    <t>20170919_63_A1</t>
  </si>
  <si>
    <t>R11C05</t>
  </si>
  <si>
    <t>20180828_62_G5</t>
  </si>
  <si>
    <t>20190614_61_J3</t>
  </si>
  <si>
    <t>20170721_65_E5</t>
  </si>
  <si>
    <t>20180117_61_B5</t>
  </si>
  <si>
    <t>20180511_64_I5</t>
  </si>
  <si>
    <t>VT045663</t>
  </si>
  <si>
    <t>20170622_61_H6</t>
  </si>
  <si>
    <t>20180313_61_I2</t>
  </si>
  <si>
    <t>20190423_63_C1</t>
  </si>
  <si>
    <t>20190621_62_H4</t>
  </si>
  <si>
    <t>R92H04</t>
  </si>
  <si>
    <t>20190529_62_F6</t>
  </si>
  <si>
    <t>20190125_63_D4</t>
  </si>
  <si>
    <t>20190402_62_A1</t>
  </si>
  <si>
    <t>VT004419</t>
  </si>
  <si>
    <t>20170510_63_A2</t>
  </si>
  <si>
    <t>VT008658</t>
  </si>
  <si>
    <t>20180330_63_B1</t>
  </si>
  <si>
    <t>R31B01</t>
  </si>
  <si>
    <t>20190524_64_H4</t>
  </si>
  <si>
    <t>VT043679</t>
  </si>
  <si>
    <t>20180615_64_G1</t>
  </si>
  <si>
    <t>20181121_63_E1</t>
  </si>
  <si>
    <t>20171110_61_I1</t>
  </si>
  <si>
    <t>20190430_64_D2</t>
  </si>
  <si>
    <t>20190118_63_B4</t>
  </si>
  <si>
    <t>20180914_64_A5</t>
  </si>
  <si>
    <t>20180928_62_J6</t>
  </si>
  <si>
    <t>VT046833</t>
  </si>
  <si>
    <t>20180112_63_C6</t>
  </si>
  <si>
    <t>20180209_63_B4</t>
  </si>
  <si>
    <t>20181221_66_I6</t>
  </si>
  <si>
    <t>R24D02</t>
  </si>
  <si>
    <t>20171117_64_C1</t>
  </si>
  <si>
    <t>R17C11</t>
  </si>
  <si>
    <t>20181127_65_G3</t>
  </si>
  <si>
    <t>20190322_62_E3</t>
  </si>
  <si>
    <t>VT055404</t>
  </si>
  <si>
    <t>20180626_62_B5</t>
  </si>
  <si>
    <t>20170912_62_G5</t>
  </si>
  <si>
    <t>R21H11</t>
  </si>
  <si>
    <t>20180921_61_F4</t>
  </si>
  <si>
    <t>20181113_63_A1</t>
  </si>
  <si>
    <t>R88F03</t>
  </si>
  <si>
    <t>20190611_63_A2</t>
  </si>
  <si>
    <t>VT004438</t>
  </si>
  <si>
    <t>20180313_61_E4</t>
  </si>
  <si>
    <t>R70G12</t>
  </si>
  <si>
    <t>20181026_63_H2</t>
  </si>
  <si>
    <t>R19G08</t>
  </si>
  <si>
    <t>20180914_63_E5</t>
  </si>
  <si>
    <t>R60B09</t>
  </si>
  <si>
    <t>20190129_63_H2</t>
  </si>
  <si>
    <t>R32A11</t>
  </si>
  <si>
    <t>20190514_63_B1</t>
  </si>
  <si>
    <t>20190723_62_G3</t>
  </si>
  <si>
    <t>R50F12</t>
  </si>
  <si>
    <t>20190514_64_F5</t>
  </si>
  <si>
    <t>20181005_61_E3</t>
  </si>
  <si>
    <t>R75B09</t>
  </si>
  <si>
    <t>20190405_63_D5</t>
  </si>
  <si>
    <t>VT014974</t>
  </si>
  <si>
    <t>20180223_61_A2</t>
  </si>
  <si>
    <t>R55A07</t>
  </si>
  <si>
    <t>20190125_62_G1</t>
  </si>
  <si>
    <t>R41B12</t>
  </si>
  <si>
    <t>20190221_63_A4</t>
  </si>
  <si>
    <t>R45G06</t>
  </si>
  <si>
    <t>20190312_62_D1</t>
  </si>
  <si>
    <t>VT040033</t>
  </si>
  <si>
    <t>20180410_62_D5</t>
  </si>
  <si>
    <t>20180417_61_B5</t>
  </si>
  <si>
    <t>R27A07</t>
  </si>
  <si>
    <t>20190517_63_E4</t>
  </si>
  <si>
    <t>20190503_64_A1</t>
  </si>
  <si>
    <t>VT025602</t>
  </si>
  <si>
    <t>20180504_61_C4</t>
  </si>
  <si>
    <t>20181005_62_B1</t>
  </si>
  <si>
    <t>VT043368</t>
  </si>
  <si>
    <t>20180724_61_H1</t>
  </si>
  <si>
    <t>VT016461</t>
  </si>
  <si>
    <t>20171027_65_C4</t>
  </si>
  <si>
    <t>20190208_61_F5</t>
  </si>
  <si>
    <t>R10H10</t>
  </si>
  <si>
    <t>20180828_61_J5</t>
  </si>
  <si>
    <t>R69A01</t>
  </si>
  <si>
    <t>20190402_61_B1</t>
  </si>
  <si>
    <t>20180905_65_B2</t>
  </si>
  <si>
    <t>20190312_61_G2</t>
  </si>
  <si>
    <t>20190115_66_I2</t>
  </si>
  <si>
    <t>R35A11</t>
  </si>
  <si>
    <t>20190221_61_B6</t>
  </si>
  <si>
    <t>20190215_62_E4</t>
  </si>
  <si>
    <t>VT045636</t>
  </si>
  <si>
    <t>20171103_64_F1</t>
  </si>
  <si>
    <t>VT044966</t>
  </si>
  <si>
    <t>20171103_64_A5</t>
  </si>
  <si>
    <t>20180109_62_F1</t>
  </si>
  <si>
    <t>VT019022</t>
  </si>
  <si>
    <t>20180223_62_G2</t>
  </si>
  <si>
    <t>20170510_62_C4</t>
  </si>
  <si>
    <t>20180914_63_J4</t>
  </si>
  <si>
    <t>20181127_65_J4</t>
  </si>
  <si>
    <t>20170811_63_D3</t>
  </si>
  <si>
    <t>20180403_63_C1</t>
  </si>
  <si>
    <t>20180323_62_G5</t>
  </si>
  <si>
    <t>20180323_62_I3</t>
  </si>
  <si>
    <t>20170912_62_C3</t>
  </si>
  <si>
    <t>20180828_64_F1</t>
  </si>
  <si>
    <t>20190507_61_E4</t>
  </si>
  <si>
    <t>20170510_62_C5</t>
  </si>
  <si>
    <t>R45D05</t>
  </si>
  <si>
    <t>20190312_61_C4</t>
  </si>
  <si>
    <t>20171222_67_B6</t>
  </si>
  <si>
    <t>20170721_61_C4</t>
  </si>
  <si>
    <t>R73B12</t>
  </si>
  <si>
    <t>20190405_61_I4</t>
  </si>
  <si>
    <t>VT049729</t>
  </si>
  <si>
    <t>20180727_64_A3</t>
  </si>
  <si>
    <t>20180427_61_I2</t>
  </si>
  <si>
    <t>20180814_62_F6</t>
  </si>
  <si>
    <t>R44D11</t>
  </si>
  <si>
    <t>20171117_63_H4</t>
  </si>
  <si>
    <t>VT036871</t>
  </si>
  <si>
    <t>20170524_62_H1</t>
  </si>
  <si>
    <t>VT019720</t>
  </si>
  <si>
    <t>20171010_61_D1</t>
  </si>
  <si>
    <t>R20C09</t>
  </si>
  <si>
    <t>20180914_64_C2</t>
  </si>
  <si>
    <t>VT046835</t>
  </si>
  <si>
    <t>20180612_62_G2</t>
  </si>
  <si>
    <t>20190301_64_H2</t>
  </si>
  <si>
    <t>VT049123</t>
  </si>
  <si>
    <t>20180511_61_E3</t>
  </si>
  <si>
    <t>20181121_64_G2</t>
  </si>
  <si>
    <t>VT064919</t>
  </si>
  <si>
    <t>20180309_64_F6</t>
  </si>
  <si>
    <t>20190129_62_D5</t>
  </si>
  <si>
    <t>20180810_61_B1</t>
  </si>
  <si>
    <t>R24A02</t>
  </si>
  <si>
    <t>20180921_65_C1</t>
  </si>
  <si>
    <t>20190319_61_H4</t>
  </si>
  <si>
    <t>R95F10</t>
  </si>
  <si>
    <t>20190423_62_F5</t>
  </si>
  <si>
    <t>20171020_66_I4</t>
  </si>
  <si>
    <t>R68A08</t>
  </si>
  <si>
    <t>20181026_63_A5</t>
  </si>
  <si>
    <t>20190514_64_D1</t>
  </si>
  <si>
    <t>VT045606</t>
  </si>
  <si>
    <t>20171205_61_G5</t>
  </si>
  <si>
    <t>20180119_62_C6</t>
  </si>
  <si>
    <t>20190215_62_G1</t>
  </si>
  <si>
    <t>R14C08</t>
  </si>
  <si>
    <t>20180905_65_G2</t>
  </si>
  <si>
    <t>R92C03</t>
  </si>
  <si>
    <t>20190419_61_E3</t>
  </si>
  <si>
    <t>VT006549</t>
  </si>
  <si>
    <t>20171222_62_A2</t>
  </si>
  <si>
    <t>VT043294</t>
  </si>
  <si>
    <t>20171128_63_H2</t>
  </si>
  <si>
    <t>20190308_61_B3</t>
  </si>
  <si>
    <t>VT057463</t>
  </si>
  <si>
    <t>20180824_63_C5</t>
  </si>
  <si>
    <t>R9B04</t>
  </si>
  <si>
    <t>20190611_61_D2</t>
  </si>
  <si>
    <t>VT043084</t>
  </si>
  <si>
    <t>20180413_61_C3</t>
  </si>
  <si>
    <t>20180821_62_J2</t>
  </si>
  <si>
    <t>20181005_61_H5</t>
  </si>
  <si>
    <t>20190614_62_G3</t>
  </si>
  <si>
    <t>VT008644</t>
  </si>
  <si>
    <t>20180330_62_G2</t>
  </si>
  <si>
    <t>20181012_62_A5</t>
  </si>
  <si>
    <t>20190402_62_H3</t>
  </si>
  <si>
    <t>VT020614</t>
  </si>
  <si>
    <t>20171124_62_B1</t>
  </si>
  <si>
    <t>R24G09</t>
  </si>
  <si>
    <t>20181214_61_J1</t>
  </si>
  <si>
    <t>VT018439</t>
  </si>
  <si>
    <t>20171013_64_D6</t>
  </si>
  <si>
    <t>VT040569</t>
  </si>
  <si>
    <t>20180112_61_B1</t>
  </si>
  <si>
    <t>VT017251</t>
  </si>
  <si>
    <t>20180126_63_F1</t>
  </si>
  <si>
    <t>20180525_62_J1</t>
  </si>
  <si>
    <t>VT040542</t>
  </si>
  <si>
    <t>20171103_63_A3</t>
  </si>
  <si>
    <t>20181005_61_F6</t>
  </si>
  <si>
    <t>20190426_61_H3</t>
  </si>
  <si>
    <t>20180810_62_G3</t>
  </si>
  <si>
    <t>VT000771</t>
  </si>
  <si>
    <t>20170929_62_E1</t>
  </si>
  <si>
    <t>20170602_61_G3</t>
  </si>
  <si>
    <t>R49G02</t>
  </si>
  <si>
    <t>20190118_61_F5</t>
  </si>
  <si>
    <t>20181121_62_B2</t>
  </si>
  <si>
    <t>VT026341</t>
  </si>
  <si>
    <t>20180413_65_A1</t>
  </si>
  <si>
    <t>VT008186</t>
  </si>
  <si>
    <t>20180703_63_G1</t>
  </si>
  <si>
    <t>R21H01</t>
  </si>
  <si>
    <t>20181106_64_H5</t>
  </si>
  <si>
    <t>VT019748</t>
  </si>
  <si>
    <t>20171027_61_D2</t>
  </si>
  <si>
    <t>VT040928</t>
  </si>
  <si>
    <t>20180810_62_B1</t>
  </si>
  <si>
    <t>R74B08</t>
  </si>
  <si>
    <t>20190322_64_F4</t>
  </si>
  <si>
    <t>R52F08</t>
  </si>
  <si>
    <t>20190221_63_G4</t>
  </si>
  <si>
    <t>20170721_63_B2</t>
  </si>
  <si>
    <t>20171010_62_F3</t>
  </si>
  <si>
    <t>20181023_63_D1</t>
  </si>
  <si>
    <t>20170915_65_F5</t>
  </si>
  <si>
    <t>R24H08</t>
  </si>
  <si>
    <t>20181214_62_C6</t>
  </si>
  <si>
    <t>R30D03</t>
  </si>
  <si>
    <t>20190111_61_G2</t>
  </si>
  <si>
    <t>20180925_64_A6</t>
  </si>
  <si>
    <t>20180907_63_D1</t>
  </si>
  <si>
    <t>R48F09</t>
  </si>
  <si>
    <t>20190319_63_A4</t>
  </si>
  <si>
    <t>R42B09</t>
  </si>
  <si>
    <t>20181012_61_A1</t>
  </si>
  <si>
    <t>20180831_63_G4</t>
  </si>
  <si>
    <t>VT039356</t>
  </si>
  <si>
    <t>20180320_62_G2</t>
  </si>
  <si>
    <t>20180117_61_C2</t>
  </si>
  <si>
    <t>VT050105</t>
  </si>
  <si>
    <t>20170908_64_B5</t>
  </si>
  <si>
    <t>VT041893</t>
  </si>
  <si>
    <t>20180112_61_E5</t>
  </si>
  <si>
    <t>R31F06</t>
  </si>
  <si>
    <t>20190524_61_G6</t>
  </si>
  <si>
    <t>20190222_64_C5</t>
  </si>
  <si>
    <t>VT025956</t>
  </si>
  <si>
    <t>20171114_62_A3</t>
  </si>
  <si>
    <t>VT001207</t>
  </si>
  <si>
    <t>20180330_61_A2</t>
  </si>
  <si>
    <t>VT006545</t>
  </si>
  <si>
    <t>20171222_61_J6</t>
  </si>
  <si>
    <t>VT050112</t>
  </si>
  <si>
    <t>20171103_65_G6</t>
  </si>
  <si>
    <t>VT008660</t>
  </si>
  <si>
    <t>20171027_63_I2</t>
  </si>
  <si>
    <t>20180504_63_C6</t>
  </si>
  <si>
    <t>VT050239</t>
  </si>
  <si>
    <t>20171103_65_H3</t>
  </si>
  <si>
    <t>20190702_61_E6</t>
  </si>
  <si>
    <t>20190719_63_G2</t>
  </si>
  <si>
    <t>VT002226</t>
  </si>
  <si>
    <t>20180330_61_F1</t>
  </si>
  <si>
    <t>20190705_66_A1</t>
  </si>
  <si>
    <t>VT061721</t>
  </si>
  <si>
    <t>20180213_63_D4</t>
  </si>
  <si>
    <t>20190129_62_F4</t>
  </si>
  <si>
    <t>20180928_63_H2</t>
  </si>
  <si>
    <t>20181221_66_B3</t>
  </si>
  <si>
    <t>20180501_62_J3</t>
  </si>
  <si>
    <t>20181121_64_E3</t>
  </si>
  <si>
    <t>R45B06</t>
  </si>
  <si>
    <t>20190221_63_D2</t>
  </si>
  <si>
    <t>R68B05</t>
  </si>
  <si>
    <t>20181026_63_C1</t>
  </si>
  <si>
    <t>R75B10</t>
  </si>
  <si>
    <t>20181030_64_B6</t>
  </si>
  <si>
    <t>20190222_64_D1</t>
  </si>
  <si>
    <t>20171222_64_A2</t>
  </si>
  <si>
    <t>20190416_62_B6</t>
  </si>
  <si>
    <t>VT043689</t>
  </si>
  <si>
    <t>20180724_62_B1</t>
  </si>
  <si>
    <t>20180720_64_I4</t>
  </si>
  <si>
    <t>20190208_61_H4</t>
  </si>
  <si>
    <t>20180112_62_A6</t>
  </si>
  <si>
    <t>VT015783</t>
  </si>
  <si>
    <t>20180501_61_E4</t>
  </si>
  <si>
    <t>20180911_63_F1</t>
  </si>
  <si>
    <t>20180221_61_A3</t>
  </si>
  <si>
    <t>VT039623</t>
  </si>
  <si>
    <t>20180202_64_F1</t>
  </si>
  <si>
    <t>20180911_62_F3</t>
  </si>
  <si>
    <t>VT031495</t>
  </si>
  <si>
    <t>20171107_63_A2</t>
  </si>
  <si>
    <t>VT042001</t>
  </si>
  <si>
    <t>20170919_63_F5</t>
  </si>
  <si>
    <t>R32B02</t>
  </si>
  <si>
    <t>20181109_64_C3</t>
  </si>
  <si>
    <t>VT000108</t>
  </si>
  <si>
    <t>20180424_61_C6</t>
  </si>
  <si>
    <t>20190521_61_B1</t>
  </si>
  <si>
    <t>20181109_65_B1</t>
  </si>
  <si>
    <t>R35G08</t>
  </si>
  <si>
    <t>20190531_64_G1</t>
  </si>
  <si>
    <t>20190416_61_I1</t>
  </si>
  <si>
    <t>20180831_61_J6</t>
  </si>
  <si>
    <t>20190614_61_A5</t>
  </si>
  <si>
    <t>20180814_62_A2</t>
  </si>
  <si>
    <t>R79A11</t>
  </si>
  <si>
    <t>20190409_62_F3</t>
  </si>
  <si>
    <t>VT016119</t>
  </si>
  <si>
    <t>20180223_61_E3</t>
  </si>
  <si>
    <t>20181109_64_D6</t>
  </si>
  <si>
    <t>R56B12</t>
  </si>
  <si>
    <t>20190222_64_B2</t>
  </si>
  <si>
    <t>VT043789</t>
  </si>
  <si>
    <t>20171205_61_C4</t>
  </si>
  <si>
    <t>20190319_61_J5</t>
  </si>
  <si>
    <t>R50C11</t>
  </si>
  <si>
    <t>20190118_62_I2</t>
  </si>
  <si>
    <t>20180824_63_G2</t>
  </si>
  <si>
    <t>20171010_61_I4</t>
  </si>
  <si>
    <t>20190702_63_D4</t>
  </si>
  <si>
    <t>20171117_61_G2</t>
  </si>
  <si>
    <t>R83B03</t>
  </si>
  <si>
    <t>20190412_62_J3</t>
  </si>
  <si>
    <t>VT043696</t>
  </si>
  <si>
    <t>20180601_62_I4</t>
  </si>
  <si>
    <t>20190129_61_D1</t>
  </si>
  <si>
    <t>20171212_62_A3</t>
  </si>
  <si>
    <t>VT017411</t>
  </si>
  <si>
    <t>20170926_61_A5</t>
  </si>
  <si>
    <t>VT019235</t>
  </si>
  <si>
    <t>20180710_62_H4</t>
  </si>
  <si>
    <t>20181019_61_F1</t>
  </si>
  <si>
    <t>20171222_64_J1</t>
  </si>
  <si>
    <t>R67C09</t>
  </si>
  <si>
    <t>20190329_63_B1</t>
  </si>
  <si>
    <t>VT050310</t>
  </si>
  <si>
    <t>20180828_65_I3</t>
  </si>
  <si>
    <t>VT026333</t>
  </si>
  <si>
    <t>20171222_68_G4</t>
  </si>
  <si>
    <t>R40H02</t>
  </si>
  <si>
    <t>20190716_61_C3</t>
  </si>
  <si>
    <t>20190326_63_G3</t>
  </si>
  <si>
    <t>20190419_63_D2</t>
  </si>
  <si>
    <t>20181207_61_C3</t>
  </si>
  <si>
    <t>VT014097</t>
  </si>
  <si>
    <t>20180221_62_A2</t>
  </si>
  <si>
    <t>20180109_61_A1</t>
  </si>
  <si>
    <t>R46H12</t>
  </si>
  <si>
    <t>20190312_63_G4</t>
  </si>
  <si>
    <t>20180522_61_E1</t>
  </si>
  <si>
    <t>20180828_61_G1</t>
  </si>
  <si>
    <t>20190326_63_D4</t>
  </si>
  <si>
    <t>20171010_61_I2</t>
  </si>
  <si>
    <t>R47A04</t>
  </si>
  <si>
    <t>20181012_61_I5</t>
  </si>
  <si>
    <t>VT057282</t>
  </si>
  <si>
    <t>20180213_62_F2</t>
  </si>
  <si>
    <t>20180831_62_A2</t>
  </si>
  <si>
    <t>VT038446</t>
  </si>
  <si>
    <t>20180905_64_I3</t>
  </si>
  <si>
    <t>R78G06</t>
  </si>
  <si>
    <t>20190409_62_C2</t>
  </si>
  <si>
    <t>20181102_61_J1</t>
  </si>
  <si>
    <t>20180213_63_D3</t>
  </si>
  <si>
    <t>20180918_61_G1</t>
  </si>
  <si>
    <t>20190607_64_B1</t>
  </si>
  <si>
    <t>20190405_63_C6</t>
  </si>
  <si>
    <t>20181009_63_E2</t>
  </si>
  <si>
    <t>20170926_62_C1</t>
  </si>
  <si>
    <t>20181005_63_J4</t>
  </si>
  <si>
    <t>20180803_62_I5</t>
  </si>
  <si>
    <t>VT042327</t>
  </si>
  <si>
    <t>20180817_62_I5</t>
  </si>
  <si>
    <t>VT040564</t>
  </si>
  <si>
    <t>20180112_61_A6</t>
  </si>
  <si>
    <t>20171215_61_I5</t>
  </si>
  <si>
    <t>20180928_63_A4</t>
  </si>
  <si>
    <t>20180821_61_I2</t>
  </si>
  <si>
    <t>R60B08</t>
  </si>
  <si>
    <t>20190208_63_B3</t>
  </si>
  <si>
    <t>R70C01</t>
  </si>
  <si>
    <t>20190402_61_J6</t>
  </si>
  <si>
    <t>20180717_61_B5</t>
  </si>
  <si>
    <t>20171006_64_H4</t>
  </si>
  <si>
    <t>20180905_64_H6</t>
  </si>
  <si>
    <t>20171017_63_F5</t>
  </si>
  <si>
    <t>20190531_63_H5</t>
  </si>
  <si>
    <t>R75C12</t>
  </si>
  <si>
    <t>20190405_63_H5</t>
  </si>
  <si>
    <t>R76H04</t>
  </si>
  <si>
    <t>20190423_62_J4</t>
  </si>
  <si>
    <t>R73C11</t>
  </si>
  <si>
    <t>20190322_64_E3</t>
  </si>
  <si>
    <t>20171117_61_H3</t>
  </si>
  <si>
    <t>R34D03</t>
  </si>
  <si>
    <t>20190301_61_J6</t>
  </si>
  <si>
    <t>R21E09</t>
  </si>
  <si>
    <t>20180921_61_D6</t>
  </si>
  <si>
    <t>VT024617</t>
  </si>
  <si>
    <t>20180130_63_C5</t>
  </si>
  <si>
    <t>20190409_62_D4</t>
  </si>
  <si>
    <t>VT021373</t>
  </si>
  <si>
    <t>20181002_61_H6</t>
  </si>
  <si>
    <t>VT043158</t>
  </si>
  <si>
    <t>20180323_62_A3</t>
  </si>
  <si>
    <t>20180403_62_C2</t>
  </si>
  <si>
    <t>R22E02</t>
  </si>
  <si>
    <t>20190430_65_F1</t>
  </si>
  <si>
    <t>R48F06</t>
  </si>
  <si>
    <t>20181012_63_F2</t>
  </si>
  <si>
    <t>20190621_62_H2</t>
  </si>
  <si>
    <t>20170615_61_G5</t>
  </si>
  <si>
    <t>VT034811</t>
  </si>
  <si>
    <t>20170609_61_C2</t>
  </si>
  <si>
    <t>20180814_62_F1</t>
  </si>
  <si>
    <t>R55H05</t>
  </si>
  <si>
    <t>20181030_63_G5</t>
  </si>
  <si>
    <t>20181221_66_I5</t>
  </si>
  <si>
    <t>20190326_63_B5</t>
  </si>
  <si>
    <t>VT045789</t>
  </si>
  <si>
    <t>20180209_62_F5</t>
  </si>
  <si>
    <t>R37A11</t>
  </si>
  <si>
    <t>20190212_64_H4</t>
  </si>
  <si>
    <t>20190123_61_D5</t>
  </si>
  <si>
    <t>20190329_62_I1</t>
  </si>
  <si>
    <t>20180914_61_F6</t>
  </si>
  <si>
    <t>VT040842</t>
  </si>
  <si>
    <t>20180302_65_A5</t>
  </si>
  <si>
    <t>20190205_62_H3</t>
  </si>
  <si>
    <t>R73C02</t>
  </si>
  <si>
    <t>20190510_64_F4</t>
  </si>
  <si>
    <t>20170926_61_E4</t>
  </si>
  <si>
    <t>20180302_64_F1</t>
  </si>
  <si>
    <t>VT015432</t>
  </si>
  <si>
    <t>20180316_62_G5</t>
  </si>
  <si>
    <t>R31B08</t>
  </si>
  <si>
    <t>20181221_67_J1</t>
  </si>
  <si>
    <t>VT013497</t>
  </si>
  <si>
    <t>20180417_62_H6</t>
  </si>
  <si>
    <t>VT044832</t>
  </si>
  <si>
    <t>20180626_61_A1</t>
  </si>
  <si>
    <t>20180410_62_A3</t>
  </si>
  <si>
    <t>R29F02</t>
  </si>
  <si>
    <t>20181221_71_E5</t>
  </si>
  <si>
    <t>20171212_62_C4</t>
  </si>
  <si>
    <t>20180323_61_E6</t>
  </si>
  <si>
    <t>R14G10</t>
  </si>
  <si>
    <t>20181221_63_H6</t>
  </si>
  <si>
    <t>Cell type</t>
  </si>
  <si>
    <t>neuPrint body ID</t>
  </si>
  <si>
    <t>Search rank</t>
  </si>
  <si>
    <t>Search type</t>
  </si>
  <si>
    <t>Line name</t>
  </si>
  <si>
    <t>Slide code</t>
  </si>
  <si>
    <t>PPPM</t>
  </si>
  <si>
    <t>CDM</t>
  </si>
  <si>
    <t>Standard deviation:</t>
  </si>
  <si>
    <t>Average:</t>
  </si>
  <si>
    <t>Total</t>
  </si>
  <si>
    <t>CDM &amp; PPPM</t>
  </si>
  <si>
    <t>PPPM only</t>
  </si>
  <si>
    <t>CDM only</t>
  </si>
  <si>
    <t>Body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0" fontId="16" fillId="0" borderId="0" xfId="0" applyFont="1"/>
    <xf numFmtId="164" fontId="0" fillId="0" borderId="10" xfId="0" applyNumberFormat="1" applyBorder="1"/>
    <xf numFmtId="164" fontId="0" fillId="0" borderId="11" xfId="0" applyNumberFormat="1" applyBorder="1"/>
    <xf numFmtId="0" fontId="16" fillId="0" borderId="12" xfId="0" applyFont="1" applyBorder="1" applyAlignment="1">
      <alignment horizontal="right"/>
    </xf>
    <xf numFmtId="0" fontId="0" fillId="0" borderId="11" xfId="0" applyBorder="1"/>
    <xf numFmtId="0" fontId="16" fillId="0" borderId="13" xfId="0" applyFont="1" applyBorder="1"/>
    <xf numFmtId="0" fontId="16" fillId="0" borderId="14" xfId="0" applyFont="1" applyBorder="1"/>
    <xf numFmtId="0" fontId="16" fillId="0" borderId="15" xfId="0" applyFont="1" applyBorder="1" applyAlignment="1">
      <alignment horizontal="right"/>
    </xf>
    <xf numFmtId="0" fontId="0" fillId="0" borderId="14" xfId="0" applyBorder="1"/>
    <xf numFmtId="0" fontId="0" fillId="0" borderId="10" xfId="0" applyBorder="1"/>
    <xf numFmtId="0" fontId="0" fillId="0" borderId="12" xfId="0" applyBorder="1"/>
    <xf numFmtId="0" fontId="0" fillId="0" borderId="16" xfId="0" applyBorder="1"/>
    <xf numFmtId="0" fontId="0" fillId="0" borderId="17" xfId="0" applyBorder="1"/>
    <xf numFmtId="0" fontId="0" fillId="0" borderId="13" xfId="0" applyBorder="1"/>
    <xf numFmtId="0" fontId="0" fillId="0" borderId="15" xfId="0" applyBorder="1"/>
    <xf numFmtId="0" fontId="16" fillId="0" borderId="13" xfId="0" applyFont="1" applyBorder="1" applyAlignment="1">
      <alignment horizontal="center"/>
    </xf>
    <xf numFmtId="0" fontId="16" fillId="0" borderId="14" xfId="0" applyFont="1" applyBorder="1" applyAlignment="1">
      <alignment horizontal="center"/>
    </xf>
    <xf numFmtId="0" fontId="16" fillId="0" borderId="15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87E10-3441-C947-B3E3-4BADA8D930DE}">
  <dimension ref="B2:I14"/>
  <sheetViews>
    <sheetView tabSelected="1" zoomScale="140" zoomScaleNormal="140" workbookViewId="0">
      <selection activeCell="G19" sqref="G19"/>
    </sheetView>
  </sheetViews>
  <sheetFormatPr baseColWidth="10" defaultRowHeight="16" x14ac:dyDescent="0.2"/>
  <cols>
    <col min="3" max="3" width="14.6640625" customWidth="1"/>
    <col min="8" max="8" width="12.6640625" bestFit="1" customWidth="1"/>
  </cols>
  <sheetData>
    <row r="2" spans="2:9" x14ac:dyDescent="0.2">
      <c r="B2" s="7" t="s">
        <v>2445</v>
      </c>
      <c r="C2" s="18" t="s">
        <v>2459</v>
      </c>
      <c r="D2" s="17" t="s">
        <v>2452</v>
      </c>
      <c r="E2" s="16" t="s">
        <v>2451</v>
      </c>
      <c r="F2" s="17" t="s">
        <v>2458</v>
      </c>
      <c r="G2" s="16" t="s">
        <v>2457</v>
      </c>
      <c r="H2" s="16" t="s">
        <v>2456</v>
      </c>
      <c r="I2" s="16" t="s">
        <v>2455</v>
      </c>
    </row>
    <row r="3" spans="2:9" x14ac:dyDescent="0.2">
      <c r="B3" s="9" t="s">
        <v>1</v>
      </c>
      <c r="C3" s="15">
        <v>1563393697</v>
      </c>
      <c r="D3" s="9">
        <v>20</v>
      </c>
      <c r="E3" s="14">
        <v>19</v>
      </c>
      <c r="F3" s="9">
        <v>8</v>
      </c>
      <c r="G3" s="14">
        <v>7</v>
      </c>
      <c r="H3" s="14">
        <v>12</v>
      </c>
      <c r="I3" s="14">
        <v>27</v>
      </c>
    </row>
    <row r="4" spans="2:9" x14ac:dyDescent="0.2">
      <c r="B4" s="13" t="s">
        <v>202</v>
      </c>
      <c r="C4">
        <v>1220257051</v>
      </c>
      <c r="D4" s="13">
        <v>27</v>
      </c>
      <c r="E4" s="12">
        <v>13</v>
      </c>
      <c r="F4" s="13">
        <v>21</v>
      </c>
      <c r="G4" s="12">
        <v>7</v>
      </c>
      <c r="H4" s="12">
        <v>6</v>
      </c>
      <c r="I4" s="12">
        <v>34</v>
      </c>
    </row>
    <row r="5" spans="2:9" x14ac:dyDescent="0.2">
      <c r="B5" s="13" t="s">
        <v>392</v>
      </c>
      <c r="C5">
        <v>1188885499</v>
      </c>
      <c r="D5" s="13">
        <v>11</v>
      </c>
      <c r="E5" s="12">
        <v>40</v>
      </c>
      <c r="F5" s="13">
        <v>3</v>
      </c>
      <c r="G5" s="12">
        <v>32</v>
      </c>
      <c r="H5" s="12">
        <v>8</v>
      </c>
      <c r="I5" s="12">
        <v>43</v>
      </c>
    </row>
    <row r="6" spans="2:9" x14ac:dyDescent="0.2">
      <c r="B6" s="13" t="s">
        <v>569</v>
      </c>
      <c r="C6">
        <v>1281316775</v>
      </c>
      <c r="D6" s="13">
        <v>19</v>
      </c>
      <c r="E6" s="12">
        <v>22</v>
      </c>
      <c r="F6" s="13">
        <v>8</v>
      </c>
      <c r="G6" s="12">
        <v>11</v>
      </c>
      <c r="H6" s="12">
        <v>11</v>
      </c>
      <c r="I6" s="12">
        <v>30</v>
      </c>
    </row>
    <row r="7" spans="2:9" x14ac:dyDescent="0.2">
      <c r="B7" s="13" t="s">
        <v>803</v>
      </c>
      <c r="C7">
        <v>1437850908</v>
      </c>
      <c r="D7" s="13">
        <v>26</v>
      </c>
      <c r="E7" s="12">
        <v>27</v>
      </c>
      <c r="F7" s="13">
        <v>7</v>
      </c>
      <c r="G7" s="12">
        <v>8</v>
      </c>
      <c r="H7" s="12">
        <v>19</v>
      </c>
      <c r="I7" s="12">
        <v>34</v>
      </c>
    </row>
    <row r="8" spans="2:9" x14ac:dyDescent="0.2">
      <c r="B8" s="13" t="s">
        <v>940</v>
      </c>
      <c r="C8">
        <v>1818696317</v>
      </c>
      <c r="D8" s="13">
        <v>8</v>
      </c>
      <c r="E8" s="12">
        <v>7</v>
      </c>
      <c r="F8" s="13">
        <v>3</v>
      </c>
      <c r="G8" s="12">
        <v>2</v>
      </c>
      <c r="H8" s="12">
        <v>5</v>
      </c>
      <c r="I8" s="12">
        <v>10</v>
      </c>
    </row>
    <row r="9" spans="2:9" x14ac:dyDescent="0.2">
      <c r="B9" s="13" t="s">
        <v>1229</v>
      </c>
      <c r="C9">
        <v>1189559257</v>
      </c>
      <c r="D9" s="13">
        <v>31</v>
      </c>
      <c r="E9" s="12">
        <v>25</v>
      </c>
      <c r="F9" s="13">
        <v>17</v>
      </c>
      <c r="G9" s="12">
        <v>11</v>
      </c>
      <c r="H9" s="12">
        <v>14</v>
      </c>
      <c r="I9" s="12">
        <v>42</v>
      </c>
    </row>
    <row r="10" spans="2:9" x14ac:dyDescent="0.2">
      <c r="B10" s="13" t="s">
        <v>1369</v>
      </c>
      <c r="C10">
        <v>1311993208</v>
      </c>
      <c r="D10" s="13">
        <v>8</v>
      </c>
      <c r="E10" s="12">
        <v>3</v>
      </c>
      <c r="F10" s="13">
        <v>6</v>
      </c>
      <c r="G10" s="12">
        <v>1</v>
      </c>
      <c r="H10" s="12">
        <v>2</v>
      </c>
      <c r="I10" s="12">
        <v>9</v>
      </c>
    </row>
    <row r="11" spans="2:9" x14ac:dyDescent="0.2">
      <c r="B11" s="13" t="s">
        <v>1567</v>
      </c>
      <c r="C11">
        <v>1466485353</v>
      </c>
      <c r="D11" s="13">
        <v>13</v>
      </c>
      <c r="E11" s="12">
        <v>21</v>
      </c>
      <c r="F11" s="13">
        <v>4</v>
      </c>
      <c r="G11" s="12">
        <v>12</v>
      </c>
      <c r="H11" s="12">
        <v>9</v>
      </c>
      <c r="I11" s="12">
        <v>25</v>
      </c>
    </row>
    <row r="12" spans="2:9" x14ac:dyDescent="0.2">
      <c r="B12" s="5" t="s">
        <v>1700</v>
      </c>
      <c r="C12" s="11">
        <v>1722342048</v>
      </c>
      <c r="D12" s="5">
        <v>13</v>
      </c>
      <c r="E12" s="10">
        <v>24</v>
      </c>
      <c r="F12" s="5">
        <v>5</v>
      </c>
      <c r="G12" s="10">
        <v>16</v>
      </c>
      <c r="H12" s="10">
        <v>8</v>
      </c>
      <c r="I12" s="10">
        <v>29</v>
      </c>
    </row>
    <row r="13" spans="2:9" x14ac:dyDescent="0.2">
      <c r="B13" s="9"/>
      <c r="C13" s="8" t="s">
        <v>2454</v>
      </c>
      <c r="D13" s="7">
        <f>AVERAGE(D3:D12)</f>
        <v>17.600000000000001</v>
      </c>
      <c r="E13" s="6">
        <f>AVERAGE(E3:E12)</f>
        <v>20.100000000000001</v>
      </c>
      <c r="F13" s="7">
        <f>AVERAGE(F3:F12)</f>
        <v>8.1999999999999993</v>
      </c>
      <c r="G13" s="6">
        <f>AVERAGE(G3:G12)</f>
        <v>10.7</v>
      </c>
      <c r="H13" s="6">
        <f>AVERAGE(H3:H12)</f>
        <v>9.4</v>
      </c>
      <c r="I13" s="6">
        <f>AVERAGE(I3:I12)</f>
        <v>28.3</v>
      </c>
    </row>
    <row r="14" spans="2:9" x14ac:dyDescent="0.2">
      <c r="B14" s="5"/>
      <c r="C14" s="4" t="s">
        <v>2453</v>
      </c>
      <c r="D14" s="3">
        <f>STDEV(D3:D12)</f>
        <v>8.2758014046307871</v>
      </c>
      <c r="E14" s="2">
        <f>STDEV(E3:E12)</f>
        <v>10.556198810809379</v>
      </c>
      <c r="F14" s="3">
        <f>STDEV(F3:F12)</f>
        <v>6.0516297162187831</v>
      </c>
      <c r="G14" s="2">
        <f>STDEV(G3:G12)</f>
        <v>8.7438867533583462</v>
      </c>
      <c r="H14" s="2">
        <f>STDEV(H3:H12)</f>
        <v>4.8579831205964474</v>
      </c>
      <c r="I14" s="2">
        <f>STDEV(I3:I12)</f>
        <v>11.508933728002591</v>
      </c>
    </row>
  </sheetData>
  <pageMargins left="0.75" right="0.75" top="1" bottom="1" header="0.5" footer="0.5"/>
  <pageSetup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977"/>
  <sheetViews>
    <sheetView workbookViewId="0"/>
  </sheetViews>
  <sheetFormatPr baseColWidth="10" defaultRowHeight="16" x14ac:dyDescent="0.2"/>
  <cols>
    <col min="2" max="2" width="14.83203125" bestFit="1" customWidth="1"/>
    <col min="5" max="5" width="13.1640625" customWidth="1"/>
    <col min="6" max="6" width="20.83203125" customWidth="1"/>
  </cols>
  <sheetData>
    <row r="1" spans="1:7" s="1" customFormat="1" x14ac:dyDescent="0.2">
      <c r="A1" s="1" t="s">
        <v>2445</v>
      </c>
      <c r="B1" s="1" t="s">
        <v>2446</v>
      </c>
      <c r="C1" s="1" t="s">
        <v>2448</v>
      </c>
      <c r="D1" s="1" t="s">
        <v>2447</v>
      </c>
      <c r="E1" s="1" t="s">
        <v>2449</v>
      </c>
      <c r="F1" s="1" t="s">
        <v>2450</v>
      </c>
      <c r="G1" s="1" t="s">
        <v>0</v>
      </c>
    </row>
    <row r="2" spans="1:7" x14ac:dyDescent="0.2">
      <c r="A2" t="s">
        <v>1</v>
      </c>
      <c r="B2">
        <v>1563393697</v>
      </c>
      <c r="C2" t="s">
        <v>2451</v>
      </c>
      <c r="D2">
        <v>1</v>
      </c>
      <c r="E2" t="s">
        <v>2</v>
      </c>
      <c r="F2" t="s">
        <v>3</v>
      </c>
      <c r="G2" t="b">
        <v>1</v>
      </c>
    </row>
    <row r="3" spans="1:7" x14ac:dyDescent="0.2">
      <c r="A3" t="s">
        <v>1</v>
      </c>
      <c r="B3">
        <v>1563393697</v>
      </c>
      <c r="C3" t="s">
        <v>2451</v>
      </c>
      <c r="D3">
        <v>2</v>
      </c>
      <c r="E3" t="s">
        <v>4</v>
      </c>
      <c r="F3" t="s">
        <v>5</v>
      </c>
      <c r="G3" t="b">
        <v>1</v>
      </c>
    </row>
    <row r="4" spans="1:7" x14ac:dyDescent="0.2">
      <c r="A4" t="s">
        <v>1</v>
      </c>
      <c r="B4">
        <v>1563393697</v>
      </c>
      <c r="C4" t="s">
        <v>2451</v>
      </c>
      <c r="D4">
        <v>3</v>
      </c>
      <c r="E4" t="s">
        <v>6</v>
      </c>
      <c r="F4" t="s">
        <v>7</v>
      </c>
      <c r="G4" t="b">
        <v>1</v>
      </c>
    </row>
    <row r="5" spans="1:7" x14ac:dyDescent="0.2">
      <c r="A5" t="s">
        <v>1</v>
      </c>
      <c r="B5">
        <v>1563393697</v>
      </c>
      <c r="C5" t="s">
        <v>2451</v>
      </c>
      <c r="D5">
        <v>4</v>
      </c>
      <c r="E5" t="s">
        <v>8</v>
      </c>
      <c r="F5" t="s">
        <v>9</v>
      </c>
      <c r="G5" t="b">
        <v>1</v>
      </c>
    </row>
    <row r="6" spans="1:7" x14ac:dyDescent="0.2">
      <c r="A6" t="s">
        <v>1</v>
      </c>
      <c r="B6">
        <v>1563393697</v>
      </c>
      <c r="C6" t="s">
        <v>2451</v>
      </c>
      <c r="D6">
        <v>5</v>
      </c>
      <c r="E6" t="s">
        <v>10</v>
      </c>
      <c r="F6" t="s">
        <v>11</v>
      </c>
      <c r="G6" t="b">
        <v>1</v>
      </c>
    </row>
    <row r="7" spans="1:7" x14ac:dyDescent="0.2">
      <c r="A7" t="s">
        <v>1</v>
      </c>
      <c r="B7">
        <v>1563393697</v>
      </c>
      <c r="C7" t="s">
        <v>2451</v>
      </c>
      <c r="D7">
        <v>6</v>
      </c>
      <c r="E7" t="s">
        <v>12</v>
      </c>
      <c r="F7" t="s">
        <v>13</v>
      </c>
      <c r="G7" t="b">
        <v>1</v>
      </c>
    </row>
    <row r="8" spans="1:7" x14ac:dyDescent="0.2">
      <c r="A8" t="s">
        <v>1</v>
      </c>
      <c r="B8">
        <v>1563393697</v>
      </c>
      <c r="C8" t="s">
        <v>2451</v>
      </c>
      <c r="D8">
        <v>7</v>
      </c>
      <c r="E8" t="s">
        <v>14</v>
      </c>
      <c r="F8" t="s">
        <v>15</v>
      </c>
      <c r="G8" t="b">
        <v>1</v>
      </c>
    </row>
    <row r="9" spans="1:7" x14ac:dyDescent="0.2">
      <c r="A9" t="s">
        <v>1</v>
      </c>
      <c r="B9">
        <v>1563393697</v>
      </c>
      <c r="C9" t="s">
        <v>2451</v>
      </c>
      <c r="D9">
        <v>8</v>
      </c>
      <c r="E9" t="s">
        <v>16</v>
      </c>
      <c r="F9" t="s">
        <v>17</v>
      </c>
      <c r="G9" t="b">
        <v>0</v>
      </c>
    </row>
    <row r="10" spans="1:7" x14ac:dyDescent="0.2">
      <c r="A10" t="s">
        <v>1</v>
      </c>
      <c r="B10">
        <v>1563393697</v>
      </c>
      <c r="C10" t="s">
        <v>2451</v>
      </c>
      <c r="D10">
        <v>9</v>
      </c>
      <c r="E10" t="s">
        <v>18</v>
      </c>
      <c r="F10" t="s">
        <v>19</v>
      </c>
      <c r="G10" t="b">
        <v>1</v>
      </c>
    </row>
    <row r="11" spans="1:7" x14ac:dyDescent="0.2">
      <c r="A11" t="s">
        <v>1</v>
      </c>
      <c r="B11">
        <v>1563393697</v>
      </c>
      <c r="C11" t="s">
        <v>2451</v>
      </c>
      <c r="D11">
        <v>10</v>
      </c>
      <c r="E11" t="s">
        <v>20</v>
      </c>
      <c r="F11" t="s">
        <v>21</v>
      </c>
      <c r="G11" t="b">
        <v>1</v>
      </c>
    </row>
    <row r="12" spans="1:7" x14ac:dyDescent="0.2">
      <c r="A12" t="s">
        <v>1</v>
      </c>
      <c r="B12">
        <v>1563393697</v>
      </c>
      <c r="C12" t="s">
        <v>2451</v>
      </c>
      <c r="D12">
        <v>11</v>
      </c>
      <c r="E12" t="s">
        <v>22</v>
      </c>
      <c r="F12" t="s">
        <v>23</v>
      </c>
      <c r="G12" t="b">
        <v>0</v>
      </c>
    </row>
    <row r="13" spans="1:7" x14ac:dyDescent="0.2">
      <c r="A13" t="s">
        <v>1</v>
      </c>
      <c r="B13">
        <v>1563393697</v>
      </c>
      <c r="C13" t="s">
        <v>2451</v>
      </c>
      <c r="D13">
        <v>12</v>
      </c>
      <c r="E13" t="s">
        <v>24</v>
      </c>
      <c r="F13" t="s">
        <v>25</v>
      </c>
      <c r="G13" t="b">
        <v>0</v>
      </c>
    </row>
    <row r="14" spans="1:7" x14ac:dyDescent="0.2">
      <c r="A14" t="s">
        <v>1</v>
      </c>
      <c r="B14">
        <v>1563393697</v>
      </c>
      <c r="C14" t="s">
        <v>2451</v>
      </c>
      <c r="D14">
        <v>13</v>
      </c>
      <c r="E14" t="s">
        <v>26</v>
      </c>
      <c r="F14" t="s">
        <v>27</v>
      </c>
      <c r="G14" t="b">
        <v>0</v>
      </c>
    </row>
    <row r="15" spans="1:7" x14ac:dyDescent="0.2">
      <c r="A15" t="s">
        <v>1</v>
      </c>
      <c r="B15">
        <v>1563393697</v>
      </c>
      <c r="C15" t="s">
        <v>2451</v>
      </c>
      <c r="D15">
        <v>14</v>
      </c>
      <c r="E15" t="s">
        <v>28</v>
      </c>
      <c r="F15" t="s">
        <v>29</v>
      </c>
      <c r="G15" t="b">
        <v>1</v>
      </c>
    </row>
    <row r="16" spans="1:7" x14ac:dyDescent="0.2">
      <c r="A16" t="s">
        <v>1</v>
      </c>
      <c r="B16">
        <v>1563393697</v>
      </c>
      <c r="C16" t="s">
        <v>2451</v>
      </c>
      <c r="D16">
        <v>15</v>
      </c>
      <c r="E16" t="s">
        <v>30</v>
      </c>
      <c r="F16" t="s">
        <v>31</v>
      </c>
      <c r="G16" t="b">
        <v>0</v>
      </c>
    </row>
    <row r="17" spans="1:7" x14ac:dyDescent="0.2">
      <c r="A17" t="s">
        <v>1</v>
      </c>
      <c r="B17">
        <v>1563393697</v>
      </c>
      <c r="C17" t="s">
        <v>2451</v>
      </c>
      <c r="D17">
        <v>16</v>
      </c>
      <c r="E17" t="s">
        <v>32</v>
      </c>
      <c r="F17" t="s">
        <v>33</v>
      </c>
      <c r="G17" t="b">
        <v>0</v>
      </c>
    </row>
    <row r="18" spans="1:7" x14ac:dyDescent="0.2">
      <c r="A18" t="s">
        <v>1</v>
      </c>
      <c r="B18">
        <v>1563393697</v>
      </c>
      <c r="C18" t="s">
        <v>2451</v>
      </c>
      <c r="D18">
        <v>17</v>
      </c>
      <c r="E18" t="s">
        <v>34</v>
      </c>
      <c r="F18" t="s">
        <v>35</v>
      </c>
      <c r="G18" t="b">
        <v>1</v>
      </c>
    </row>
    <row r="19" spans="1:7" x14ac:dyDescent="0.2">
      <c r="A19" t="s">
        <v>1</v>
      </c>
      <c r="B19">
        <v>1563393697</v>
      </c>
      <c r="C19" t="s">
        <v>2451</v>
      </c>
      <c r="D19">
        <v>18</v>
      </c>
      <c r="E19" t="s">
        <v>36</v>
      </c>
      <c r="F19" t="s">
        <v>37</v>
      </c>
      <c r="G19" t="b">
        <v>1</v>
      </c>
    </row>
    <row r="20" spans="1:7" x14ac:dyDescent="0.2">
      <c r="A20" t="s">
        <v>1</v>
      </c>
      <c r="B20">
        <v>1563393697</v>
      </c>
      <c r="C20" t="s">
        <v>2451</v>
      </c>
      <c r="D20">
        <v>19</v>
      </c>
      <c r="E20" t="s">
        <v>38</v>
      </c>
      <c r="F20" t="s">
        <v>39</v>
      </c>
      <c r="G20" t="b">
        <v>0</v>
      </c>
    </row>
    <row r="21" spans="1:7" x14ac:dyDescent="0.2">
      <c r="A21" t="s">
        <v>1</v>
      </c>
      <c r="B21">
        <v>1563393697</v>
      </c>
      <c r="C21" t="s">
        <v>2451</v>
      </c>
      <c r="D21">
        <v>20</v>
      </c>
      <c r="E21" t="s">
        <v>40</v>
      </c>
      <c r="F21" t="s">
        <v>41</v>
      </c>
      <c r="G21" t="b">
        <v>0</v>
      </c>
    </row>
    <row r="22" spans="1:7" x14ac:dyDescent="0.2">
      <c r="A22" t="s">
        <v>1</v>
      </c>
      <c r="B22">
        <v>1563393697</v>
      </c>
      <c r="C22" t="s">
        <v>2451</v>
      </c>
      <c r="D22">
        <v>21</v>
      </c>
      <c r="E22" t="s">
        <v>42</v>
      </c>
      <c r="F22" t="s">
        <v>43</v>
      </c>
      <c r="G22" t="b">
        <v>0</v>
      </c>
    </row>
    <row r="23" spans="1:7" x14ac:dyDescent="0.2">
      <c r="A23" t="s">
        <v>1</v>
      </c>
      <c r="B23">
        <v>1563393697</v>
      </c>
      <c r="C23" t="s">
        <v>2451</v>
      </c>
      <c r="D23">
        <v>22</v>
      </c>
      <c r="E23" t="s">
        <v>44</v>
      </c>
      <c r="F23" t="s">
        <v>45</v>
      </c>
      <c r="G23" t="b">
        <v>0</v>
      </c>
    </row>
    <row r="24" spans="1:7" x14ac:dyDescent="0.2">
      <c r="A24" t="s">
        <v>1</v>
      </c>
      <c r="B24">
        <v>1563393697</v>
      </c>
      <c r="C24" t="s">
        <v>2451</v>
      </c>
      <c r="D24">
        <v>23</v>
      </c>
      <c r="E24" t="s">
        <v>46</v>
      </c>
      <c r="F24" t="s">
        <v>47</v>
      </c>
      <c r="G24" t="b">
        <v>0</v>
      </c>
    </row>
    <row r="25" spans="1:7" x14ac:dyDescent="0.2">
      <c r="A25" t="s">
        <v>1</v>
      </c>
      <c r="B25">
        <v>1563393697</v>
      </c>
      <c r="C25" t="s">
        <v>2451</v>
      </c>
      <c r="D25">
        <v>24</v>
      </c>
      <c r="E25" t="s">
        <v>48</v>
      </c>
      <c r="F25" t="s">
        <v>49</v>
      </c>
      <c r="G25" t="b">
        <v>0</v>
      </c>
    </row>
    <row r="26" spans="1:7" x14ac:dyDescent="0.2">
      <c r="A26" t="s">
        <v>1</v>
      </c>
      <c r="B26">
        <v>1563393697</v>
      </c>
      <c r="C26" t="s">
        <v>2451</v>
      </c>
      <c r="D26">
        <v>25</v>
      </c>
      <c r="E26" t="s">
        <v>50</v>
      </c>
      <c r="F26" t="s">
        <v>51</v>
      </c>
      <c r="G26" t="b">
        <v>0</v>
      </c>
    </row>
    <row r="27" spans="1:7" x14ac:dyDescent="0.2">
      <c r="A27" t="s">
        <v>1</v>
      </c>
      <c r="B27">
        <v>1563393697</v>
      </c>
      <c r="C27" t="s">
        <v>2451</v>
      </c>
      <c r="D27">
        <v>26</v>
      </c>
      <c r="E27" t="s">
        <v>52</v>
      </c>
      <c r="F27" t="s">
        <v>53</v>
      </c>
      <c r="G27" t="b">
        <v>1</v>
      </c>
    </row>
    <row r="28" spans="1:7" x14ac:dyDescent="0.2">
      <c r="A28" t="s">
        <v>1</v>
      </c>
      <c r="B28">
        <v>1563393697</v>
      </c>
      <c r="C28" t="s">
        <v>2451</v>
      </c>
      <c r="D28">
        <v>27</v>
      </c>
      <c r="E28" t="s">
        <v>54</v>
      </c>
      <c r="F28" t="s">
        <v>55</v>
      </c>
      <c r="G28" t="b">
        <v>0</v>
      </c>
    </row>
    <row r="29" spans="1:7" x14ac:dyDescent="0.2">
      <c r="A29" t="s">
        <v>1</v>
      </c>
      <c r="B29">
        <v>1563393697</v>
      </c>
      <c r="C29" t="s">
        <v>2451</v>
      </c>
      <c r="D29">
        <v>28</v>
      </c>
      <c r="E29" t="s">
        <v>56</v>
      </c>
      <c r="F29" t="s">
        <v>57</v>
      </c>
      <c r="G29" t="b">
        <v>0</v>
      </c>
    </row>
    <row r="30" spans="1:7" x14ac:dyDescent="0.2">
      <c r="A30" t="s">
        <v>1</v>
      </c>
      <c r="B30">
        <v>1563393697</v>
      </c>
      <c r="C30" t="s">
        <v>2451</v>
      </c>
      <c r="D30">
        <v>29</v>
      </c>
      <c r="E30" t="s">
        <v>58</v>
      </c>
      <c r="F30" t="s">
        <v>59</v>
      </c>
      <c r="G30" t="b">
        <v>1</v>
      </c>
    </row>
    <row r="31" spans="1:7" x14ac:dyDescent="0.2">
      <c r="A31" t="s">
        <v>1</v>
      </c>
      <c r="B31">
        <v>1563393697</v>
      </c>
      <c r="C31" t="s">
        <v>2451</v>
      </c>
      <c r="D31">
        <v>30</v>
      </c>
      <c r="E31" t="s">
        <v>60</v>
      </c>
      <c r="F31" t="s">
        <v>61</v>
      </c>
      <c r="G31" t="b">
        <v>0</v>
      </c>
    </row>
    <row r="32" spans="1:7" x14ac:dyDescent="0.2">
      <c r="A32" t="s">
        <v>1</v>
      </c>
      <c r="B32">
        <v>1563393697</v>
      </c>
      <c r="C32" t="s">
        <v>2451</v>
      </c>
      <c r="D32">
        <v>31</v>
      </c>
      <c r="E32" t="s">
        <v>62</v>
      </c>
      <c r="F32" t="s">
        <v>63</v>
      </c>
      <c r="G32" t="b">
        <v>0</v>
      </c>
    </row>
    <row r="33" spans="1:7" x14ac:dyDescent="0.2">
      <c r="A33" t="s">
        <v>1</v>
      </c>
      <c r="B33">
        <v>1563393697</v>
      </c>
      <c r="C33" t="s">
        <v>2451</v>
      </c>
      <c r="D33">
        <v>32</v>
      </c>
      <c r="E33" t="s">
        <v>64</v>
      </c>
      <c r="F33" t="s">
        <v>65</v>
      </c>
      <c r="G33" t="b">
        <v>0</v>
      </c>
    </row>
    <row r="34" spans="1:7" x14ac:dyDescent="0.2">
      <c r="A34" t="s">
        <v>1</v>
      </c>
      <c r="B34">
        <v>1563393697</v>
      </c>
      <c r="C34" t="s">
        <v>2451</v>
      </c>
      <c r="D34">
        <v>33</v>
      </c>
      <c r="E34" t="s">
        <v>66</v>
      </c>
      <c r="F34" t="s">
        <v>67</v>
      </c>
      <c r="G34" t="b">
        <v>0</v>
      </c>
    </row>
    <row r="35" spans="1:7" x14ac:dyDescent="0.2">
      <c r="A35" t="s">
        <v>1</v>
      </c>
      <c r="B35">
        <v>1563393697</v>
      </c>
      <c r="C35" t="s">
        <v>2451</v>
      </c>
      <c r="D35">
        <v>34</v>
      </c>
      <c r="E35" t="s">
        <v>68</v>
      </c>
      <c r="F35" t="s">
        <v>69</v>
      </c>
      <c r="G35" t="b">
        <v>0</v>
      </c>
    </row>
    <row r="36" spans="1:7" x14ac:dyDescent="0.2">
      <c r="A36" t="s">
        <v>1</v>
      </c>
      <c r="B36">
        <v>1563393697</v>
      </c>
      <c r="C36" t="s">
        <v>2451</v>
      </c>
      <c r="D36">
        <v>35</v>
      </c>
      <c r="E36" t="s">
        <v>70</v>
      </c>
      <c r="F36" t="s">
        <v>71</v>
      </c>
      <c r="G36" t="b">
        <v>0</v>
      </c>
    </row>
    <row r="37" spans="1:7" x14ac:dyDescent="0.2">
      <c r="A37" t="s">
        <v>1</v>
      </c>
      <c r="B37">
        <v>1563393697</v>
      </c>
      <c r="C37" t="s">
        <v>2451</v>
      </c>
      <c r="D37">
        <v>36</v>
      </c>
      <c r="E37" t="s">
        <v>72</v>
      </c>
      <c r="F37" t="s">
        <v>73</v>
      </c>
      <c r="G37" t="b">
        <v>0</v>
      </c>
    </row>
    <row r="38" spans="1:7" x14ac:dyDescent="0.2">
      <c r="A38" t="s">
        <v>1</v>
      </c>
      <c r="B38">
        <v>1563393697</v>
      </c>
      <c r="C38" t="s">
        <v>2451</v>
      </c>
      <c r="D38">
        <v>37</v>
      </c>
      <c r="E38" t="s">
        <v>74</v>
      </c>
      <c r="F38" t="s">
        <v>75</v>
      </c>
      <c r="G38" t="b">
        <v>0</v>
      </c>
    </row>
    <row r="39" spans="1:7" x14ac:dyDescent="0.2">
      <c r="A39" t="s">
        <v>1</v>
      </c>
      <c r="B39">
        <v>1563393697</v>
      </c>
      <c r="C39" t="s">
        <v>2451</v>
      </c>
      <c r="D39">
        <v>38</v>
      </c>
      <c r="E39" t="s">
        <v>76</v>
      </c>
      <c r="F39" t="s">
        <v>77</v>
      </c>
      <c r="G39" t="b">
        <v>0</v>
      </c>
    </row>
    <row r="40" spans="1:7" x14ac:dyDescent="0.2">
      <c r="A40" t="s">
        <v>1</v>
      </c>
      <c r="B40">
        <v>1563393697</v>
      </c>
      <c r="C40" t="s">
        <v>2451</v>
      </c>
      <c r="D40">
        <v>39</v>
      </c>
      <c r="E40" t="s">
        <v>78</v>
      </c>
      <c r="F40" t="s">
        <v>79</v>
      </c>
      <c r="G40" t="b">
        <v>0</v>
      </c>
    </row>
    <row r="41" spans="1:7" x14ac:dyDescent="0.2">
      <c r="A41" t="s">
        <v>1</v>
      </c>
      <c r="B41">
        <v>1563393697</v>
      </c>
      <c r="C41" t="s">
        <v>2451</v>
      </c>
      <c r="D41">
        <v>40</v>
      </c>
      <c r="E41" t="s">
        <v>80</v>
      </c>
      <c r="F41" t="s">
        <v>81</v>
      </c>
      <c r="G41" t="b">
        <v>0</v>
      </c>
    </row>
    <row r="42" spans="1:7" x14ac:dyDescent="0.2">
      <c r="A42" t="s">
        <v>1</v>
      </c>
      <c r="B42">
        <v>1563393697</v>
      </c>
      <c r="C42" t="s">
        <v>2451</v>
      </c>
      <c r="D42">
        <v>41</v>
      </c>
      <c r="E42" t="s">
        <v>82</v>
      </c>
      <c r="F42" t="s">
        <v>83</v>
      </c>
      <c r="G42" t="b">
        <v>0</v>
      </c>
    </row>
    <row r="43" spans="1:7" x14ac:dyDescent="0.2">
      <c r="A43" t="s">
        <v>1</v>
      </c>
      <c r="B43">
        <v>1563393697</v>
      </c>
      <c r="C43" t="s">
        <v>2451</v>
      </c>
      <c r="D43">
        <v>42</v>
      </c>
      <c r="E43" t="s">
        <v>84</v>
      </c>
      <c r="F43" t="s">
        <v>85</v>
      </c>
      <c r="G43" t="b">
        <v>1</v>
      </c>
    </row>
    <row r="44" spans="1:7" x14ac:dyDescent="0.2">
      <c r="A44" t="s">
        <v>1</v>
      </c>
      <c r="B44">
        <v>1563393697</v>
      </c>
      <c r="C44" t="s">
        <v>2451</v>
      </c>
      <c r="D44">
        <v>43</v>
      </c>
      <c r="E44" t="s">
        <v>86</v>
      </c>
      <c r="F44" t="s">
        <v>87</v>
      </c>
      <c r="G44" t="b">
        <v>1</v>
      </c>
    </row>
    <row r="45" spans="1:7" x14ac:dyDescent="0.2">
      <c r="A45" t="s">
        <v>1</v>
      </c>
      <c r="B45">
        <v>1563393697</v>
      </c>
      <c r="C45" t="s">
        <v>2451</v>
      </c>
      <c r="D45">
        <v>44</v>
      </c>
      <c r="E45" t="s">
        <v>88</v>
      </c>
      <c r="F45" t="s">
        <v>89</v>
      </c>
      <c r="G45" t="b">
        <v>0</v>
      </c>
    </row>
    <row r="46" spans="1:7" x14ac:dyDescent="0.2">
      <c r="A46" t="s">
        <v>1</v>
      </c>
      <c r="B46">
        <v>1563393697</v>
      </c>
      <c r="C46" t="s">
        <v>2451</v>
      </c>
      <c r="D46">
        <v>45</v>
      </c>
      <c r="E46" t="s">
        <v>90</v>
      </c>
      <c r="F46" t="s">
        <v>91</v>
      </c>
      <c r="G46" t="b">
        <v>0</v>
      </c>
    </row>
    <row r="47" spans="1:7" x14ac:dyDescent="0.2">
      <c r="A47" t="s">
        <v>1</v>
      </c>
      <c r="B47">
        <v>1563393697</v>
      </c>
      <c r="C47" t="s">
        <v>2451</v>
      </c>
      <c r="D47">
        <v>46</v>
      </c>
      <c r="E47" t="s">
        <v>92</v>
      </c>
      <c r="F47" t="s">
        <v>93</v>
      </c>
      <c r="G47" t="b">
        <v>0</v>
      </c>
    </row>
    <row r="48" spans="1:7" x14ac:dyDescent="0.2">
      <c r="A48" t="s">
        <v>1</v>
      </c>
      <c r="B48">
        <v>1563393697</v>
      </c>
      <c r="C48" t="s">
        <v>2451</v>
      </c>
      <c r="D48">
        <v>47</v>
      </c>
      <c r="E48" t="s">
        <v>94</v>
      </c>
      <c r="F48" t="s">
        <v>95</v>
      </c>
      <c r="G48" t="b">
        <v>0</v>
      </c>
    </row>
    <row r="49" spans="1:7" x14ac:dyDescent="0.2">
      <c r="A49" t="s">
        <v>1</v>
      </c>
      <c r="B49">
        <v>1563393697</v>
      </c>
      <c r="C49" t="s">
        <v>2451</v>
      </c>
      <c r="D49">
        <v>48</v>
      </c>
      <c r="E49" t="s">
        <v>96</v>
      </c>
      <c r="F49" t="s">
        <v>97</v>
      </c>
      <c r="G49" t="b">
        <v>0</v>
      </c>
    </row>
    <row r="50" spans="1:7" x14ac:dyDescent="0.2">
      <c r="A50" t="s">
        <v>1</v>
      </c>
      <c r="B50">
        <v>1563393697</v>
      </c>
      <c r="C50" t="s">
        <v>2451</v>
      </c>
      <c r="D50">
        <v>49</v>
      </c>
      <c r="E50" t="s">
        <v>98</v>
      </c>
      <c r="F50" t="s">
        <v>99</v>
      </c>
      <c r="G50" t="b">
        <v>0</v>
      </c>
    </row>
    <row r="51" spans="1:7" x14ac:dyDescent="0.2">
      <c r="A51" t="s">
        <v>1</v>
      </c>
      <c r="B51">
        <v>1563393697</v>
      </c>
      <c r="C51" t="s">
        <v>2451</v>
      </c>
      <c r="D51">
        <v>50</v>
      </c>
      <c r="E51" t="s">
        <v>100</v>
      </c>
      <c r="F51" t="s">
        <v>101</v>
      </c>
      <c r="G51" t="b">
        <v>0</v>
      </c>
    </row>
    <row r="52" spans="1:7" x14ac:dyDescent="0.2">
      <c r="A52" t="s">
        <v>1</v>
      </c>
      <c r="B52">
        <v>1563393697</v>
      </c>
      <c r="C52" t="s">
        <v>2451</v>
      </c>
      <c r="D52">
        <v>51</v>
      </c>
      <c r="E52" t="s">
        <v>102</v>
      </c>
      <c r="F52" t="s">
        <v>103</v>
      </c>
      <c r="G52" t="b">
        <v>0</v>
      </c>
    </row>
    <row r="53" spans="1:7" x14ac:dyDescent="0.2">
      <c r="A53" t="s">
        <v>1</v>
      </c>
      <c r="B53">
        <v>1563393697</v>
      </c>
      <c r="C53" t="s">
        <v>2451</v>
      </c>
      <c r="D53">
        <v>52</v>
      </c>
      <c r="E53" t="s">
        <v>104</v>
      </c>
      <c r="F53" t="s">
        <v>105</v>
      </c>
      <c r="G53" t="b">
        <v>0</v>
      </c>
    </row>
    <row r="54" spans="1:7" x14ac:dyDescent="0.2">
      <c r="A54" t="s">
        <v>1</v>
      </c>
      <c r="B54">
        <v>1563393697</v>
      </c>
      <c r="C54" t="s">
        <v>2451</v>
      </c>
      <c r="D54">
        <v>53</v>
      </c>
      <c r="E54" t="s">
        <v>106</v>
      </c>
      <c r="F54" t="s">
        <v>107</v>
      </c>
      <c r="G54" t="b">
        <v>0</v>
      </c>
    </row>
    <row r="55" spans="1:7" x14ac:dyDescent="0.2">
      <c r="A55" t="s">
        <v>1</v>
      </c>
      <c r="B55">
        <v>1563393697</v>
      </c>
      <c r="C55" t="s">
        <v>2451</v>
      </c>
      <c r="D55">
        <v>54</v>
      </c>
      <c r="E55" t="s">
        <v>108</v>
      </c>
      <c r="F55" t="s">
        <v>109</v>
      </c>
      <c r="G55" t="b">
        <v>0</v>
      </c>
    </row>
    <row r="56" spans="1:7" x14ac:dyDescent="0.2">
      <c r="A56" t="s">
        <v>1</v>
      </c>
      <c r="B56">
        <v>1563393697</v>
      </c>
      <c r="C56" t="s">
        <v>2451</v>
      </c>
      <c r="D56">
        <v>55</v>
      </c>
      <c r="E56" t="s">
        <v>110</v>
      </c>
      <c r="F56" t="s">
        <v>111</v>
      </c>
      <c r="G56" t="b">
        <v>0</v>
      </c>
    </row>
    <row r="57" spans="1:7" x14ac:dyDescent="0.2">
      <c r="A57" t="s">
        <v>1</v>
      </c>
      <c r="B57">
        <v>1563393697</v>
      </c>
      <c r="C57" t="s">
        <v>2451</v>
      </c>
      <c r="D57">
        <v>56</v>
      </c>
      <c r="E57" t="s">
        <v>112</v>
      </c>
      <c r="F57" t="s">
        <v>113</v>
      </c>
      <c r="G57" t="b">
        <v>1</v>
      </c>
    </row>
    <row r="58" spans="1:7" x14ac:dyDescent="0.2">
      <c r="A58" t="s">
        <v>1</v>
      </c>
      <c r="B58">
        <v>1563393697</v>
      </c>
      <c r="C58" t="s">
        <v>2451</v>
      </c>
      <c r="D58">
        <v>57</v>
      </c>
      <c r="E58" t="s">
        <v>114</v>
      </c>
      <c r="F58" t="s">
        <v>115</v>
      </c>
      <c r="G58" t="b">
        <v>0</v>
      </c>
    </row>
    <row r="59" spans="1:7" x14ac:dyDescent="0.2">
      <c r="A59" t="s">
        <v>1</v>
      </c>
      <c r="B59">
        <v>1563393697</v>
      </c>
      <c r="C59" t="s">
        <v>2451</v>
      </c>
      <c r="D59">
        <v>58</v>
      </c>
      <c r="E59" t="s">
        <v>116</v>
      </c>
      <c r="F59" t="s">
        <v>117</v>
      </c>
      <c r="G59" t="b">
        <v>0</v>
      </c>
    </row>
    <row r="60" spans="1:7" x14ac:dyDescent="0.2">
      <c r="A60" t="s">
        <v>1</v>
      </c>
      <c r="B60">
        <v>1563393697</v>
      </c>
      <c r="C60" t="s">
        <v>2451</v>
      </c>
      <c r="D60">
        <v>59</v>
      </c>
      <c r="E60" t="s">
        <v>118</v>
      </c>
      <c r="F60" t="s">
        <v>119</v>
      </c>
      <c r="G60" t="b">
        <v>0</v>
      </c>
    </row>
    <row r="61" spans="1:7" x14ac:dyDescent="0.2">
      <c r="A61" t="s">
        <v>1</v>
      </c>
      <c r="B61">
        <v>1563393697</v>
      </c>
      <c r="C61" t="s">
        <v>2451</v>
      </c>
      <c r="D61">
        <v>60</v>
      </c>
      <c r="E61" t="s">
        <v>120</v>
      </c>
      <c r="F61" t="s">
        <v>121</v>
      </c>
      <c r="G61" t="b">
        <v>0</v>
      </c>
    </row>
    <row r="62" spans="1:7" x14ac:dyDescent="0.2">
      <c r="A62" t="s">
        <v>1</v>
      </c>
      <c r="B62">
        <v>1563393697</v>
      </c>
      <c r="C62" t="s">
        <v>2451</v>
      </c>
      <c r="D62">
        <v>61</v>
      </c>
      <c r="E62" t="s">
        <v>122</v>
      </c>
      <c r="F62" t="s">
        <v>123</v>
      </c>
      <c r="G62" t="b">
        <v>0</v>
      </c>
    </row>
    <row r="63" spans="1:7" x14ac:dyDescent="0.2">
      <c r="A63" t="s">
        <v>1</v>
      </c>
      <c r="B63">
        <v>1563393697</v>
      </c>
      <c r="C63" t="s">
        <v>2451</v>
      </c>
      <c r="D63">
        <v>62</v>
      </c>
      <c r="E63" t="s">
        <v>124</v>
      </c>
      <c r="F63" t="s">
        <v>125</v>
      </c>
      <c r="G63" t="b">
        <v>0</v>
      </c>
    </row>
    <row r="64" spans="1:7" x14ac:dyDescent="0.2">
      <c r="A64" t="s">
        <v>1</v>
      </c>
      <c r="B64">
        <v>1563393697</v>
      </c>
      <c r="C64" t="s">
        <v>2451</v>
      </c>
      <c r="D64">
        <v>63</v>
      </c>
      <c r="E64" t="s">
        <v>126</v>
      </c>
      <c r="F64" t="s">
        <v>127</v>
      </c>
      <c r="G64" t="b">
        <v>0</v>
      </c>
    </row>
    <row r="65" spans="1:7" x14ac:dyDescent="0.2">
      <c r="A65" t="s">
        <v>1</v>
      </c>
      <c r="B65">
        <v>1563393697</v>
      </c>
      <c r="C65" t="s">
        <v>2451</v>
      </c>
      <c r="D65">
        <v>64</v>
      </c>
      <c r="E65" t="s">
        <v>128</v>
      </c>
      <c r="F65" t="s">
        <v>129</v>
      </c>
      <c r="G65" t="b">
        <v>0</v>
      </c>
    </row>
    <row r="66" spans="1:7" x14ac:dyDescent="0.2">
      <c r="A66" t="s">
        <v>1</v>
      </c>
      <c r="B66">
        <v>1563393697</v>
      </c>
      <c r="C66" t="s">
        <v>2451</v>
      </c>
      <c r="D66">
        <v>65</v>
      </c>
      <c r="E66" t="s">
        <v>130</v>
      </c>
      <c r="F66" t="s">
        <v>131</v>
      </c>
      <c r="G66" t="b">
        <v>1</v>
      </c>
    </row>
    <row r="67" spans="1:7" x14ac:dyDescent="0.2">
      <c r="A67" t="s">
        <v>1</v>
      </c>
      <c r="B67">
        <v>1563393697</v>
      </c>
      <c r="C67" t="s">
        <v>2451</v>
      </c>
      <c r="D67">
        <v>66</v>
      </c>
      <c r="E67" t="s">
        <v>132</v>
      </c>
      <c r="F67" t="s">
        <v>133</v>
      </c>
      <c r="G67" t="b">
        <v>0</v>
      </c>
    </row>
    <row r="68" spans="1:7" x14ac:dyDescent="0.2">
      <c r="A68" t="s">
        <v>1</v>
      </c>
      <c r="B68">
        <v>1563393697</v>
      </c>
      <c r="C68" t="s">
        <v>2451</v>
      </c>
      <c r="D68">
        <v>67</v>
      </c>
      <c r="E68" t="s">
        <v>134</v>
      </c>
      <c r="F68" t="s">
        <v>135</v>
      </c>
      <c r="G68" t="b">
        <v>0</v>
      </c>
    </row>
    <row r="69" spans="1:7" x14ac:dyDescent="0.2">
      <c r="A69" t="s">
        <v>1</v>
      </c>
      <c r="B69">
        <v>1563393697</v>
      </c>
      <c r="C69" t="s">
        <v>2451</v>
      </c>
      <c r="D69">
        <v>68</v>
      </c>
      <c r="E69" t="s">
        <v>136</v>
      </c>
      <c r="F69" t="s">
        <v>137</v>
      </c>
      <c r="G69" t="b">
        <v>0</v>
      </c>
    </row>
    <row r="70" spans="1:7" x14ac:dyDescent="0.2">
      <c r="A70" t="s">
        <v>1</v>
      </c>
      <c r="B70">
        <v>1563393697</v>
      </c>
      <c r="C70" t="s">
        <v>2451</v>
      </c>
      <c r="D70">
        <v>69</v>
      </c>
      <c r="E70" t="s">
        <v>138</v>
      </c>
      <c r="F70" t="s">
        <v>139</v>
      </c>
      <c r="G70" t="b">
        <v>0</v>
      </c>
    </row>
    <row r="71" spans="1:7" x14ac:dyDescent="0.2">
      <c r="A71" t="s">
        <v>1</v>
      </c>
      <c r="B71">
        <v>1563393697</v>
      </c>
      <c r="C71" t="s">
        <v>2451</v>
      </c>
      <c r="D71">
        <v>70</v>
      </c>
      <c r="E71" t="s">
        <v>140</v>
      </c>
      <c r="F71" t="s">
        <v>141</v>
      </c>
      <c r="G71" t="b">
        <v>0</v>
      </c>
    </row>
    <row r="72" spans="1:7" x14ac:dyDescent="0.2">
      <c r="A72" t="s">
        <v>1</v>
      </c>
      <c r="B72">
        <v>1563393697</v>
      </c>
      <c r="C72" t="s">
        <v>2451</v>
      </c>
      <c r="D72">
        <v>71</v>
      </c>
      <c r="E72" t="s">
        <v>142</v>
      </c>
      <c r="F72" t="s">
        <v>143</v>
      </c>
      <c r="G72" t="b">
        <v>0</v>
      </c>
    </row>
    <row r="73" spans="1:7" x14ac:dyDescent="0.2">
      <c r="A73" t="s">
        <v>1</v>
      </c>
      <c r="B73">
        <v>1563393697</v>
      </c>
      <c r="C73" t="s">
        <v>2451</v>
      </c>
      <c r="D73">
        <v>72</v>
      </c>
      <c r="E73" t="s">
        <v>144</v>
      </c>
      <c r="F73" t="s">
        <v>145</v>
      </c>
      <c r="G73" t="b">
        <v>0</v>
      </c>
    </row>
    <row r="74" spans="1:7" x14ac:dyDescent="0.2">
      <c r="A74" t="s">
        <v>1</v>
      </c>
      <c r="B74">
        <v>1563393697</v>
      </c>
      <c r="C74" t="s">
        <v>2451</v>
      </c>
      <c r="D74">
        <v>73</v>
      </c>
      <c r="E74" t="s">
        <v>146</v>
      </c>
      <c r="F74" t="s">
        <v>147</v>
      </c>
      <c r="G74" t="b">
        <v>0</v>
      </c>
    </row>
    <row r="75" spans="1:7" x14ac:dyDescent="0.2">
      <c r="A75" t="s">
        <v>1</v>
      </c>
      <c r="B75">
        <v>1563393697</v>
      </c>
      <c r="C75" t="s">
        <v>2451</v>
      </c>
      <c r="D75">
        <v>74</v>
      </c>
      <c r="E75" t="s">
        <v>148</v>
      </c>
      <c r="F75" t="s">
        <v>149</v>
      </c>
      <c r="G75" t="b">
        <v>0</v>
      </c>
    </row>
    <row r="76" spans="1:7" x14ac:dyDescent="0.2">
      <c r="A76" t="s">
        <v>1</v>
      </c>
      <c r="B76">
        <v>1563393697</v>
      </c>
      <c r="C76" t="s">
        <v>2451</v>
      </c>
      <c r="D76">
        <v>75</v>
      </c>
      <c r="E76" t="s">
        <v>150</v>
      </c>
      <c r="F76" t="s">
        <v>151</v>
      </c>
      <c r="G76" t="b">
        <v>0</v>
      </c>
    </row>
    <row r="77" spans="1:7" x14ac:dyDescent="0.2">
      <c r="A77" t="s">
        <v>1</v>
      </c>
      <c r="B77">
        <v>1563393697</v>
      </c>
      <c r="C77" t="s">
        <v>2451</v>
      </c>
      <c r="D77">
        <v>76</v>
      </c>
      <c r="E77" t="s">
        <v>152</v>
      </c>
      <c r="F77" t="s">
        <v>153</v>
      </c>
      <c r="G77" t="b">
        <v>0</v>
      </c>
    </row>
    <row r="78" spans="1:7" x14ac:dyDescent="0.2">
      <c r="A78" t="s">
        <v>1</v>
      </c>
      <c r="B78">
        <v>1563393697</v>
      </c>
      <c r="C78" t="s">
        <v>2451</v>
      </c>
      <c r="D78">
        <v>77</v>
      </c>
      <c r="E78" t="s">
        <v>154</v>
      </c>
      <c r="F78" t="s">
        <v>155</v>
      </c>
      <c r="G78" t="b">
        <v>0</v>
      </c>
    </row>
    <row r="79" spans="1:7" x14ac:dyDescent="0.2">
      <c r="A79" t="s">
        <v>1</v>
      </c>
      <c r="B79">
        <v>1563393697</v>
      </c>
      <c r="C79" t="s">
        <v>2451</v>
      </c>
      <c r="D79">
        <v>78</v>
      </c>
      <c r="E79" t="s">
        <v>156</v>
      </c>
      <c r="F79" t="s">
        <v>157</v>
      </c>
      <c r="G79" t="b">
        <v>0</v>
      </c>
    </row>
    <row r="80" spans="1:7" x14ac:dyDescent="0.2">
      <c r="A80" t="s">
        <v>1</v>
      </c>
      <c r="B80">
        <v>1563393697</v>
      </c>
      <c r="C80" t="s">
        <v>2451</v>
      </c>
      <c r="D80">
        <v>79</v>
      </c>
      <c r="E80" t="s">
        <v>158</v>
      </c>
      <c r="F80" t="s">
        <v>159</v>
      </c>
      <c r="G80" t="b">
        <v>0</v>
      </c>
    </row>
    <row r="81" spans="1:7" x14ac:dyDescent="0.2">
      <c r="A81" t="s">
        <v>1</v>
      </c>
      <c r="B81">
        <v>1563393697</v>
      </c>
      <c r="C81" t="s">
        <v>2451</v>
      </c>
      <c r="D81">
        <v>80</v>
      </c>
      <c r="E81" t="s">
        <v>160</v>
      </c>
      <c r="F81" t="s">
        <v>161</v>
      </c>
      <c r="G81" t="b">
        <v>0</v>
      </c>
    </row>
    <row r="82" spans="1:7" x14ac:dyDescent="0.2">
      <c r="A82" t="s">
        <v>1</v>
      </c>
      <c r="B82">
        <v>1563393697</v>
      </c>
      <c r="C82" t="s">
        <v>2451</v>
      </c>
      <c r="D82">
        <v>81</v>
      </c>
      <c r="E82" t="s">
        <v>162</v>
      </c>
      <c r="F82" t="s">
        <v>163</v>
      </c>
      <c r="G82" t="b">
        <v>0</v>
      </c>
    </row>
    <row r="83" spans="1:7" x14ac:dyDescent="0.2">
      <c r="A83" t="s">
        <v>1</v>
      </c>
      <c r="B83">
        <v>1563393697</v>
      </c>
      <c r="C83" t="s">
        <v>2451</v>
      </c>
      <c r="D83">
        <v>82</v>
      </c>
      <c r="E83" t="s">
        <v>164</v>
      </c>
      <c r="F83" t="s">
        <v>165</v>
      </c>
      <c r="G83" t="b">
        <v>0</v>
      </c>
    </row>
    <row r="84" spans="1:7" x14ac:dyDescent="0.2">
      <c r="A84" t="s">
        <v>1</v>
      </c>
      <c r="B84">
        <v>1563393697</v>
      </c>
      <c r="C84" t="s">
        <v>2451</v>
      </c>
      <c r="D84">
        <v>83</v>
      </c>
      <c r="E84" t="s">
        <v>166</v>
      </c>
      <c r="F84" t="s">
        <v>167</v>
      </c>
      <c r="G84" t="b">
        <v>0</v>
      </c>
    </row>
    <row r="85" spans="1:7" x14ac:dyDescent="0.2">
      <c r="A85" t="s">
        <v>1</v>
      </c>
      <c r="B85">
        <v>1563393697</v>
      </c>
      <c r="C85" t="s">
        <v>2451</v>
      </c>
      <c r="D85">
        <v>84</v>
      </c>
      <c r="E85" t="s">
        <v>168</v>
      </c>
      <c r="F85" t="s">
        <v>169</v>
      </c>
      <c r="G85" t="b">
        <v>0</v>
      </c>
    </row>
    <row r="86" spans="1:7" x14ac:dyDescent="0.2">
      <c r="A86" t="s">
        <v>1</v>
      </c>
      <c r="B86">
        <v>1563393697</v>
      </c>
      <c r="C86" t="s">
        <v>2451</v>
      </c>
      <c r="D86">
        <v>85</v>
      </c>
      <c r="E86" t="s">
        <v>170</v>
      </c>
      <c r="F86" t="s">
        <v>171</v>
      </c>
      <c r="G86" t="b">
        <v>0</v>
      </c>
    </row>
    <row r="87" spans="1:7" x14ac:dyDescent="0.2">
      <c r="A87" t="s">
        <v>1</v>
      </c>
      <c r="B87">
        <v>1563393697</v>
      </c>
      <c r="C87" t="s">
        <v>2451</v>
      </c>
      <c r="D87">
        <v>86</v>
      </c>
      <c r="E87" t="s">
        <v>172</v>
      </c>
      <c r="F87" t="s">
        <v>173</v>
      </c>
      <c r="G87" t="b">
        <v>0</v>
      </c>
    </row>
    <row r="88" spans="1:7" x14ac:dyDescent="0.2">
      <c r="A88" t="s">
        <v>1</v>
      </c>
      <c r="B88">
        <v>1563393697</v>
      </c>
      <c r="C88" t="s">
        <v>2451</v>
      </c>
      <c r="D88">
        <v>87</v>
      </c>
      <c r="E88" t="s">
        <v>174</v>
      </c>
      <c r="F88" t="s">
        <v>175</v>
      </c>
      <c r="G88" t="b">
        <v>0</v>
      </c>
    </row>
    <row r="89" spans="1:7" x14ac:dyDescent="0.2">
      <c r="A89" t="s">
        <v>1</v>
      </c>
      <c r="B89">
        <v>1563393697</v>
      </c>
      <c r="C89" t="s">
        <v>2451</v>
      </c>
      <c r="D89">
        <v>88</v>
      </c>
      <c r="E89" t="s">
        <v>176</v>
      </c>
      <c r="F89" t="s">
        <v>177</v>
      </c>
      <c r="G89" t="b">
        <v>1</v>
      </c>
    </row>
    <row r="90" spans="1:7" x14ac:dyDescent="0.2">
      <c r="A90" t="s">
        <v>1</v>
      </c>
      <c r="B90">
        <v>1563393697</v>
      </c>
      <c r="C90" t="s">
        <v>2451</v>
      </c>
      <c r="D90">
        <v>89</v>
      </c>
      <c r="E90" t="s">
        <v>178</v>
      </c>
      <c r="F90" t="s">
        <v>179</v>
      </c>
      <c r="G90" t="b">
        <v>0</v>
      </c>
    </row>
    <row r="91" spans="1:7" x14ac:dyDescent="0.2">
      <c r="A91" t="s">
        <v>1</v>
      </c>
      <c r="B91">
        <v>1563393697</v>
      </c>
      <c r="C91" t="s">
        <v>2451</v>
      </c>
      <c r="D91">
        <v>90</v>
      </c>
      <c r="E91" t="s">
        <v>180</v>
      </c>
      <c r="F91" t="s">
        <v>181</v>
      </c>
      <c r="G91" t="b">
        <v>0</v>
      </c>
    </row>
    <row r="92" spans="1:7" x14ac:dyDescent="0.2">
      <c r="A92" t="s">
        <v>1</v>
      </c>
      <c r="B92">
        <v>1563393697</v>
      </c>
      <c r="C92" t="s">
        <v>2451</v>
      </c>
      <c r="D92">
        <v>91</v>
      </c>
      <c r="E92" t="s">
        <v>182</v>
      </c>
      <c r="F92" t="s">
        <v>183</v>
      </c>
      <c r="G92" t="b">
        <v>0</v>
      </c>
    </row>
    <row r="93" spans="1:7" x14ac:dyDescent="0.2">
      <c r="A93" t="s">
        <v>1</v>
      </c>
      <c r="B93">
        <v>1563393697</v>
      </c>
      <c r="C93" t="s">
        <v>2451</v>
      </c>
      <c r="D93">
        <v>92</v>
      </c>
      <c r="E93" t="s">
        <v>184</v>
      </c>
      <c r="F93" t="s">
        <v>185</v>
      </c>
      <c r="G93" t="b">
        <v>0</v>
      </c>
    </row>
    <row r="94" spans="1:7" x14ac:dyDescent="0.2">
      <c r="A94" t="s">
        <v>1</v>
      </c>
      <c r="B94">
        <v>1563393697</v>
      </c>
      <c r="C94" t="s">
        <v>2451</v>
      </c>
      <c r="D94">
        <v>93</v>
      </c>
      <c r="E94" t="s">
        <v>186</v>
      </c>
      <c r="F94" t="s">
        <v>187</v>
      </c>
      <c r="G94" t="b">
        <v>0</v>
      </c>
    </row>
    <row r="95" spans="1:7" x14ac:dyDescent="0.2">
      <c r="A95" t="s">
        <v>1</v>
      </c>
      <c r="B95">
        <v>1563393697</v>
      </c>
      <c r="C95" t="s">
        <v>2451</v>
      </c>
      <c r="D95">
        <v>94</v>
      </c>
      <c r="E95" t="s">
        <v>188</v>
      </c>
      <c r="F95" t="s">
        <v>189</v>
      </c>
      <c r="G95" t="b">
        <v>0</v>
      </c>
    </row>
    <row r="96" spans="1:7" x14ac:dyDescent="0.2">
      <c r="A96" t="s">
        <v>1</v>
      </c>
      <c r="B96">
        <v>1563393697</v>
      </c>
      <c r="C96" t="s">
        <v>2451</v>
      </c>
      <c r="D96">
        <v>95</v>
      </c>
      <c r="E96" t="s">
        <v>190</v>
      </c>
      <c r="F96" t="s">
        <v>191</v>
      </c>
      <c r="G96" t="b">
        <v>0</v>
      </c>
    </row>
    <row r="97" spans="1:7" x14ac:dyDescent="0.2">
      <c r="A97" t="s">
        <v>1</v>
      </c>
      <c r="B97">
        <v>1563393697</v>
      </c>
      <c r="C97" t="s">
        <v>2451</v>
      </c>
      <c r="D97">
        <v>96</v>
      </c>
      <c r="E97" t="s">
        <v>192</v>
      </c>
      <c r="F97" t="s">
        <v>193</v>
      </c>
      <c r="G97" t="b">
        <v>0</v>
      </c>
    </row>
    <row r="98" spans="1:7" x14ac:dyDescent="0.2">
      <c r="A98" t="s">
        <v>1</v>
      </c>
      <c r="B98">
        <v>1563393697</v>
      </c>
      <c r="C98" t="s">
        <v>2451</v>
      </c>
      <c r="D98">
        <v>97</v>
      </c>
      <c r="E98" t="s">
        <v>194</v>
      </c>
      <c r="F98" t="s">
        <v>195</v>
      </c>
      <c r="G98" t="b">
        <v>0</v>
      </c>
    </row>
    <row r="99" spans="1:7" x14ac:dyDescent="0.2">
      <c r="A99" t="s">
        <v>1</v>
      </c>
      <c r="B99">
        <v>1563393697</v>
      </c>
      <c r="C99" t="s">
        <v>2451</v>
      </c>
      <c r="D99">
        <v>98</v>
      </c>
      <c r="E99" t="s">
        <v>196</v>
      </c>
      <c r="F99" t="s">
        <v>197</v>
      </c>
      <c r="G99" t="b">
        <v>0</v>
      </c>
    </row>
    <row r="100" spans="1:7" x14ac:dyDescent="0.2">
      <c r="A100" t="s">
        <v>1</v>
      </c>
      <c r="B100">
        <v>1563393697</v>
      </c>
      <c r="C100" t="s">
        <v>2451</v>
      </c>
      <c r="D100">
        <v>99</v>
      </c>
      <c r="E100" t="s">
        <v>198</v>
      </c>
      <c r="F100" t="s">
        <v>199</v>
      </c>
      <c r="G100" t="b">
        <v>0</v>
      </c>
    </row>
    <row r="101" spans="1:7" x14ac:dyDescent="0.2">
      <c r="A101" t="s">
        <v>1</v>
      </c>
      <c r="B101">
        <v>1563393697</v>
      </c>
      <c r="C101" t="s">
        <v>2451</v>
      </c>
      <c r="D101">
        <v>100</v>
      </c>
      <c r="E101" t="s">
        <v>200</v>
      </c>
      <c r="F101" t="s">
        <v>201</v>
      </c>
      <c r="G101" t="b">
        <v>0</v>
      </c>
    </row>
    <row r="102" spans="1:7" x14ac:dyDescent="0.2">
      <c r="A102" t="s">
        <v>202</v>
      </c>
      <c r="B102">
        <v>1220257051</v>
      </c>
      <c r="C102" t="s">
        <v>2452</v>
      </c>
      <c r="D102">
        <v>1</v>
      </c>
      <c r="E102" t="s">
        <v>203</v>
      </c>
      <c r="F102" t="s">
        <v>204</v>
      </c>
      <c r="G102" t="b">
        <v>1</v>
      </c>
    </row>
    <row r="103" spans="1:7" x14ac:dyDescent="0.2">
      <c r="A103" t="s">
        <v>202</v>
      </c>
      <c r="B103">
        <v>1220257051</v>
      </c>
      <c r="C103" t="s">
        <v>2452</v>
      </c>
      <c r="D103">
        <v>2</v>
      </c>
      <c r="E103" t="s">
        <v>205</v>
      </c>
      <c r="F103" t="s">
        <v>206</v>
      </c>
      <c r="G103" t="b">
        <v>0</v>
      </c>
    </row>
    <row r="104" spans="1:7" x14ac:dyDescent="0.2">
      <c r="A104" t="s">
        <v>202</v>
      </c>
      <c r="B104">
        <v>1220257051</v>
      </c>
      <c r="C104" t="s">
        <v>2452</v>
      </c>
      <c r="D104">
        <v>3</v>
      </c>
      <c r="E104" t="s">
        <v>207</v>
      </c>
      <c r="F104" t="s">
        <v>208</v>
      </c>
      <c r="G104" t="b">
        <v>1</v>
      </c>
    </row>
    <row r="105" spans="1:7" x14ac:dyDescent="0.2">
      <c r="A105" t="s">
        <v>202</v>
      </c>
      <c r="B105">
        <v>1220257051</v>
      </c>
      <c r="C105" t="s">
        <v>2452</v>
      </c>
      <c r="D105">
        <v>4</v>
      </c>
      <c r="E105" t="s">
        <v>209</v>
      </c>
      <c r="F105" t="s">
        <v>210</v>
      </c>
      <c r="G105" t="b">
        <v>1</v>
      </c>
    </row>
    <row r="106" spans="1:7" x14ac:dyDescent="0.2">
      <c r="A106" t="s">
        <v>202</v>
      </c>
      <c r="B106">
        <v>1220257051</v>
      </c>
      <c r="C106" t="s">
        <v>2452</v>
      </c>
      <c r="D106">
        <v>5</v>
      </c>
      <c r="E106" t="s">
        <v>211</v>
      </c>
      <c r="F106" t="s">
        <v>212</v>
      </c>
      <c r="G106" t="b">
        <v>1</v>
      </c>
    </row>
    <row r="107" spans="1:7" x14ac:dyDescent="0.2">
      <c r="A107" t="s">
        <v>202</v>
      </c>
      <c r="B107">
        <v>1220257051</v>
      </c>
      <c r="C107" t="s">
        <v>2452</v>
      </c>
      <c r="D107">
        <v>6</v>
      </c>
      <c r="E107" t="s">
        <v>213</v>
      </c>
      <c r="F107" t="s">
        <v>214</v>
      </c>
      <c r="G107" t="b">
        <v>1</v>
      </c>
    </row>
    <row r="108" spans="1:7" x14ac:dyDescent="0.2">
      <c r="A108" t="s">
        <v>202</v>
      </c>
      <c r="B108">
        <v>1220257051</v>
      </c>
      <c r="C108" t="s">
        <v>2452</v>
      </c>
      <c r="D108">
        <v>7</v>
      </c>
      <c r="E108" t="s">
        <v>215</v>
      </c>
      <c r="F108" t="s">
        <v>216</v>
      </c>
      <c r="G108" t="b">
        <v>1</v>
      </c>
    </row>
    <row r="109" spans="1:7" x14ac:dyDescent="0.2">
      <c r="A109" t="s">
        <v>202</v>
      </c>
      <c r="B109">
        <v>1220257051</v>
      </c>
      <c r="C109" t="s">
        <v>2452</v>
      </c>
      <c r="D109">
        <v>8</v>
      </c>
      <c r="E109" t="s">
        <v>217</v>
      </c>
      <c r="F109" t="s">
        <v>218</v>
      </c>
      <c r="G109" t="b">
        <v>1</v>
      </c>
    </row>
    <row r="110" spans="1:7" x14ac:dyDescent="0.2">
      <c r="A110" t="s">
        <v>202</v>
      </c>
      <c r="B110">
        <v>1220257051</v>
      </c>
      <c r="C110" t="s">
        <v>2452</v>
      </c>
      <c r="D110">
        <v>9</v>
      </c>
      <c r="E110" t="s">
        <v>219</v>
      </c>
      <c r="F110" t="s">
        <v>220</v>
      </c>
      <c r="G110" t="b">
        <v>1</v>
      </c>
    </row>
    <row r="111" spans="1:7" x14ac:dyDescent="0.2">
      <c r="A111" t="s">
        <v>202</v>
      </c>
      <c r="B111">
        <v>1220257051</v>
      </c>
      <c r="C111" t="s">
        <v>2452</v>
      </c>
      <c r="D111">
        <v>10</v>
      </c>
      <c r="E111" t="s">
        <v>221</v>
      </c>
      <c r="F111" t="s">
        <v>222</v>
      </c>
      <c r="G111" t="b">
        <v>0</v>
      </c>
    </row>
    <row r="112" spans="1:7" x14ac:dyDescent="0.2">
      <c r="A112" t="s">
        <v>202</v>
      </c>
      <c r="B112">
        <v>1220257051</v>
      </c>
      <c r="C112" t="s">
        <v>2452</v>
      </c>
      <c r="D112">
        <v>11</v>
      </c>
      <c r="E112" t="s">
        <v>223</v>
      </c>
      <c r="F112" t="s">
        <v>224</v>
      </c>
      <c r="G112" t="b">
        <v>0</v>
      </c>
    </row>
    <row r="113" spans="1:7" x14ac:dyDescent="0.2">
      <c r="A113" t="s">
        <v>202</v>
      </c>
      <c r="B113">
        <v>1220257051</v>
      </c>
      <c r="C113" t="s">
        <v>2452</v>
      </c>
      <c r="D113">
        <v>12</v>
      </c>
      <c r="E113" t="s">
        <v>225</v>
      </c>
      <c r="F113" t="s">
        <v>226</v>
      </c>
      <c r="G113" t="b">
        <v>1</v>
      </c>
    </row>
    <row r="114" spans="1:7" x14ac:dyDescent="0.2">
      <c r="A114" t="s">
        <v>202</v>
      </c>
      <c r="B114">
        <v>1220257051</v>
      </c>
      <c r="C114" t="s">
        <v>2452</v>
      </c>
      <c r="D114">
        <v>13</v>
      </c>
      <c r="E114" t="s">
        <v>227</v>
      </c>
      <c r="F114" t="s">
        <v>228</v>
      </c>
      <c r="G114" t="b">
        <v>0</v>
      </c>
    </row>
    <row r="115" spans="1:7" x14ac:dyDescent="0.2">
      <c r="A115" t="s">
        <v>202</v>
      </c>
      <c r="B115">
        <v>1220257051</v>
      </c>
      <c r="C115" t="s">
        <v>2452</v>
      </c>
      <c r="D115">
        <v>14</v>
      </c>
      <c r="E115" t="s">
        <v>130</v>
      </c>
      <c r="F115" t="s">
        <v>229</v>
      </c>
      <c r="G115" t="b">
        <v>0</v>
      </c>
    </row>
    <row r="116" spans="1:7" x14ac:dyDescent="0.2">
      <c r="A116" t="s">
        <v>202</v>
      </c>
      <c r="B116">
        <v>1220257051</v>
      </c>
      <c r="C116" t="s">
        <v>2452</v>
      </c>
      <c r="D116">
        <v>15</v>
      </c>
      <c r="E116" t="s">
        <v>100</v>
      </c>
      <c r="F116" t="s">
        <v>101</v>
      </c>
      <c r="G116" t="b">
        <v>0</v>
      </c>
    </row>
    <row r="117" spans="1:7" x14ac:dyDescent="0.2">
      <c r="A117" t="s">
        <v>202</v>
      </c>
      <c r="B117">
        <v>1220257051</v>
      </c>
      <c r="C117" t="s">
        <v>2452</v>
      </c>
      <c r="D117">
        <v>16</v>
      </c>
      <c r="E117" t="s">
        <v>230</v>
      </c>
      <c r="F117" t="s">
        <v>231</v>
      </c>
      <c r="G117" t="b">
        <v>0</v>
      </c>
    </row>
    <row r="118" spans="1:7" x14ac:dyDescent="0.2">
      <c r="A118" t="s">
        <v>202</v>
      </c>
      <c r="B118">
        <v>1220257051</v>
      </c>
      <c r="C118" t="s">
        <v>2452</v>
      </c>
      <c r="D118">
        <v>17</v>
      </c>
      <c r="E118" t="s">
        <v>232</v>
      </c>
      <c r="F118" t="s">
        <v>233</v>
      </c>
      <c r="G118" t="b">
        <v>1</v>
      </c>
    </row>
    <row r="119" spans="1:7" x14ac:dyDescent="0.2">
      <c r="A119" t="s">
        <v>202</v>
      </c>
      <c r="B119">
        <v>1220257051</v>
      </c>
      <c r="C119" t="s">
        <v>2452</v>
      </c>
      <c r="D119">
        <v>18</v>
      </c>
      <c r="E119" t="s">
        <v>234</v>
      </c>
      <c r="F119" t="s">
        <v>235</v>
      </c>
      <c r="G119" t="b">
        <v>1</v>
      </c>
    </row>
    <row r="120" spans="1:7" x14ac:dyDescent="0.2">
      <c r="A120" t="s">
        <v>202</v>
      </c>
      <c r="B120">
        <v>1220257051</v>
      </c>
      <c r="C120" t="s">
        <v>2452</v>
      </c>
      <c r="D120">
        <v>19</v>
      </c>
      <c r="E120" t="s">
        <v>236</v>
      </c>
      <c r="F120" t="s">
        <v>237</v>
      </c>
      <c r="G120" t="b">
        <v>1</v>
      </c>
    </row>
    <row r="121" spans="1:7" x14ac:dyDescent="0.2">
      <c r="A121" t="s">
        <v>202</v>
      </c>
      <c r="B121">
        <v>1220257051</v>
      </c>
      <c r="C121" t="s">
        <v>2452</v>
      </c>
      <c r="D121">
        <v>20</v>
      </c>
      <c r="E121" t="s">
        <v>238</v>
      </c>
      <c r="F121" t="s">
        <v>239</v>
      </c>
      <c r="G121" t="b">
        <v>1</v>
      </c>
    </row>
    <row r="122" spans="1:7" x14ac:dyDescent="0.2">
      <c r="A122" t="s">
        <v>202</v>
      </c>
      <c r="B122">
        <v>1220257051</v>
      </c>
      <c r="C122" t="s">
        <v>2452</v>
      </c>
      <c r="D122">
        <v>21</v>
      </c>
      <c r="E122" t="s">
        <v>106</v>
      </c>
      <c r="F122" t="s">
        <v>240</v>
      </c>
      <c r="G122" t="b">
        <v>1</v>
      </c>
    </row>
    <row r="123" spans="1:7" x14ac:dyDescent="0.2">
      <c r="A123" t="s">
        <v>202</v>
      </c>
      <c r="B123">
        <v>1220257051</v>
      </c>
      <c r="C123" t="s">
        <v>2452</v>
      </c>
      <c r="D123">
        <v>22</v>
      </c>
      <c r="E123" t="s">
        <v>241</v>
      </c>
      <c r="F123" t="s">
        <v>242</v>
      </c>
      <c r="G123" t="b">
        <v>0</v>
      </c>
    </row>
    <row r="124" spans="1:7" x14ac:dyDescent="0.2">
      <c r="A124" t="s">
        <v>202</v>
      </c>
      <c r="B124">
        <v>1220257051</v>
      </c>
      <c r="C124" t="s">
        <v>2452</v>
      </c>
      <c r="D124">
        <v>23</v>
      </c>
      <c r="E124" t="s">
        <v>243</v>
      </c>
      <c r="F124" t="s">
        <v>244</v>
      </c>
      <c r="G124" t="b">
        <v>0</v>
      </c>
    </row>
    <row r="125" spans="1:7" x14ac:dyDescent="0.2">
      <c r="A125" t="s">
        <v>202</v>
      </c>
      <c r="B125">
        <v>1220257051</v>
      </c>
      <c r="C125" t="s">
        <v>2452</v>
      </c>
      <c r="D125">
        <v>24</v>
      </c>
      <c r="E125" t="s">
        <v>245</v>
      </c>
      <c r="F125" t="s">
        <v>246</v>
      </c>
      <c r="G125" t="b">
        <v>1</v>
      </c>
    </row>
    <row r="126" spans="1:7" x14ac:dyDescent="0.2">
      <c r="A126" t="s">
        <v>202</v>
      </c>
      <c r="B126">
        <v>1220257051</v>
      </c>
      <c r="C126" t="s">
        <v>2452</v>
      </c>
      <c r="D126">
        <v>25</v>
      </c>
      <c r="E126" t="s">
        <v>247</v>
      </c>
      <c r="F126" t="s">
        <v>248</v>
      </c>
      <c r="G126" t="b">
        <v>0</v>
      </c>
    </row>
    <row r="127" spans="1:7" x14ac:dyDescent="0.2">
      <c r="A127" t="s">
        <v>202</v>
      </c>
      <c r="B127">
        <v>1220257051</v>
      </c>
      <c r="C127" t="s">
        <v>2452</v>
      </c>
      <c r="D127">
        <v>26</v>
      </c>
      <c r="E127" t="s">
        <v>249</v>
      </c>
      <c r="F127" t="s">
        <v>250</v>
      </c>
      <c r="G127" t="b">
        <v>1</v>
      </c>
    </row>
    <row r="128" spans="1:7" x14ac:dyDescent="0.2">
      <c r="A128" t="s">
        <v>202</v>
      </c>
      <c r="B128">
        <v>1220257051</v>
      </c>
      <c r="C128" t="s">
        <v>2452</v>
      </c>
      <c r="D128">
        <v>27</v>
      </c>
      <c r="E128" t="s">
        <v>251</v>
      </c>
      <c r="F128" t="s">
        <v>252</v>
      </c>
      <c r="G128" t="b">
        <v>0</v>
      </c>
    </row>
    <row r="129" spans="1:7" x14ac:dyDescent="0.2">
      <c r="A129" t="s">
        <v>202</v>
      </c>
      <c r="B129">
        <v>1220257051</v>
      </c>
      <c r="C129" t="s">
        <v>2452</v>
      </c>
      <c r="D129">
        <v>28</v>
      </c>
      <c r="E129" t="s">
        <v>132</v>
      </c>
      <c r="F129" t="s">
        <v>253</v>
      </c>
      <c r="G129" t="b">
        <v>0</v>
      </c>
    </row>
    <row r="130" spans="1:7" x14ac:dyDescent="0.2">
      <c r="A130" t="s">
        <v>202</v>
      </c>
      <c r="B130">
        <v>1220257051</v>
      </c>
      <c r="C130" t="s">
        <v>2452</v>
      </c>
      <c r="D130">
        <v>29</v>
      </c>
      <c r="E130" t="s">
        <v>254</v>
      </c>
      <c r="F130" t="s">
        <v>255</v>
      </c>
      <c r="G130" t="b">
        <v>0</v>
      </c>
    </row>
    <row r="131" spans="1:7" x14ac:dyDescent="0.2">
      <c r="A131" t="s">
        <v>202</v>
      </c>
      <c r="B131">
        <v>1220257051</v>
      </c>
      <c r="C131" t="s">
        <v>2452</v>
      </c>
      <c r="D131">
        <v>30</v>
      </c>
      <c r="E131" t="s">
        <v>256</v>
      </c>
      <c r="F131" t="s">
        <v>257</v>
      </c>
      <c r="G131" t="b">
        <v>0</v>
      </c>
    </row>
    <row r="132" spans="1:7" x14ac:dyDescent="0.2">
      <c r="A132" t="s">
        <v>202</v>
      </c>
      <c r="B132">
        <v>1220257051</v>
      </c>
      <c r="C132" t="s">
        <v>2452</v>
      </c>
      <c r="D132">
        <v>31</v>
      </c>
      <c r="E132" t="s">
        <v>258</v>
      </c>
      <c r="F132" t="s">
        <v>259</v>
      </c>
      <c r="G132" t="b">
        <v>0</v>
      </c>
    </row>
    <row r="133" spans="1:7" x14ac:dyDescent="0.2">
      <c r="A133" t="s">
        <v>202</v>
      </c>
      <c r="B133">
        <v>1220257051</v>
      </c>
      <c r="C133" t="s">
        <v>2452</v>
      </c>
      <c r="D133">
        <v>32</v>
      </c>
      <c r="E133" t="s">
        <v>260</v>
      </c>
      <c r="F133" t="s">
        <v>261</v>
      </c>
      <c r="G133" t="b">
        <v>1</v>
      </c>
    </row>
    <row r="134" spans="1:7" x14ac:dyDescent="0.2">
      <c r="A134" t="s">
        <v>202</v>
      </c>
      <c r="B134">
        <v>1220257051</v>
      </c>
      <c r="C134" t="s">
        <v>2452</v>
      </c>
      <c r="D134">
        <v>33</v>
      </c>
      <c r="E134" t="s">
        <v>262</v>
      </c>
      <c r="F134" t="s">
        <v>263</v>
      </c>
      <c r="G134" t="b">
        <v>0</v>
      </c>
    </row>
    <row r="135" spans="1:7" x14ac:dyDescent="0.2">
      <c r="A135" t="s">
        <v>202</v>
      </c>
      <c r="B135">
        <v>1220257051</v>
      </c>
      <c r="C135" t="s">
        <v>2452</v>
      </c>
      <c r="D135">
        <v>34</v>
      </c>
      <c r="E135" t="s">
        <v>264</v>
      </c>
      <c r="F135" t="s">
        <v>265</v>
      </c>
      <c r="G135" t="b">
        <v>0</v>
      </c>
    </row>
    <row r="136" spans="1:7" x14ac:dyDescent="0.2">
      <c r="A136" t="s">
        <v>202</v>
      </c>
      <c r="B136">
        <v>1220257051</v>
      </c>
      <c r="C136" t="s">
        <v>2452</v>
      </c>
      <c r="D136">
        <v>35</v>
      </c>
      <c r="E136" t="s">
        <v>266</v>
      </c>
      <c r="F136" t="s">
        <v>267</v>
      </c>
      <c r="G136" t="b">
        <v>0</v>
      </c>
    </row>
    <row r="137" spans="1:7" x14ac:dyDescent="0.2">
      <c r="A137" t="s">
        <v>202</v>
      </c>
      <c r="B137">
        <v>1220257051</v>
      </c>
      <c r="C137" t="s">
        <v>2452</v>
      </c>
      <c r="D137">
        <v>36</v>
      </c>
      <c r="E137" t="s">
        <v>268</v>
      </c>
      <c r="F137" t="s">
        <v>269</v>
      </c>
      <c r="G137" t="b">
        <v>0</v>
      </c>
    </row>
    <row r="138" spans="1:7" x14ac:dyDescent="0.2">
      <c r="A138" t="s">
        <v>202</v>
      </c>
      <c r="B138">
        <v>1220257051</v>
      </c>
      <c r="C138" t="s">
        <v>2452</v>
      </c>
      <c r="D138">
        <v>37</v>
      </c>
      <c r="E138" t="s">
        <v>270</v>
      </c>
      <c r="F138" t="s">
        <v>271</v>
      </c>
      <c r="G138" t="b">
        <v>0</v>
      </c>
    </row>
    <row r="139" spans="1:7" x14ac:dyDescent="0.2">
      <c r="A139" t="s">
        <v>202</v>
      </c>
      <c r="B139">
        <v>1220257051</v>
      </c>
      <c r="C139" t="s">
        <v>2452</v>
      </c>
      <c r="D139">
        <v>38</v>
      </c>
      <c r="E139" t="s">
        <v>272</v>
      </c>
      <c r="F139" t="s">
        <v>273</v>
      </c>
      <c r="G139" t="b">
        <v>1</v>
      </c>
    </row>
    <row r="140" spans="1:7" x14ac:dyDescent="0.2">
      <c r="A140" t="s">
        <v>202</v>
      </c>
      <c r="B140">
        <v>1220257051</v>
      </c>
      <c r="C140" t="s">
        <v>2452</v>
      </c>
      <c r="D140">
        <v>39</v>
      </c>
      <c r="E140" t="s">
        <v>274</v>
      </c>
      <c r="F140" t="s">
        <v>275</v>
      </c>
      <c r="G140" t="b">
        <v>1</v>
      </c>
    </row>
    <row r="141" spans="1:7" x14ac:dyDescent="0.2">
      <c r="A141" t="s">
        <v>202</v>
      </c>
      <c r="B141">
        <v>1220257051</v>
      </c>
      <c r="C141" t="s">
        <v>2452</v>
      </c>
      <c r="D141">
        <v>40</v>
      </c>
      <c r="E141" t="s">
        <v>276</v>
      </c>
      <c r="F141" t="s">
        <v>277</v>
      </c>
      <c r="G141" t="b">
        <v>0</v>
      </c>
    </row>
    <row r="142" spans="1:7" x14ac:dyDescent="0.2">
      <c r="A142" t="s">
        <v>202</v>
      </c>
      <c r="B142">
        <v>1220257051</v>
      </c>
      <c r="C142" t="s">
        <v>2452</v>
      </c>
      <c r="D142">
        <v>41</v>
      </c>
      <c r="E142" t="s">
        <v>278</v>
      </c>
      <c r="F142" t="s">
        <v>279</v>
      </c>
      <c r="G142" t="b">
        <v>0</v>
      </c>
    </row>
    <row r="143" spans="1:7" x14ac:dyDescent="0.2">
      <c r="A143" t="s">
        <v>202</v>
      </c>
      <c r="B143">
        <v>1220257051</v>
      </c>
      <c r="C143" t="s">
        <v>2452</v>
      </c>
      <c r="D143">
        <v>42</v>
      </c>
      <c r="E143" t="s">
        <v>280</v>
      </c>
      <c r="F143" t="s">
        <v>281</v>
      </c>
      <c r="G143" t="b">
        <v>1</v>
      </c>
    </row>
    <row r="144" spans="1:7" x14ac:dyDescent="0.2">
      <c r="A144" t="s">
        <v>202</v>
      </c>
      <c r="B144">
        <v>1220257051</v>
      </c>
      <c r="C144" t="s">
        <v>2452</v>
      </c>
      <c r="D144">
        <v>43</v>
      </c>
      <c r="E144" t="s">
        <v>282</v>
      </c>
      <c r="F144" t="s">
        <v>283</v>
      </c>
      <c r="G144" t="b">
        <v>0</v>
      </c>
    </row>
    <row r="145" spans="1:7" x14ac:dyDescent="0.2">
      <c r="A145" t="s">
        <v>202</v>
      </c>
      <c r="B145">
        <v>1220257051</v>
      </c>
      <c r="C145" t="s">
        <v>2452</v>
      </c>
      <c r="D145">
        <v>44</v>
      </c>
      <c r="E145" t="s">
        <v>284</v>
      </c>
      <c r="F145" t="s">
        <v>285</v>
      </c>
      <c r="G145" t="b">
        <v>0</v>
      </c>
    </row>
    <row r="146" spans="1:7" x14ac:dyDescent="0.2">
      <c r="A146" t="s">
        <v>202</v>
      </c>
      <c r="B146">
        <v>1220257051</v>
      </c>
      <c r="C146" t="s">
        <v>2452</v>
      </c>
      <c r="D146">
        <v>45</v>
      </c>
      <c r="E146" t="s">
        <v>286</v>
      </c>
      <c r="F146" t="s">
        <v>287</v>
      </c>
      <c r="G146" t="b">
        <v>1</v>
      </c>
    </row>
    <row r="147" spans="1:7" x14ac:dyDescent="0.2">
      <c r="A147" t="s">
        <v>202</v>
      </c>
      <c r="B147">
        <v>1220257051</v>
      </c>
      <c r="C147" t="s">
        <v>2452</v>
      </c>
      <c r="D147">
        <v>46</v>
      </c>
      <c r="E147" t="s">
        <v>288</v>
      </c>
      <c r="F147" t="s">
        <v>289</v>
      </c>
      <c r="G147" t="b">
        <v>0</v>
      </c>
    </row>
    <row r="148" spans="1:7" x14ac:dyDescent="0.2">
      <c r="A148" t="s">
        <v>202</v>
      </c>
      <c r="B148">
        <v>1220257051</v>
      </c>
      <c r="C148" t="s">
        <v>2452</v>
      </c>
      <c r="D148">
        <v>47</v>
      </c>
      <c r="E148" t="s">
        <v>290</v>
      </c>
      <c r="F148" t="s">
        <v>291</v>
      </c>
      <c r="G148" t="b">
        <v>0</v>
      </c>
    </row>
    <row r="149" spans="1:7" x14ac:dyDescent="0.2">
      <c r="A149" t="s">
        <v>202</v>
      </c>
      <c r="B149">
        <v>1220257051</v>
      </c>
      <c r="C149" t="s">
        <v>2452</v>
      </c>
      <c r="D149">
        <v>48</v>
      </c>
      <c r="E149" t="s">
        <v>292</v>
      </c>
      <c r="F149" t="s">
        <v>293</v>
      </c>
      <c r="G149" t="b">
        <v>0</v>
      </c>
    </row>
    <row r="150" spans="1:7" x14ac:dyDescent="0.2">
      <c r="A150" t="s">
        <v>202</v>
      </c>
      <c r="B150">
        <v>1220257051</v>
      </c>
      <c r="C150" t="s">
        <v>2452</v>
      </c>
      <c r="D150">
        <v>49</v>
      </c>
      <c r="E150" t="s">
        <v>294</v>
      </c>
      <c r="F150" t="s">
        <v>295</v>
      </c>
      <c r="G150" t="b">
        <v>0</v>
      </c>
    </row>
    <row r="151" spans="1:7" x14ac:dyDescent="0.2">
      <c r="A151" t="s">
        <v>202</v>
      </c>
      <c r="B151">
        <v>1220257051</v>
      </c>
      <c r="C151" t="s">
        <v>2452</v>
      </c>
      <c r="D151">
        <v>50</v>
      </c>
      <c r="E151" t="s">
        <v>296</v>
      </c>
      <c r="F151" t="s">
        <v>297</v>
      </c>
      <c r="G151" t="b">
        <v>0</v>
      </c>
    </row>
    <row r="152" spans="1:7" x14ac:dyDescent="0.2">
      <c r="A152" t="s">
        <v>202</v>
      </c>
      <c r="B152">
        <v>1220257051</v>
      </c>
      <c r="C152" t="s">
        <v>2452</v>
      </c>
      <c r="D152">
        <v>51</v>
      </c>
      <c r="E152" t="s">
        <v>298</v>
      </c>
      <c r="F152" t="s">
        <v>299</v>
      </c>
      <c r="G152" t="b">
        <v>0</v>
      </c>
    </row>
    <row r="153" spans="1:7" x14ac:dyDescent="0.2">
      <c r="A153" t="s">
        <v>202</v>
      </c>
      <c r="B153">
        <v>1220257051</v>
      </c>
      <c r="C153" t="s">
        <v>2452</v>
      </c>
      <c r="D153">
        <v>52</v>
      </c>
      <c r="E153" t="s">
        <v>300</v>
      </c>
      <c r="F153" t="s">
        <v>301</v>
      </c>
      <c r="G153" t="b">
        <v>0</v>
      </c>
    </row>
    <row r="154" spans="1:7" x14ac:dyDescent="0.2">
      <c r="A154" t="s">
        <v>202</v>
      </c>
      <c r="B154">
        <v>1220257051</v>
      </c>
      <c r="C154" t="s">
        <v>2452</v>
      </c>
      <c r="D154">
        <v>53</v>
      </c>
      <c r="E154" t="s">
        <v>302</v>
      </c>
      <c r="F154" t="s">
        <v>303</v>
      </c>
      <c r="G154" t="b">
        <v>0</v>
      </c>
    </row>
    <row r="155" spans="1:7" x14ac:dyDescent="0.2">
      <c r="A155" t="s">
        <v>202</v>
      </c>
      <c r="B155">
        <v>1220257051</v>
      </c>
      <c r="C155" t="s">
        <v>2452</v>
      </c>
      <c r="D155">
        <v>54</v>
      </c>
      <c r="E155" t="s">
        <v>304</v>
      </c>
      <c r="F155" t="s">
        <v>305</v>
      </c>
      <c r="G155" t="b">
        <v>0</v>
      </c>
    </row>
    <row r="156" spans="1:7" x14ac:dyDescent="0.2">
      <c r="A156" t="s">
        <v>202</v>
      </c>
      <c r="B156">
        <v>1220257051</v>
      </c>
      <c r="C156" t="s">
        <v>2452</v>
      </c>
      <c r="D156">
        <v>55</v>
      </c>
      <c r="E156" t="s">
        <v>306</v>
      </c>
      <c r="F156" t="s">
        <v>307</v>
      </c>
      <c r="G156" t="b">
        <v>0</v>
      </c>
    </row>
    <row r="157" spans="1:7" x14ac:dyDescent="0.2">
      <c r="A157" t="s">
        <v>202</v>
      </c>
      <c r="B157">
        <v>1220257051</v>
      </c>
      <c r="C157" t="s">
        <v>2452</v>
      </c>
      <c r="D157">
        <v>56</v>
      </c>
      <c r="E157" t="s">
        <v>308</v>
      </c>
      <c r="F157" t="s">
        <v>309</v>
      </c>
      <c r="G157" t="b">
        <v>0</v>
      </c>
    </row>
    <row r="158" spans="1:7" x14ac:dyDescent="0.2">
      <c r="A158" t="s">
        <v>202</v>
      </c>
      <c r="B158">
        <v>1220257051</v>
      </c>
      <c r="C158" t="s">
        <v>2452</v>
      </c>
      <c r="D158">
        <v>57</v>
      </c>
      <c r="E158" t="s">
        <v>310</v>
      </c>
      <c r="F158" t="s">
        <v>311</v>
      </c>
      <c r="G158" t="b">
        <v>0</v>
      </c>
    </row>
    <row r="159" spans="1:7" x14ac:dyDescent="0.2">
      <c r="A159" t="s">
        <v>202</v>
      </c>
      <c r="B159">
        <v>1220257051</v>
      </c>
      <c r="C159" t="s">
        <v>2452</v>
      </c>
      <c r="D159">
        <v>58</v>
      </c>
      <c r="E159" t="s">
        <v>312</v>
      </c>
      <c r="F159" t="s">
        <v>313</v>
      </c>
      <c r="G159" t="b">
        <v>0</v>
      </c>
    </row>
    <row r="160" spans="1:7" x14ac:dyDescent="0.2">
      <c r="A160" t="s">
        <v>202</v>
      </c>
      <c r="B160">
        <v>1220257051</v>
      </c>
      <c r="C160" t="s">
        <v>2452</v>
      </c>
      <c r="D160">
        <v>59</v>
      </c>
      <c r="E160" t="s">
        <v>314</v>
      </c>
      <c r="F160" t="s">
        <v>315</v>
      </c>
      <c r="G160" t="b">
        <v>0</v>
      </c>
    </row>
    <row r="161" spans="1:7" x14ac:dyDescent="0.2">
      <c r="A161" t="s">
        <v>202</v>
      </c>
      <c r="B161">
        <v>1220257051</v>
      </c>
      <c r="C161" t="s">
        <v>2452</v>
      </c>
      <c r="D161">
        <v>60</v>
      </c>
      <c r="E161" t="s">
        <v>316</v>
      </c>
      <c r="F161" t="s">
        <v>317</v>
      </c>
      <c r="G161" t="b">
        <v>0</v>
      </c>
    </row>
    <row r="162" spans="1:7" x14ac:dyDescent="0.2">
      <c r="A162" t="s">
        <v>202</v>
      </c>
      <c r="B162">
        <v>1220257051</v>
      </c>
      <c r="C162" t="s">
        <v>2452</v>
      </c>
      <c r="D162">
        <v>61</v>
      </c>
      <c r="E162" t="s">
        <v>42</v>
      </c>
      <c r="F162" t="s">
        <v>318</v>
      </c>
      <c r="G162" t="b">
        <v>0</v>
      </c>
    </row>
    <row r="163" spans="1:7" x14ac:dyDescent="0.2">
      <c r="A163" t="s">
        <v>202</v>
      </c>
      <c r="B163">
        <v>1220257051</v>
      </c>
      <c r="C163" t="s">
        <v>2452</v>
      </c>
      <c r="D163">
        <v>62</v>
      </c>
      <c r="E163" t="s">
        <v>319</v>
      </c>
      <c r="F163" t="s">
        <v>320</v>
      </c>
      <c r="G163" t="b">
        <v>0</v>
      </c>
    </row>
    <row r="164" spans="1:7" x14ac:dyDescent="0.2">
      <c r="A164" t="s">
        <v>202</v>
      </c>
      <c r="B164">
        <v>1220257051</v>
      </c>
      <c r="C164" t="s">
        <v>2452</v>
      </c>
      <c r="D164">
        <v>63</v>
      </c>
      <c r="E164" t="s">
        <v>321</v>
      </c>
      <c r="F164" t="s">
        <v>322</v>
      </c>
      <c r="G164" t="b">
        <v>0</v>
      </c>
    </row>
    <row r="165" spans="1:7" x14ac:dyDescent="0.2">
      <c r="A165" t="s">
        <v>202</v>
      </c>
      <c r="B165">
        <v>1220257051</v>
      </c>
      <c r="C165" t="s">
        <v>2452</v>
      </c>
      <c r="D165">
        <v>64</v>
      </c>
      <c r="E165" t="s">
        <v>323</v>
      </c>
      <c r="F165" t="s">
        <v>324</v>
      </c>
      <c r="G165" t="b">
        <v>0</v>
      </c>
    </row>
    <row r="166" spans="1:7" x14ac:dyDescent="0.2">
      <c r="A166" t="s">
        <v>202</v>
      </c>
      <c r="B166">
        <v>1220257051</v>
      </c>
      <c r="C166" t="s">
        <v>2452</v>
      </c>
      <c r="D166">
        <v>65</v>
      </c>
      <c r="E166" t="s">
        <v>180</v>
      </c>
      <c r="F166" t="s">
        <v>325</v>
      </c>
      <c r="G166" t="b">
        <v>0</v>
      </c>
    </row>
    <row r="167" spans="1:7" x14ac:dyDescent="0.2">
      <c r="A167" t="s">
        <v>202</v>
      </c>
      <c r="B167">
        <v>1220257051</v>
      </c>
      <c r="C167" t="s">
        <v>2452</v>
      </c>
      <c r="D167">
        <v>66</v>
      </c>
      <c r="E167" t="s">
        <v>326</v>
      </c>
      <c r="F167" t="s">
        <v>327</v>
      </c>
      <c r="G167" t="b">
        <v>0</v>
      </c>
    </row>
    <row r="168" spans="1:7" x14ac:dyDescent="0.2">
      <c r="A168" t="s">
        <v>202</v>
      </c>
      <c r="B168">
        <v>1220257051</v>
      </c>
      <c r="C168" t="s">
        <v>2452</v>
      </c>
      <c r="D168">
        <v>67</v>
      </c>
      <c r="E168" t="s">
        <v>328</v>
      </c>
      <c r="F168" t="s">
        <v>329</v>
      </c>
      <c r="G168" t="b">
        <v>1</v>
      </c>
    </row>
    <row r="169" spans="1:7" x14ac:dyDescent="0.2">
      <c r="A169" t="s">
        <v>202</v>
      </c>
      <c r="B169">
        <v>1220257051</v>
      </c>
      <c r="C169" t="s">
        <v>2452</v>
      </c>
      <c r="D169">
        <v>68</v>
      </c>
      <c r="E169" t="s">
        <v>330</v>
      </c>
      <c r="F169" t="s">
        <v>331</v>
      </c>
      <c r="G169" t="b">
        <v>0</v>
      </c>
    </row>
    <row r="170" spans="1:7" x14ac:dyDescent="0.2">
      <c r="A170" t="s">
        <v>202</v>
      </c>
      <c r="B170">
        <v>1220257051</v>
      </c>
      <c r="C170" t="s">
        <v>2452</v>
      </c>
      <c r="D170">
        <v>69</v>
      </c>
      <c r="E170" t="s">
        <v>332</v>
      </c>
      <c r="F170" t="s">
        <v>333</v>
      </c>
      <c r="G170" t="b">
        <v>0</v>
      </c>
    </row>
    <row r="171" spans="1:7" x14ac:dyDescent="0.2">
      <c r="A171" t="s">
        <v>202</v>
      </c>
      <c r="B171">
        <v>1220257051</v>
      </c>
      <c r="C171" t="s">
        <v>2452</v>
      </c>
      <c r="D171">
        <v>70</v>
      </c>
      <c r="E171" t="s">
        <v>334</v>
      </c>
      <c r="F171" t="s">
        <v>335</v>
      </c>
      <c r="G171" t="b">
        <v>0</v>
      </c>
    </row>
    <row r="172" spans="1:7" x14ac:dyDescent="0.2">
      <c r="A172" t="s">
        <v>202</v>
      </c>
      <c r="B172">
        <v>1220257051</v>
      </c>
      <c r="C172" t="s">
        <v>2452</v>
      </c>
      <c r="D172">
        <v>71</v>
      </c>
      <c r="E172" t="s">
        <v>336</v>
      </c>
      <c r="F172" t="s">
        <v>337</v>
      </c>
      <c r="G172" t="b">
        <v>0</v>
      </c>
    </row>
    <row r="173" spans="1:7" x14ac:dyDescent="0.2">
      <c r="A173" t="s">
        <v>202</v>
      </c>
      <c r="B173">
        <v>1220257051</v>
      </c>
      <c r="C173" t="s">
        <v>2452</v>
      </c>
      <c r="D173">
        <v>72</v>
      </c>
      <c r="E173" t="s">
        <v>338</v>
      </c>
      <c r="F173" t="s">
        <v>339</v>
      </c>
      <c r="G173" t="b">
        <v>0</v>
      </c>
    </row>
    <row r="174" spans="1:7" x14ac:dyDescent="0.2">
      <c r="A174" t="s">
        <v>202</v>
      </c>
      <c r="B174">
        <v>1220257051</v>
      </c>
      <c r="C174" t="s">
        <v>2452</v>
      </c>
      <c r="D174">
        <v>73</v>
      </c>
      <c r="E174" t="s">
        <v>340</v>
      </c>
      <c r="F174" t="s">
        <v>341</v>
      </c>
      <c r="G174" t="b">
        <v>0</v>
      </c>
    </row>
    <row r="175" spans="1:7" x14ac:dyDescent="0.2">
      <c r="A175" t="s">
        <v>202</v>
      </c>
      <c r="B175">
        <v>1220257051</v>
      </c>
      <c r="C175" t="s">
        <v>2452</v>
      </c>
      <c r="D175">
        <v>74</v>
      </c>
      <c r="E175" t="s">
        <v>342</v>
      </c>
      <c r="F175" t="s">
        <v>343</v>
      </c>
      <c r="G175" t="b">
        <v>0</v>
      </c>
    </row>
    <row r="176" spans="1:7" x14ac:dyDescent="0.2">
      <c r="A176" t="s">
        <v>202</v>
      </c>
      <c r="B176">
        <v>1220257051</v>
      </c>
      <c r="C176" t="s">
        <v>2452</v>
      </c>
      <c r="D176">
        <v>75</v>
      </c>
      <c r="E176" t="s">
        <v>344</v>
      </c>
      <c r="F176" t="s">
        <v>345</v>
      </c>
      <c r="G176" t="b">
        <v>0</v>
      </c>
    </row>
    <row r="177" spans="1:7" x14ac:dyDescent="0.2">
      <c r="A177" t="s">
        <v>202</v>
      </c>
      <c r="B177">
        <v>1220257051</v>
      </c>
      <c r="C177" t="s">
        <v>2452</v>
      </c>
      <c r="D177">
        <v>76</v>
      </c>
      <c r="E177" t="s">
        <v>346</v>
      </c>
      <c r="F177" t="s">
        <v>347</v>
      </c>
      <c r="G177" t="b">
        <v>0</v>
      </c>
    </row>
    <row r="178" spans="1:7" x14ac:dyDescent="0.2">
      <c r="A178" t="s">
        <v>202</v>
      </c>
      <c r="B178">
        <v>1220257051</v>
      </c>
      <c r="C178" t="s">
        <v>2452</v>
      </c>
      <c r="D178">
        <v>77</v>
      </c>
      <c r="E178" t="s">
        <v>348</v>
      </c>
      <c r="F178" t="s">
        <v>349</v>
      </c>
      <c r="G178" t="b">
        <v>0</v>
      </c>
    </row>
    <row r="179" spans="1:7" x14ac:dyDescent="0.2">
      <c r="A179" t="s">
        <v>202</v>
      </c>
      <c r="B179">
        <v>1220257051</v>
      </c>
      <c r="C179" t="s">
        <v>2452</v>
      </c>
      <c r="D179">
        <v>78</v>
      </c>
      <c r="E179" t="s">
        <v>350</v>
      </c>
      <c r="F179" t="s">
        <v>351</v>
      </c>
      <c r="G179" t="b">
        <v>0</v>
      </c>
    </row>
    <row r="180" spans="1:7" x14ac:dyDescent="0.2">
      <c r="A180" t="s">
        <v>202</v>
      </c>
      <c r="B180">
        <v>1220257051</v>
      </c>
      <c r="C180" t="s">
        <v>2452</v>
      </c>
      <c r="D180">
        <v>79</v>
      </c>
      <c r="E180" t="s">
        <v>352</v>
      </c>
      <c r="F180" t="s">
        <v>353</v>
      </c>
      <c r="G180" t="b">
        <v>0</v>
      </c>
    </row>
    <row r="181" spans="1:7" x14ac:dyDescent="0.2">
      <c r="A181" t="s">
        <v>202</v>
      </c>
      <c r="B181">
        <v>1220257051</v>
      </c>
      <c r="C181" t="s">
        <v>2452</v>
      </c>
      <c r="D181">
        <v>80</v>
      </c>
      <c r="E181" t="s">
        <v>354</v>
      </c>
      <c r="F181" t="s">
        <v>355</v>
      </c>
      <c r="G181" t="b">
        <v>1</v>
      </c>
    </row>
    <row r="182" spans="1:7" x14ac:dyDescent="0.2">
      <c r="A182" t="s">
        <v>202</v>
      </c>
      <c r="B182">
        <v>1220257051</v>
      </c>
      <c r="C182" t="s">
        <v>2452</v>
      </c>
      <c r="D182">
        <v>81</v>
      </c>
      <c r="E182" t="s">
        <v>356</v>
      </c>
      <c r="F182" t="s">
        <v>357</v>
      </c>
      <c r="G182" t="b">
        <v>0</v>
      </c>
    </row>
    <row r="183" spans="1:7" x14ac:dyDescent="0.2">
      <c r="A183" t="s">
        <v>202</v>
      </c>
      <c r="B183">
        <v>1220257051</v>
      </c>
      <c r="C183" t="s">
        <v>2452</v>
      </c>
      <c r="D183">
        <v>82</v>
      </c>
      <c r="E183" t="s">
        <v>358</v>
      </c>
      <c r="F183" t="s">
        <v>359</v>
      </c>
      <c r="G183" t="b">
        <v>0</v>
      </c>
    </row>
    <row r="184" spans="1:7" x14ac:dyDescent="0.2">
      <c r="A184" t="s">
        <v>202</v>
      </c>
      <c r="B184">
        <v>1220257051</v>
      </c>
      <c r="C184" t="s">
        <v>2452</v>
      </c>
      <c r="D184">
        <v>83</v>
      </c>
      <c r="E184" t="s">
        <v>360</v>
      </c>
      <c r="F184" t="s">
        <v>361</v>
      </c>
      <c r="G184" t="b">
        <v>1</v>
      </c>
    </row>
    <row r="185" spans="1:7" x14ac:dyDescent="0.2">
      <c r="A185" t="s">
        <v>202</v>
      </c>
      <c r="B185">
        <v>1220257051</v>
      </c>
      <c r="C185" t="s">
        <v>2452</v>
      </c>
      <c r="D185">
        <v>84</v>
      </c>
      <c r="E185" t="s">
        <v>362</v>
      </c>
      <c r="F185" t="s">
        <v>363</v>
      </c>
      <c r="G185" t="b">
        <v>0</v>
      </c>
    </row>
    <row r="186" spans="1:7" x14ac:dyDescent="0.2">
      <c r="A186" t="s">
        <v>202</v>
      </c>
      <c r="B186">
        <v>1220257051</v>
      </c>
      <c r="C186" t="s">
        <v>2452</v>
      </c>
      <c r="D186">
        <v>85</v>
      </c>
      <c r="E186" t="s">
        <v>364</v>
      </c>
      <c r="F186" t="s">
        <v>365</v>
      </c>
      <c r="G186" t="b">
        <v>1</v>
      </c>
    </row>
    <row r="187" spans="1:7" x14ac:dyDescent="0.2">
      <c r="A187" t="s">
        <v>202</v>
      </c>
      <c r="B187">
        <v>1220257051</v>
      </c>
      <c r="C187" t="s">
        <v>2452</v>
      </c>
      <c r="D187">
        <v>86</v>
      </c>
      <c r="E187" t="s">
        <v>366</v>
      </c>
      <c r="F187" t="s">
        <v>367</v>
      </c>
      <c r="G187" t="b">
        <v>0</v>
      </c>
    </row>
    <row r="188" spans="1:7" x14ac:dyDescent="0.2">
      <c r="A188" t="s">
        <v>202</v>
      </c>
      <c r="B188">
        <v>1220257051</v>
      </c>
      <c r="C188" t="s">
        <v>2452</v>
      </c>
      <c r="D188">
        <v>87</v>
      </c>
      <c r="E188" t="s">
        <v>368</v>
      </c>
      <c r="F188" t="s">
        <v>369</v>
      </c>
      <c r="G188" t="b">
        <v>0</v>
      </c>
    </row>
    <row r="189" spans="1:7" x14ac:dyDescent="0.2">
      <c r="A189" t="s">
        <v>202</v>
      </c>
      <c r="B189">
        <v>1220257051</v>
      </c>
      <c r="C189" t="s">
        <v>2452</v>
      </c>
      <c r="D189">
        <v>88</v>
      </c>
      <c r="E189" t="s">
        <v>370</v>
      </c>
      <c r="F189" t="s">
        <v>371</v>
      </c>
      <c r="G189" t="b">
        <v>0</v>
      </c>
    </row>
    <row r="190" spans="1:7" x14ac:dyDescent="0.2">
      <c r="A190" t="s">
        <v>202</v>
      </c>
      <c r="B190">
        <v>1220257051</v>
      </c>
      <c r="C190" t="s">
        <v>2452</v>
      </c>
      <c r="D190">
        <v>89</v>
      </c>
      <c r="E190" t="s">
        <v>372</v>
      </c>
      <c r="F190" t="s">
        <v>373</v>
      </c>
      <c r="G190" t="b">
        <v>0</v>
      </c>
    </row>
    <row r="191" spans="1:7" x14ac:dyDescent="0.2">
      <c r="A191" t="s">
        <v>202</v>
      </c>
      <c r="B191">
        <v>1220257051</v>
      </c>
      <c r="C191" t="s">
        <v>2452</v>
      </c>
      <c r="D191">
        <v>90</v>
      </c>
      <c r="E191" t="s">
        <v>374</v>
      </c>
      <c r="F191" t="s">
        <v>375</v>
      </c>
      <c r="G191" t="b">
        <v>1</v>
      </c>
    </row>
    <row r="192" spans="1:7" x14ac:dyDescent="0.2">
      <c r="A192" t="s">
        <v>202</v>
      </c>
      <c r="B192">
        <v>1220257051</v>
      </c>
      <c r="C192" t="s">
        <v>2452</v>
      </c>
      <c r="D192">
        <v>91</v>
      </c>
      <c r="E192" t="s">
        <v>72</v>
      </c>
      <c r="F192" t="s">
        <v>376</v>
      </c>
      <c r="G192" t="b">
        <v>0</v>
      </c>
    </row>
    <row r="193" spans="1:7" x14ac:dyDescent="0.2">
      <c r="A193" t="s">
        <v>202</v>
      </c>
      <c r="B193">
        <v>1220257051</v>
      </c>
      <c r="C193" t="s">
        <v>2452</v>
      </c>
      <c r="D193">
        <v>92</v>
      </c>
      <c r="E193" t="s">
        <v>82</v>
      </c>
      <c r="F193" t="s">
        <v>83</v>
      </c>
      <c r="G193" t="b">
        <v>0</v>
      </c>
    </row>
    <row r="194" spans="1:7" x14ac:dyDescent="0.2">
      <c r="A194" t="s">
        <v>202</v>
      </c>
      <c r="B194">
        <v>1220257051</v>
      </c>
      <c r="C194" t="s">
        <v>2452</v>
      </c>
      <c r="D194">
        <v>93</v>
      </c>
      <c r="E194" t="s">
        <v>377</v>
      </c>
      <c r="F194" t="s">
        <v>378</v>
      </c>
      <c r="G194" t="b">
        <v>1</v>
      </c>
    </row>
    <row r="195" spans="1:7" x14ac:dyDescent="0.2">
      <c r="A195" t="s">
        <v>202</v>
      </c>
      <c r="B195">
        <v>1220257051</v>
      </c>
      <c r="C195" t="s">
        <v>2452</v>
      </c>
      <c r="D195">
        <v>94</v>
      </c>
      <c r="E195" t="s">
        <v>379</v>
      </c>
      <c r="F195" t="s">
        <v>380</v>
      </c>
      <c r="G195" t="b">
        <v>0</v>
      </c>
    </row>
    <row r="196" spans="1:7" x14ac:dyDescent="0.2">
      <c r="A196" t="s">
        <v>202</v>
      </c>
      <c r="B196">
        <v>1220257051</v>
      </c>
      <c r="C196" t="s">
        <v>2452</v>
      </c>
      <c r="D196">
        <v>95</v>
      </c>
      <c r="E196" t="s">
        <v>381</v>
      </c>
      <c r="F196" t="s">
        <v>382</v>
      </c>
      <c r="G196" t="b">
        <v>0</v>
      </c>
    </row>
    <row r="197" spans="1:7" x14ac:dyDescent="0.2">
      <c r="A197" t="s">
        <v>202</v>
      </c>
      <c r="B197">
        <v>1220257051</v>
      </c>
      <c r="C197" t="s">
        <v>2452</v>
      </c>
      <c r="D197">
        <v>96</v>
      </c>
      <c r="E197" t="s">
        <v>383</v>
      </c>
      <c r="F197" t="s">
        <v>384</v>
      </c>
      <c r="G197" t="b">
        <v>0</v>
      </c>
    </row>
    <row r="198" spans="1:7" x14ac:dyDescent="0.2">
      <c r="A198" t="s">
        <v>202</v>
      </c>
      <c r="B198">
        <v>1220257051</v>
      </c>
      <c r="C198" t="s">
        <v>2452</v>
      </c>
      <c r="D198">
        <v>97</v>
      </c>
      <c r="E198" t="s">
        <v>385</v>
      </c>
      <c r="F198" t="s">
        <v>386</v>
      </c>
      <c r="G198" t="b">
        <v>0</v>
      </c>
    </row>
    <row r="199" spans="1:7" x14ac:dyDescent="0.2">
      <c r="A199" t="s">
        <v>202</v>
      </c>
      <c r="B199">
        <v>1220257051</v>
      </c>
      <c r="C199" t="s">
        <v>2452</v>
      </c>
      <c r="D199">
        <v>98</v>
      </c>
      <c r="E199" t="s">
        <v>387</v>
      </c>
      <c r="F199" t="s">
        <v>388</v>
      </c>
      <c r="G199" t="b">
        <v>0</v>
      </c>
    </row>
    <row r="200" spans="1:7" x14ac:dyDescent="0.2">
      <c r="A200" t="s">
        <v>202</v>
      </c>
      <c r="B200">
        <v>1220257051</v>
      </c>
      <c r="C200" t="s">
        <v>2452</v>
      </c>
      <c r="D200">
        <v>99</v>
      </c>
      <c r="E200" t="s">
        <v>86</v>
      </c>
      <c r="F200" t="s">
        <v>389</v>
      </c>
      <c r="G200" t="b">
        <v>0</v>
      </c>
    </row>
    <row r="201" spans="1:7" x14ac:dyDescent="0.2">
      <c r="A201" t="s">
        <v>202</v>
      </c>
      <c r="B201">
        <v>1220257051</v>
      </c>
      <c r="C201" t="s">
        <v>2452</v>
      </c>
      <c r="D201">
        <v>100</v>
      </c>
      <c r="E201" t="s">
        <v>390</v>
      </c>
      <c r="F201" t="s">
        <v>391</v>
      </c>
      <c r="G201" t="b">
        <v>0</v>
      </c>
    </row>
    <row r="202" spans="1:7" x14ac:dyDescent="0.2">
      <c r="A202" t="s">
        <v>392</v>
      </c>
      <c r="B202">
        <v>1188885499</v>
      </c>
      <c r="C202" t="s">
        <v>2451</v>
      </c>
      <c r="D202">
        <v>1</v>
      </c>
      <c r="E202" t="s">
        <v>393</v>
      </c>
      <c r="F202" t="s">
        <v>394</v>
      </c>
      <c r="G202" t="b">
        <v>1</v>
      </c>
    </row>
    <row r="203" spans="1:7" x14ac:dyDescent="0.2">
      <c r="A203" t="s">
        <v>392</v>
      </c>
      <c r="B203">
        <v>1188885499</v>
      </c>
      <c r="C203" t="s">
        <v>2451</v>
      </c>
      <c r="D203">
        <v>2</v>
      </c>
      <c r="E203" t="s">
        <v>395</v>
      </c>
      <c r="F203" t="s">
        <v>396</v>
      </c>
      <c r="G203" t="b">
        <v>1</v>
      </c>
    </row>
    <row r="204" spans="1:7" x14ac:dyDescent="0.2">
      <c r="A204" t="s">
        <v>392</v>
      </c>
      <c r="B204">
        <v>1188885499</v>
      </c>
      <c r="C204" t="s">
        <v>2451</v>
      </c>
      <c r="D204">
        <v>3</v>
      </c>
      <c r="E204" t="s">
        <v>397</v>
      </c>
      <c r="F204" t="s">
        <v>398</v>
      </c>
      <c r="G204" t="b">
        <v>1</v>
      </c>
    </row>
    <row r="205" spans="1:7" x14ac:dyDescent="0.2">
      <c r="A205" t="s">
        <v>392</v>
      </c>
      <c r="B205">
        <v>1188885499</v>
      </c>
      <c r="C205" t="s">
        <v>2451</v>
      </c>
      <c r="D205">
        <v>4</v>
      </c>
      <c r="E205" t="s">
        <v>243</v>
      </c>
      <c r="F205" t="s">
        <v>244</v>
      </c>
      <c r="G205" t="b">
        <v>1</v>
      </c>
    </row>
    <row r="206" spans="1:7" x14ac:dyDescent="0.2">
      <c r="A206" t="s">
        <v>392</v>
      </c>
      <c r="B206">
        <v>1188885499</v>
      </c>
      <c r="C206" t="s">
        <v>2451</v>
      </c>
      <c r="D206">
        <v>5</v>
      </c>
      <c r="E206" t="s">
        <v>399</v>
      </c>
      <c r="F206" t="s">
        <v>400</v>
      </c>
      <c r="G206" t="b">
        <v>1</v>
      </c>
    </row>
    <row r="207" spans="1:7" x14ac:dyDescent="0.2">
      <c r="A207" t="s">
        <v>392</v>
      </c>
      <c r="B207">
        <v>1188885499</v>
      </c>
      <c r="C207" t="s">
        <v>2451</v>
      </c>
      <c r="D207">
        <v>6</v>
      </c>
      <c r="E207" t="s">
        <v>292</v>
      </c>
      <c r="F207" t="s">
        <v>401</v>
      </c>
      <c r="G207" t="b">
        <v>0</v>
      </c>
    </row>
    <row r="208" spans="1:7" x14ac:dyDescent="0.2">
      <c r="A208" t="s">
        <v>392</v>
      </c>
      <c r="B208">
        <v>1188885499</v>
      </c>
      <c r="C208" t="s">
        <v>2451</v>
      </c>
      <c r="D208">
        <v>7</v>
      </c>
      <c r="E208" t="s">
        <v>402</v>
      </c>
      <c r="F208" t="s">
        <v>403</v>
      </c>
      <c r="G208" t="b">
        <v>1</v>
      </c>
    </row>
    <row r="209" spans="1:7" x14ac:dyDescent="0.2">
      <c r="A209" t="s">
        <v>392</v>
      </c>
      <c r="B209">
        <v>1188885499</v>
      </c>
      <c r="C209" t="s">
        <v>2451</v>
      </c>
      <c r="D209">
        <v>8</v>
      </c>
      <c r="E209" t="s">
        <v>404</v>
      </c>
      <c r="F209" t="s">
        <v>405</v>
      </c>
      <c r="G209" t="b">
        <v>1</v>
      </c>
    </row>
    <row r="210" spans="1:7" x14ac:dyDescent="0.2">
      <c r="A210" t="s">
        <v>392</v>
      </c>
      <c r="B210">
        <v>1188885499</v>
      </c>
      <c r="C210" t="s">
        <v>2451</v>
      </c>
      <c r="D210">
        <v>9</v>
      </c>
      <c r="E210" t="s">
        <v>406</v>
      </c>
      <c r="F210" t="s">
        <v>407</v>
      </c>
      <c r="G210" t="b">
        <v>1</v>
      </c>
    </row>
    <row r="211" spans="1:7" x14ac:dyDescent="0.2">
      <c r="A211" t="s">
        <v>392</v>
      </c>
      <c r="B211">
        <v>1188885499</v>
      </c>
      <c r="C211" t="s">
        <v>2451</v>
      </c>
      <c r="D211">
        <v>10</v>
      </c>
      <c r="E211" t="s">
        <v>408</v>
      </c>
      <c r="F211" t="s">
        <v>409</v>
      </c>
      <c r="G211" t="b">
        <v>1</v>
      </c>
    </row>
    <row r="212" spans="1:7" x14ac:dyDescent="0.2">
      <c r="A212" t="s">
        <v>392</v>
      </c>
      <c r="B212">
        <v>1188885499</v>
      </c>
      <c r="C212" t="s">
        <v>2451</v>
      </c>
      <c r="D212">
        <v>11</v>
      </c>
      <c r="E212" t="s">
        <v>410</v>
      </c>
      <c r="F212" t="s">
        <v>411</v>
      </c>
      <c r="G212" t="b">
        <v>1</v>
      </c>
    </row>
    <row r="213" spans="1:7" x14ac:dyDescent="0.2">
      <c r="A213" t="s">
        <v>392</v>
      </c>
      <c r="B213">
        <v>1188885499</v>
      </c>
      <c r="C213" t="s">
        <v>2451</v>
      </c>
      <c r="D213">
        <v>12</v>
      </c>
      <c r="E213" t="s">
        <v>379</v>
      </c>
      <c r="F213" t="s">
        <v>380</v>
      </c>
      <c r="G213" t="b">
        <v>0</v>
      </c>
    </row>
    <row r="214" spans="1:7" x14ac:dyDescent="0.2">
      <c r="A214" t="s">
        <v>392</v>
      </c>
      <c r="B214">
        <v>1188885499</v>
      </c>
      <c r="C214" t="s">
        <v>2451</v>
      </c>
      <c r="D214">
        <v>13</v>
      </c>
      <c r="E214" t="s">
        <v>412</v>
      </c>
      <c r="F214" t="s">
        <v>413</v>
      </c>
      <c r="G214" t="b">
        <v>0</v>
      </c>
    </row>
    <row r="215" spans="1:7" x14ac:dyDescent="0.2">
      <c r="A215" t="s">
        <v>392</v>
      </c>
      <c r="B215">
        <v>1188885499</v>
      </c>
      <c r="C215" t="s">
        <v>2451</v>
      </c>
      <c r="D215">
        <v>14</v>
      </c>
      <c r="E215" t="s">
        <v>414</v>
      </c>
      <c r="F215" t="s">
        <v>415</v>
      </c>
      <c r="G215" t="b">
        <v>1</v>
      </c>
    </row>
    <row r="216" spans="1:7" x14ac:dyDescent="0.2">
      <c r="A216" t="s">
        <v>392</v>
      </c>
      <c r="B216">
        <v>1188885499</v>
      </c>
      <c r="C216" t="s">
        <v>2451</v>
      </c>
      <c r="D216">
        <v>15</v>
      </c>
      <c r="E216" t="s">
        <v>416</v>
      </c>
      <c r="F216" t="s">
        <v>417</v>
      </c>
      <c r="G216" t="b">
        <v>0</v>
      </c>
    </row>
    <row r="217" spans="1:7" x14ac:dyDescent="0.2">
      <c r="A217" t="s">
        <v>392</v>
      </c>
      <c r="B217">
        <v>1188885499</v>
      </c>
      <c r="C217" t="s">
        <v>2451</v>
      </c>
      <c r="D217">
        <v>16</v>
      </c>
      <c r="E217" t="s">
        <v>102</v>
      </c>
      <c r="F217" t="s">
        <v>418</v>
      </c>
      <c r="G217" t="b">
        <v>1</v>
      </c>
    </row>
    <row r="218" spans="1:7" x14ac:dyDescent="0.2">
      <c r="A218" t="s">
        <v>392</v>
      </c>
      <c r="B218">
        <v>1188885499</v>
      </c>
      <c r="C218" t="s">
        <v>2451</v>
      </c>
      <c r="D218">
        <v>17</v>
      </c>
      <c r="E218" t="s">
        <v>419</v>
      </c>
      <c r="F218" t="s">
        <v>420</v>
      </c>
      <c r="G218" t="b">
        <v>0</v>
      </c>
    </row>
    <row r="219" spans="1:7" x14ac:dyDescent="0.2">
      <c r="A219" t="s">
        <v>392</v>
      </c>
      <c r="B219">
        <v>1188885499</v>
      </c>
      <c r="C219" t="s">
        <v>2451</v>
      </c>
      <c r="D219">
        <v>18</v>
      </c>
      <c r="E219" t="s">
        <v>421</v>
      </c>
      <c r="F219" t="s">
        <v>422</v>
      </c>
      <c r="G219" t="b">
        <v>1</v>
      </c>
    </row>
    <row r="220" spans="1:7" x14ac:dyDescent="0.2">
      <c r="A220" t="s">
        <v>392</v>
      </c>
      <c r="B220">
        <v>1188885499</v>
      </c>
      <c r="C220" t="s">
        <v>2451</v>
      </c>
      <c r="D220">
        <v>19</v>
      </c>
      <c r="E220" t="s">
        <v>387</v>
      </c>
      <c r="F220" t="s">
        <v>388</v>
      </c>
      <c r="G220" t="b">
        <v>0</v>
      </c>
    </row>
    <row r="221" spans="1:7" x14ac:dyDescent="0.2">
      <c r="A221" t="s">
        <v>392</v>
      </c>
      <c r="B221">
        <v>1188885499</v>
      </c>
      <c r="C221" t="s">
        <v>2451</v>
      </c>
      <c r="D221">
        <v>20</v>
      </c>
      <c r="E221" t="s">
        <v>423</v>
      </c>
      <c r="F221" t="s">
        <v>424</v>
      </c>
      <c r="G221" t="b">
        <v>1</v>
      </c>
    </row>
    <row r="222" spans="1:7" x14ac:dyDescent="0.2">
      <c r="A222" t="s">
        <v>392</v>
      </c>
      <c r="B222">
        <v>1188885499</v>
      </c>
      <c r="C222" t="s">
        <v>2451</v>
      </c>
      <c r="D222">
        <v>21</v>
      </c>
      <c r="E222" t="s">
        <v>425</v>
      </c>
      <c r="F222" t="s">
        <v>426</v>
      </c>
      <c r="G222" t="b">
        <v>0</v>
      </c>
    </row>
    <row r="223" spans="1:7" x14ac:dyDescent="0.2">
      <c r="A223" t="s">
        <v>392</v>
      </c>
      <c r="B223">
        <v>1188885499</v>
      </c>
      <c r="C223" t="s">
        <v>2451</v>
      </c>
      <c r="D223">
        <v>22</v>
      </c>
      <c r="E223" t="s">
        <v>70</v>
      </c>
      <c r="F223" t="s">
        <v>427</v>
      </c>
      <c r="G223" t="b">
        <v>1</v>
      </c>
    </row>
    <row r="224" spans="1:7" x14ac:dyDescent="0.2">
      <c r="A224" t="s">
        <v>392</v>
      </c>
      <c r="B224">
        <v>1188885499</v>
      </c>
      <c r="C224" t="s">
        <v>2451</v>
      </c>
      <c r="D224">
        <v>23</v>
      </c>
      <c r="E224" t="s">
        <v>428</v>
      </c>
      <c r="F224" t="s">
        <v>429</v>
      </c>
      <c r="G224" t="b">
        <v>0</v>
      </c>
    </row>
    <row r="225" spans="1:7" x14ac:dyDescent="0.2">
      <c r="A225" t="s">
        <v>392</v>
      </c>
      <c r="B225">
        <v>1188885499</v>
      </c>
      <c r="C225" t="s">
        <v>2451</v>
      </c>
      <c r="D225">
        <v>24</v>
      </c>
      <c r="E225" t="s">
        <v>319</v>
      </c>
      <c r="F225" t="s">
        <v>430</v>
      </c>
      <c r="G225" t="b">
        <v>0</v>
      </c>
    </row>
    <row r="226" spans="1:7" x14ac:dyDescent="0.2">
      <c r="A226" t="s">
        <v>392</v>
      </c>
      <c r="B226">
        <v>1188885499</v>
      </c>
      <c r="C226" t="s">
        <v>2451</v>
      </c>
      <c r="D226">
        <v>25</v>
      </c>
      <c r="E226" t="s">
        <v>431</v>
      </c>
      <c r="F226" t="s">
        <v>432</v>
      </c>
      <c r="G226" t="b">
        <v>1</v>
      </c>
    </row>
    <row r="227" spans="1:7" x14ac:dyDescent="0.2">
      <c r="A227" t="s">
        <v>392</v>
      </c>
      <c r="B227">
        <v>1188885499</v>
      </c>
      <c r="C227" t="s">
        <v>2451</v>
      </c>
      <c r="D227">
        <v>26</v>
      </c>
      <c r="E227" t="s">
        <v>433</v>
      </c>
      <c r="F227" t="s">
        <v>434</v>
      </c>
      <c r="G227" t="b">
        <v>0</v>
      </c>
    </row>
    <row r="228" spans="1:7" x14ac:dyDescent="0.2">
      <c r="A228" t="s">
        <v>392</v>
      </c>
      <c r="B228">
        <v>1188885499</v>
      </c>
      <c r="C228" t="s">
        <v>2451</v>
      </c>
      <c r="D228">
        <v>27</v>
      </c>
      <c r="E228" t="s">
        <v>435</v>
      </c>
      <c r="F228" t="s">
        <v>436</v>
      </c>
      <c r="G228" t="b">
        <v>0</v>
      </c>
    </row>
    <row r="229" spans="1:7" x14ac:dyDescent="0.2">
      <c r="A229" t="s">
        <v>392</v>
      </c>
      <c r="B229">
        <v>1188885499</v>
      </c>
      <c r="C229" t="s">
        <v>2451</v>
      </c>
      <c r="D229">
        <v>28</v>
      </c>
      <c r="E229" t="s">
        <v>437</v>
      </c>
      <c r="F229" t="s">
        <v>438</v>
      </c>
      <c r="G229" t="b">
        <v>0</v>
      </c>
    </row>
    <row r="230" spans="1:7" x14ac:dyDescent="0.2">
      <c r="A230" t="s">
        <v>392</v>
      </c>
      <c r="B230">
        <v>1188885499</v>
      </c>
      <c r="C230" t="s">
        <v>2451</v>
      </c>
      <c r="D230">
        <v>29</v>
      </c>
      <c r="E230" t="s">
        <v>50</v>
      </c>
      <c r="F230" t="s">
        <v>439</v>
      </c>
      <c r="G230" t="b">
        <v>0</v>
      </c>
    </row>
    <row r="231" spans="1:7" x14ac:dyDescent="0.2">
      <c r="A231" t="s">
        <v>392</v>
      </c>
      <c r="B231">
        <v>1188885499</v>
      </c>
      <c r="C231" t="s">
        <v>2451</v>
      </c>
      <c r="D231">
        <v>30</v>
      </c>
      <c r="E231" t="s">
        <v>440</v>
      </c>
      <c r="F231" t="s">
        <v>441</v>
      </c>
      <c r="G231" t="b">
        <v>1</v>
      </c>
    </row>
    <row r="232" spans="1:7" x14ac:dyDescent="0.2">
      <c r="A232" t="s">
        <v>392</v>
      </c>
      <c r="B232">
        <v>1188885499</v>
      </c>
      <c r="C232" t="s">
        <v>2451</v>
      </c>
      <c r="D232">
        <v>31</v>
      </c>
      <c r="E232" t="s">
        <v>442</v>
      </c>
      <c r="F232" t="s">
        <v>443</v>
      </c>
      <c r="G232" t="b">
        <v>1</v>
      </c>
    </row>
    <row r="233" spans="1:7" x14ac:dyDescent="0.2">
      <c r="A233" t="s">
        <v>392</v>
      </c>
      <c r="B233">
        <v>1188885499</v>
      </c>
      <c r="C233" t="s">
        <v>2451</v>
      </c>
      <c r="D233">
        <v>32</v>
      </c>
      <c r="E233" t="s">
        <v>444</v>
      </c>
      <c r="F233" t="s">
        <v>445</v>
      </c>
      <c r="G233" t="b">
        <v>0</v>
      </c>
    </row>
    <row r="234" spans="1:7" x14ac:dyDescent="0.2">
      <c r="A234" t="s">
        <v>392</v>
      </c>
      <c r="B234">
        <v>1188885499</v>
      </c>
      <c r="C234" t="s">
        <v>2451</v>
      </c>
      <c r="D234">
        <v>33</v>
      </c>
      <c r="E234" t="s">
        <v>148</v>
      </c>
      <c r="F234" t="s">
        <v>446</v>
      </c>
      <c r="G234" t="b">
        <v>0</v>
      </c>
    </row>
    <row r="235" spans="1:7" x14ac:dyDescent="0.2">
      <c r="A235" t="s">
        <v>392</v>
      </c>
      <c r="B235">
        <v>1188885499</v>
      </c>
      <c r="C235" t="s">
        <v>2451</v>
      </c>
      <c r="D235">
        <v>34</v>
      </c>
      <c r="E235" t="s">
        <v>447</v>
      </c>
      <c r="F235" t="s">
        <v>448</v>
      </c>
      <c r="G235" t="b">
        <v>0</v>
      </c>
    </row>
    <row r="236" spans="1:7" x14ac:dyDescent="0.2">
      <c r="A236" t="s">
        <v>392</v>
      </c>
      <c r="B236">
        <v>1188885499</v>
      </c>
      <c r="C236" t="s">
        <v>2451</v>
      </c>
      <c r="D236">
        <v>35</v>
      </c>
      <c r="E236" t="s">
        <v>449</v>
      </c>
      <c r="F236" t="s">
        <v>450</v>
      </c>
      <c r="G236" t="b">
        <v>1</v>
      </c>
    </row>
    <row r="237" spans="1:7" x14ac:dyDescent="0.2">
      <c r="A237" t="s">
        <v>392</v>
      </c>
      <c r="B237">
        <v>1188885499</v>
      </c>
      <c r="C237" t="s">
        <v>2451</v>
      </c>
      <c r="D237">
        <v>36</v>
      </c>
      <c r="E237" t="s">
        <v>451</v>
      </c>
      <c r="F237" t="s">
        <v>452</v>
      </c>
      <c r="G237" t="b">
        <v>1</v>
      </c>
    </row>
    <row r="238" spans="1:7" x14ac:dyDescent="0.2">
      <c r="A238" t="s">
        <v>392</v>
      </c>
      <c r="B238">
        <v>1188885499</v>
      </c>
      <c r="C238" t="s">
        <v>2451</v>
      </c>
      <c r="D238">
        <v>37</v>
      </c>
      <c r="E238" t="s">
        <v>453</v>
      </c>
      <c r="F238" t="s">
        <v>454</v>
      </c>
      <c r="G238" t="b">
        <v>1</v>
      </c>
    </row>
    <row r="239" spans="1:7" x14ac:dyDescent="0.2">
      <c r="A239" t="s">
        <v>392</v>
      </c>
      <c r="B239">
        <v>1188885499</v>
      </c>
      <c r="C239" t="s">
        <v>2451</v>
      </c>
      <c r="D239">
        <v>38</v>
      </c>
      <c r="E239" t="s">
        <v>455</v>
      </c>
      <c r="F239" t="s">
        <v>456</v>
      </c>
      <c r="G239" t="b">
        <v>1</v>
      </c>
    </row>
    <row r="240" spans="1:7" x14ac:dyDescent="0.2">
      <c r="A240" t="s">
        <v>392</v>
      </c>
      <c r="B240">
        <v>1188885499</v>
      </c>
      <c r="C240" t="s">
        <v>2451</v>
      </c>
      <c r="D240">
        <v>39</v>
      </c>
      <c r="E240" t="s">
        <v>284</v>
      </c>
      <c r="F240" t="s">
        <v>285</v>
      </c>
      <c r="G240" t="b">
        <v>0</v>
      </c>
    </row>
    <row r="241" spans="1:7" x14ac:dyDescent="0.2">
      <c r="A241" t="s">
        <v>392</v>
      </c>
      <c r="B241">
        <v>1188885499</v>
      </c>
      <c r="C241" t="s">
        <v>2451</v>
      </c>
      <c r="D241">
        <v>40</v>
      </c>
      <c r="E241" t="s">
        <v>457</v>
      </c>
      <c r="F241" t="s">
        <v>458</v>
      </c>
      <c r="G241" t="b">
        <v>0</v>
      </c>
    </row>
    <row r="242" spans="1:7" x14ac:dyDescent="0.2">
      <c r="A242" t="s">
        <v>392</v>
      </c>
      <c r="B242">
        <v>1188885499</v>
      </c>
      <c r="C242" t="s">
        <v>2451</v>
      </c>
      <c r="D242">
        <v>41</v>
      </c>
      <c r="E242" t="s">
        <v>459</v>
      </c>
      <c r="F242" t="s">
        <v>460</v>
      </c>
      <c r="G242" t="b">
        <v>1</v>
      </c>
    </row>
    <row r="243" spans="1:7" x14ac:dyDescent="0.2">
      <c r="A243" t="s">
        <v>392</v>
      </c>
      <c r="B243">
        <v>1188885499</v>
      </c>
      <c r="C243" t="s">
        <v>2451</v>
      </c>
      <c r="D243">
        <v>42</v>
      </c>
      <c r="E243" t="s">
        <v>461</v>
      </c>
      <c r="F243" t="s">
        <v>462</v>
      </c>
      <c r="G243" t="b">
        <v>0</v>
      </c>
    </row>
    <row r="244" spans="1:7" x14ac:dyDescent="0.2">
      <c r="A244" t="s">
        <v>392</v>
      </c>
      <c r="B244">
        <v>1188885499</v>
      </c>
      <c r="C244" t="s">
        <v>2451</v>
      </c>
      <c r="D244">
        <v>43</v>
      </c>
      <c r="E244" t="s">
        <v>180</v>
      </c>
      <c r="F244" t="s">
        <v>463</v>
      </c>
      <c r="G244" t="b">
        <v>1</v>
      </c>
    </row>
    <row r="245" spans="1:7" x14ac:dyDescent="0.2">
      <c r="A245" t="s">
        <v>392</v>
      </c>
      <c r="B245">
        <v>1188885499</v>
      </c>
      <c r="C245" t="s">
        <v>2451</v>
      </c>
      <c r="D245">
        <v>44</v>
      </c>
      <c r="E245" t="s">
        <v>464</v>
      </c>
      <c r="F245" t="s">
        <v>465</v>
      </c>
      <c r="G245" t="b">
        <v>1</v>
      </c>
    </row>
    <row r="246" spans="1:7" x14ac:dyDescent="0.2">
      <c r="A246" t="s">
        <v>392</v>
      </c>
      <c r="B246">
        <v>1188885499</v>
      </c>
      <c r="C246" t="s">
        <v>2451</v>
      </c>
      <c r="D246">
        <v>45</v>
      </c>
      <c r="E246" t="s">
        <v>466</v>
      </c>
      <c r="F246" t="s">
        <v>467</v>
      </c>
      <c r="G246" t="b">
        <v>0</v>
      </c>
    </row>
    <row r="247" spans="1:7" x14ac:dyDescent="0.2">
      <c r="A247" t="s">
        <v>392</v>
      </c>
      <c r="B247">
        <v>1188885499</v>
      </c>
      <c r="C247" t="s">
        <v>2451</v>
      </c>
      <c r="D247">
        <v>46</v>
      </c>
      <c r="E247" t="s">
        <v>468</v>
      </c>
      <c r="F247" t="s">
        <v>469</v>
      </c>
      <c r="G247" t="b">
        <v>0</v>
      </c>
    </row>
    <row r="248" spans="1:7" x14ac:dyDescent="0.2">
      <c r="A248" t="s">
        <v>392</v>
      </c>
      <c r="B248">
        <v>1188885499</v>
      </c>
      <c r="C248" t="s">
        <v>2451</v>
      </c>
      <c r="D248">
        <v>47</v>
      </c>
      <c r="E248" t="s">
        <v>390</v>
      </c>
      <c r="F248" t="s">
        <v>470</v>
      </c>
      <c r="G248" t="b">
        <v>0</v>
      </c>
    </row>
    <row r="249" spans="1:7" x14ac:dyDescent="0.2">
      <c r="A249" t="s">
        <v>392</v>
      </c>
      <c r="B249">
        <v>1188885499</v>
      </c>
      <c r="C249" t="s">
        <v>2451</v>
      </c>
      <c r="D249">
        <v>48</v>
      </c>
      <c r="E249" t="s">
        <v>471</v>
      </c>
      <c r="F249" t="s">
        <v>472</v>
      </c>
      <c r="G249" t="b">
        <v>0</v>
      </c>
    </row>
    <row r="250" spans="1:7" x14ac:dyDescent="0.2">
      <c r="A250" t="s">
        <v>392</v>
      </c>
      <c r="B250">
        <v>1188885499</v>
      </c>
      <c r="C250" t="s">
        <v>2451</v>
      </c>
      <c r="D250">
        <v>49</v>
      </c>
      <c r="E250" t="s">
        <v>473</v>
      </c>
      <c r="F250" t="s">
        <v>474</v>
      </c>
      <c r="G250" t="b">
        <v>0</v>
      </c>
    </row>
    <row r="251" spans="1:7" x14ac:dyDescent="0.2">
      <c r="A251" t="s">
        <v>392</v>
      </c>
      <c r="B251">
        <v>1188885499</v>
      </c>
      <c r="C251" t="s">
        <v>2451</v>
      </c>
      <c r="D251">
        <v>50</v>
      </c>
      <c r="E251" t="s">
        <v>475</v>
      </c>
      <c r="F251" t="s">
        <v>476</v>
      </c>
      <c r="G251" t="b">
        <v>1</v>
      </c>
    </row>
    <row r="252" spans="1:7" x14ac:dyDescent="0.2">
      <c r="A252" t="s">
        <v>392</v>
      </c>
      <c r="B252">
        <v>1188885499</v>
      </c>
      <c r="C252" t="s">
        <v>2451</v>
      </c>
      <c r="D252">
        <v>51</v>
      </c>
      <c r="E252" t="s">
        <v>477</v>
      </c>
      <c r="F252" t="s">
        <v>478</v>
      </c>
      <c r="G252" t="b">
        <v>0</v>
      </c>
    </row>
    <row r="253" spans="1:7" x14ac:dyDescent="0.2">
      <c r="A253" t="s">
        <v>392</v>
      </c>
      <c r="B253">
        <v>1188885499</v>
      </c>
      <c r="C253" t="s">
        <v>2451</v>
      </c>
      <c r="D253">
        <v>52</v>
      </c>
      <c r="E253" t="s">
        <v>479</v>
      </c>
      <c r="F253" t="s">
        <v>480</v>
      </c>
      <c r="G253" t="b">
        <v>1</v>
      </c>
    </row>
    <row r="254" spans="1:7" x14ac:dyDescent="0.2">
      <c r="A254" t="s">
        <v>392</v>
      </c>
      <c r="B254">
        <v>1188885499</v>
      </c>
      <c r="C254" t="s">
        <v>2451</v>
      </c>
      <c r="D254">
        <v>53</v>
      </c>
      <c r="E254" t="s">
        <v>481</v>
      </c>
      <c r="F254" t="s">
        <v>482</v>
      </c>
      <c r="G254" t="b">
        <v>0</v>
      </c>
    </row>
    <row r="255" spans="1:7" x14ac:dyDescent="0.2">
      <c r="A255" t="s">
        <v>392</v>
      </c>
      <c r="B255">
        <v>1188885499</v>
      </c>
      <c r="C255" t="s">
        <v>2451</v>
      </c>
      <c r="D255">
        <v>54</v>
      </c>
      <c r="E255" t="s">
        <v>348</v>
      </c>
      <c r="F255" t="s">
        <v>483</v>
      </c>
      <c r="G255" t="b">
        <v>0</v>
      </c>
    </row>
    <row r="256" spans="1:7" x14ac:dyDescent="0.2">
      <c r="A256" t="s">
        <v>392</v>
      </c>
      <c r="B256">
        <v>1188885499</v>
      </c>
      <c r="C256" t="s">
        <v>2451</v>
      </c>
      <c r="D256">
        <v>55</v>
      </c>
      <c r="E256" t="s">
        <v>484</v>
      </c>
      <c r="F256" t="s">
        <v>485</v>
      </c>
      <c r="G256" t="b">
        <v>0</v>
      </c>
    </row>
    <row r="257" spans="1:7" x14ac:dyDescent="0.2">
      <c r="A257" t="s">
        <v>392</v>
      </c>
      <c r="B257">
        <v>1188885499</v>
      </c>
      <c r="C257" t="s">
        <v>2451</v>
      </c>
      <c r="D257">
        <v>56</v>
      </c>
      <c r="E257" t="s">
        <v>486</v>
      </c>
      <c r="F257" t="s">
        <v>487</v>
      </c>
      <c r="G257" t="b">
        <v>1</v>
      </c>
    </row>
    <row r="258" spans="1:7" x14ac:dyDescent="0.2">
      <c r="A258" t="s">
        <v>392</v>
      </c>
      <c r="B258">
        <v>1188885499</v>
      </c>
      <c r="C258" t="s">
        <v>2451</v>
      </c>
      <c r="D258">
        <v>57</v>
      </c>
      <c r="E258" t="s">
        <v>488</v>
      </c>
      <c r="F258" t="s">
        <v>489</v>
      </c>
      <c r="G258" t="b">
        <v>0</v>
      </c>
    </row>
    <row r="259" spans="1:7" x14ac:dyDescent="0.2">
      <c r="A259" t="s">
        <v>392</v>
      </c>
      <c r="B259">
        <v>1188885499</v>
      </c>
      <c r="C259" t="s">
        <v>2451</v>
      </c>
      <c r="D259">
        <v>58</v>
      </c>
      <c r="E259" t="s">
        <v>490</v>
      </c>
      <c r="F259" t="s">
        <v>491</v>
      </c>
      <c r="G259" t="b">
        <v>0</v>
      </c>
    </row>
    <row r="260" spans="1:7" x14ac:dyDescent="0.2">
      <c r="A260" t="s">
        <v>392</v>
      </c>
      <c r="B260">
        <v>1188885499</v>
      </c>
      <c r="C260" t="s">
        <v>2451</v>
      </c>
      <c r="D260">
        <v>59</v>
      </c>
      <c r="E260" t="s">
        <v>492</v>
      </c>
      <c r="F260" t="s">
        <v>493</v>
      </c>
      <c r="G260" t="b">
        <v>1</v>
      </c>
    </row>
    <row r="261" spans="1:7" x14ac:dyDescent="0.2">
      <c r="A261" t="s">
        <v>392</v>
      </c>
      <c r="B261">
        <v>1188885499</v>
      </c>
      <c r="C261" t="s">
        <v>2451</v>
      </c>
      <c r="D261">
        <v>60</v>
      </c>
      <c r="E261" t="s">
        <v>494</v>
      </c>
      <c r="F261" t="s">
        <v>495</v>
      </c>
      <c r="G261" t="b">
        <v>0</v>
      </c>
    </row>
    <row r="262" spans="1:7" x14ac:dyDescent="0.2">
      <c r="A262" t="s">
        <v>392</v>
      </c>
      <c r="B262">
        <v>1188885499</v>
      </c>
      <c r="C262" t="s">
        <v>2451</v>
      </c>
      <c r="D262">
        <v>61</v>
      </c>
      <c r="E262" t="s">
        <v>496</v>
      </c>
      <c r="F262" t="s">
        <v>497</v>
      </c>
      <c r="G262" t="b">
        <v>1</v>
      </c>
    </row>
    <row r="263" spans="1:7" x14ac:dyDescent="0.2">
      <c r="A263" t="s">
        <v>392</v>
      </c>
      <c r="B263">
        <v>1188885499</v>
      </c>
      <c r="C263" t="s">
        <v>2451</v>
      </c>
      <c r="D263">
        <v>62</v>
      </c>
      <c r="E263" t="s">
        <v>498</v>
      </c>
      <c r="F263" t="s">
        <v>499</v>
      </c>
      <c r="G263" t="b">
        <v>1</v>
      </c>
    </row>
    <row r="264" spans="1:7" x14ac:dyDescent="0.2">
      <c r="A264" t="s">
        <v>392</v>
      </c>
      <c r="B264">
        <v>1188885499</v>
      </c>
      <c r="C264" t="s">
        <v>2451</v>
      </c>
      <c r="D264">
        <v>63</v>
      </c>
      <c r="E264" t="s">
        <v>500</v>
      </c>
      <c r="F264" t="s">
        <v>501</v>
      </c>
      <c r="G264" t="b">
        <v>0</v>
      </c>
    </row>
    <row r="265" spans="1:7" x14ac:dyDescent="0.2">
      <c r="A265" t="s">
        <v>392</v>
      </c>
      <c r="B265">
        <v>1188885499</v>
      </c>
      <c r="C265" t="s">
        <v>2451</v>
      </c>
      <c r="D265">
        <v>64</v>
      </c>
      <c r="E265" t="s">
        <v>502</v>
      </c>
      <c r="F265" t="s">
        <v>503</v>
      </c>
      <c r="G265" t="b">
        <v>0</v>
      </c>
    </row>
    <row r="266" spans="1:7" x14ac:dyDescent="0.2">
      <c r="A266" t="s">
        <v>392</v>
      </c>
      <c r="B266">
        <v>1188885499</v>
      </c>
      <c r="C266" t="s">
        <v>2451</v>
      </c>
      <c r="D266">
        <v>65</v>
      </c>
      <c r="E266" t="s">
        <v>22</v>
      </c>
      <c r="F266" t="s">
        <v>23</v>
      </c>
      <c r="G266" t="b">
        <v>0</v>
      </c>
    </row>
    <row r="267" spans="1:7" x14ac:dyDescent="0.2">
      <c r="A267" t="s">
        <v>392</v>
      </c>
      <c r="B267">
        <v>1188885499</v>
      </c>
      <c r="C267" t="s">
        <v>2451</v>
      </c>
      <c r="D267">
        <v>66</v>
      </c>
      <c r="E267" t="s">
        <v>504</v>
      </c>
      <c r="F267" t="s">
        <v>505</v>
      </c>
      <c r="G267" t="b">
        <v>0</v>
      </c>
    </row>
    <row r="268" spans="1:7" x14ac:dyDescent="0.2">
      <c r="A268" t="s">
        <v>392</v>
      </c>
      <c r="B268">
        <v>1188885499</v>
      </c>
      <c r="C268" t="s">
        <v>2451</v>
      </c>
      <c r="D268">
        <v>67</v>
      </c>
      <c r="E268" t="s">
        <v>506</v>
      </c>
      <c r="F268" t="s">
        <v>507</v>
      </c>
      <c r="G268" t="b">
        <v>1</v>
      </c>
    </row>
    <row r="269" spans="1:7" x14ac:dyDescent="0.2">
      <c r="A269" t="s">
        <v>392</v>
      </c>
      <c r="B269">
        <v>1188885499</v>
      </c>
      <c r="C269" t="s">
        <v>2451</v>
      </c>
      <c r="D269">
        <v>68</v>
      </c>
      <c r="E269" t="s">
        <v>245</v>
      </c>
      <c r="F269" t="s">
        <v>508</v>
      </c>
      <c r="G269" t="b">
        <v>0</v>
      </c>
    </row>
    <row r="270" spans="1:7" x14ac:dyDescent="0.2">
      <c r="A270" t="s">
        <v>392</v>
      </c>
      <c r="B270">
        <v>1188885499</v>
      </c>
      <c r="C270" t="s">
        <v>2451</v>
      </c>
      <c r="D270">
        <v>69</v>
      </c>
      <c r="E270" t="s">
        <v>509</v>
      </c>
      <c r="F270" t="s">
        <v>510</v>
      </c>
      <c r="G270" t="b">
        <v>1</v>
      </c>
    </row>
    <row r="271" spans="1:7" x14ac:dyDescent="0.2">
      <c r="A271" t="s">
        <v>392</v>
      </c>
      <c r="B271">
        <v>1188885499</v>
      </c>
      <c r="C271" t="s">
        <v>2451</v>
      </c>
      <c r="D271">
        <v>70</v>
      </c>
      <c r="E271" t="s">
        <v>511</v>
      </c>
      <c r="F271" t="s">
        <v>512</v>
      </c>
      <c r="G271" t="b">
        <v>0</v>
      </c>
    </row>
    <row r="272" spans="1:7" x14ac:dyDescent="0.2">
      <c r="A272" t="s">
        <v>392</v>
      </c>
      <c r="B272">
        <v>1188885499</v>
      </c>
      <c r="C272" t="s">
        <v>2451</v>
      </c>
      <c r="D272">
        <v>71</v>
      </c>
      <c r="E272" t="s">
        <v>513</v>
      </c>
      <c r="F272" t="s">
        <v>514</v>
      </c>
      <c r="G272" t="b">
        <v>0</v>
      </c>
    </row>
    <row r="273" spans="1:7" x14ac:dyDescent="0.2">
      <c r="A273" t="s">
        <v>392</v>
      </c>
      <c r="B273">
        <v>1188885499</v>
      </c>
      <c r="C273" t="s">
        <v>2451</v>
      </c>
      <c r="D273">
        <v>72</v>
      </c>
      <c r="E273" t="s">
        <v>515</v>
      </c>
      <c r="F273" t="s">
        <v>516</v>
      </c>
      <c r="G273" t="b">
        <v>0</v>
      </c>
    </row>
    <row r="274" spans="1:7" x14ac:dyDescent="0.2">
      <c r="A274" t="s">
        <v>392</v>
      </c>
      <c r="B274">
        <v>1188885499</v>
      </c>
      <c r="C274" t="s">
        <v>2451</v>
      </c>
      <c r="D274">
        <v>73</v>
      </c>
      <c r="E274" t="s">
        <v>517</v>
      </c>
      <c r="F274" t="s">
        <v>518</v>
      </c>
      <c r="G274" t="b">
        <v>0</v>
      </c>
    </row>
    <row r="275" spans="1:7" x14ac:dyDescent="0.2">
      <c r="A275" t="s">
        <v>392</v>
      </c>
      <c r="B275">
        <v>1188885499</v>
      </c>
      <c r="C275" t="s">
        <v>2451</v>
      </c>
      <c r="D275">
        <v>74</v>
      </c>
      <c r="E275" t="s">
        <v>519</v>
      </c>
      <c r="F275" t="s">
        <v>520</v>
      </c>
      <c r="G275" t="b">
        <v>0</v>
      </c>
    </row>
    <row r="276" spans="1:7" x14ac:dyDescent="0.2">
      <c r="A276" t="s">
        <v>392</v>
      </c>
      <c r="B276">
        <v>1188885499</v>
      </c>
      <c r="C276" t="s">
        <v>2451</v>
      </c>
      <c r="D276">
        <v>75</v>
      </c>
      <c r="E276" t="s">
        <v>521</v>
      </c>
      <c r="F276" t="s">
        <v>522</v>
      </c>
      <c r="G276" t="b">
        <v>1</v>
      </c>
    </row>
    <row r="277" spans="1:7" x14ac:dyDescent="0.2">
      <c r="A277" t="s">
        <v>392</v>
      </c>
      <c r="B277">
        <v>1188885499</v>
      </c>
      <c r="C277" t="s">
        <v>2451</v>
      </c>
      <c r="D277">
        <v>76</v>
      </c>
      <c r="E277" t="s">
        <v>523</v>
      </c>
      <c r="F277" t="s">
        <v>524</v>
      </c>
      <c r="G277" t="b">
        <v>0</v>
      </c>
    </row>
    <row r="278" spans="1:7" x14ac:dyDescent="0.2">
      <c r="A278" t="s">
        <v>392</v>
      </c>
      <c r="B278">
        <v>1188885499</v>
      </c>
      <c r="C278" t="s">
        <v>2451</v>
      </c>
      <c r="D278">
        <v>77</v>
      </c>
      <c r="E278" t="s">
        <v>525</v>
      </c>
      <c r="F278" t="s">
        <v>526</v>
      </c>
      <c r="G278" t="b">
        <v>0</v>
      </c>
    </row>
    <row r="279" spans="1:7" x14ac:dyDescent="0.2">
      <c r="A279" t="s">
        <v>392</v>
      </c>
      <c r="B279">
        <v>1188885499</v>
      </c>
      <c r="C279" t="s">
        <v>2451</v>
      </c>
      <c r="D279">
        <v>78</v>
      </c>
      <c r="E279" t="s">
        <v>527</v>
      </c>
      <c r="F279" t="s">
        <v>528</v>
      </c>
      <c r="G279" t="b">
        <v>0</v>
      </c>
    </row>
    <row r="280" spans="1:7" x14ac:dyDescent="0.2">
      <c r="A280" t="s">
        <v>392</v>
      </c>
      <c r="B280">
        <v>1188885499</v>
      </c>
      <c r="C280" t="s">
        <v>2451</v>
      </c>
      <c r="D280">
        <v>79</v>
      </c>
      <c r="E280" t="s">
        <v>529</v>
      </c>
      <c r="F280" t="s">
        <v>530</v>
      </c>
      <c r="G280" t="b">
        <v>0</v>
      </c>
    </row>
    <row r="281" spans="1:7" x14ac:dyDescent="0.2">
      <c r="A281" t="s">
        <v>392</v>
      </c>
      <c r="B281">
        <v>1188885499</v>
      </c>
      <c r="C281" t="s">
        <v>2451</v>
      </c>
      <c r="D281">
        <v>80</v>
      </c>
      <c r="E281" t="s">
        <v>531</v>
      </c>
      <c r="F281" t="s">
        <v>532</v>
      </c>
      <c r="G281" t="b">
        <v>0</v>
      </c>
    </row>
    <row r="282" spans="1:7" x14ac:dyDescent="0.2">
      <c r="A282" t="s">
        <v>392</v>
      </c>
      <c r="B282">
        <v>1188885499</v>
      </c>
      <c r="C282" t="s">
        <v>2451</v>
      </c>
      <c r="D282">
        <v>81</v>
      </c>
      <c r="E282" t="s">
        <v>533</v>
      </c>
      <c r="F282" t="s">
        <v>534</v>
      </c>
      <c r="G282" t="b">
        <v>1</v>
      </c>
    </row>
    <row r="283" spans="1:7" x14ac:dyDescent="0.2">
      <c r="A283" t="s">
        <v>392</v>
      </c>
      <c r="B283">
        <v>1188885499</v>
      </c>
      <c r="C283" t="s">
        <v>2451</v>
      </c>
      <c r="D283">
        <v>82</v>
      </c>
      <c r="E283" t="s">
        <v>535</v>
      </c>
      <c r="F283" t="s">
        <v>536</v>
      </c>
      <c r="G283" t="b">
        <v>0</v>
      </c>
    </row>
    <row r="284" spans="1:7" x14ac:dyDescent="0.2">
      <c r="A284" t="s">
        <v>392</v>
      </c>
      <c r="B284">
        <v>1188885499</v>
      </c>
      <c r="C284" t="s">
        <v>2451</v>
      </c>
      <c r="D284">
        <v>83</v>
      </c>
      <c r="E284" t="s">
        <v>332</v>
      </c>
      <c r="F284" t="s">
        <v>537</v>
      </c>
      <c r="G284" t="b">
        <v>0</v>
      </c>
    </row>
    <row r="285" spans="1:7" x14ac:dyDescent="0.2">
      <c r="A285" t="s">
        <v>392</v>
      </c>
      <c r="B285">
        <v>1188885499</v>
      </c>
      <c r="C285" t="s">
        <v>2451</v>
      </c>
      <c r="D285">
        <v>84</v>
      </c>
      <c r="E285" t="s">
        <v>538</v>
      </c>
      <c r="F285" t="s">
        <v>539</v>
      </c>
      <c r="G285" t="b">
        <v>0</v>
      </c>
    </row>
    <row r="286" spans="1:7" x14ac:dyDescent="0.2">
      <c r="A286" t="s">
        <v>392</v>
      </c>
      <c r="B286">
        <v>1188885499</v>
      </c>
      <c r="C286" t="s">
        <v>2451</v>
      </c>
      <c r="D286">
        <v>85</v>
      </c>
      <c r="E286" t="s">
        <v>540</v>
      </c>
      <c r="F286" t="s">
        <v>541</v>
      </c>
      <c r="G286" t="b">
        <v>0</v>
      </c>
    </row>
    <row r="287" spans="1:7" x14ac:dyDescent="0.2">
      <c r="A287" t="s">
        <v>392</v>
      </c>
      <c r="B287">
        <v>1188885499</v>
      </c>
      <c r="C287" t="s">
        <v>2451</v>
      </c>
      <c r="D287">
        <v>86</v>
      </c>
      <c r="E287" t="s">
        <v>542</v>
      </c>
      <c r="F287" t="s">
        <v>543</v>
      </c>
      <c r="G287" t="b">
        <v>0</v>
      </c>
    </row>
    <row r="288" spans="1:7" x14ac:dyDescent="0.2">
      <c r="A288" t="s">
        <v>392</v>
      </c>
      <c r="B288">
        <v>1188885499</v>
      </c>
      <c r="C288" t="s">
        <v>2451</v>
      </c>
      <c r="D288">
        <v>87</v>
      </c>
      <c r="E288" t="s">
        <v>196</v>
      </c>
      <c r="F288" t="s">
        <v>197</v>
      </c>
      <c r="G288" t="b">
        <v>0</v>
      </c>
    </row>
    <row r="289" spans="1:7" x14ac:dyDescent="0.2">
      <c r="A289" t="s">
        <v>392</v>
      </c>
      <c r="B289">
        <v>1188885499</v>
      </c>
      <c r="C289" t="s">
        <v>2451</v>
      </c>
      <c r="D289">
        <v>88</v>
      </c>
      <c r="E289" t="s">
        <v>544</v>
      </c>
      <c r="F289" t="s">
        <v>545</v>
      </c>
      <c r="G289" t="b">
        <v>0</v>
      </c>
    </row>
    <row r="290" spans="1:7" x14ac:dyDescent="0.2">
      <c r="A290" t="s">
        <v>392</v>
      </c>
      <c r="B290">
        <v>1188885499</v>
      </c>
      <c r="C290" t="s">
        <v>2451</v>
      </c>
      <c r="D290">
        <v>89</v>
      </c>
      <c r="E290" t="s">
        <v>546</v>
      </c>
      <c r="F290" t="s">
        <v>547</v>
      </c>
      <c r="G290" t="b">
        <v>1</v>
      </c>
    </row>
    <row r="291" spans="1:7" x14ac:dyDescent="0.2">
      <c r="A291" t="s">
        <v>392</v>
      </c>
      <c r="B291">
        <v>1188885499</v>
      </c>
      <c r="C291" t="s">
        <v>2451</v>
      </c>
      <c r="D291">
        <v>90</v>
      </c>
      <c r="E291" t="s">
        <v>548</v>
      </c>
      <c r="F291" t="s">
        <v>549</v>
      </c>
      <c r="G291" t="b">
        <v>0</v>
      </c>
    </row>
    <row r="292" spans="1:7" x14ac:dyDescent="0.2">
      <c r="A292" t="s">
        <v>392</v>
      </c>
      <c r="B292">
        <v>1188885499</v>
      </c>
      <c r="C292" t="s">
        <v>2451</v>
      </c>
      <c r="D292">
        <v>91</v>
      </c>
      <c r="E292" t="s">
        <v>550</v>
      </c>
      <c r="F292" t="s">
        <v>551</v>
      </c>
      <c r="G292" t="b">
        <v>1</v>
      </c>
    </row>
    <row r="293" spans="1:7" x14ac:dyDescent="0.2">
      <c r="A293" t="s">
        <v>392</v>
      </c>
      <c r="B293">
        <v>1188885499</v>
      </c>
      <c r="C293" t="s">
        <v>2451</v>
      </c>
      <c r="D293">
        <v>92</v>
      </c>
      <c r="E293" t="s">
        <v>552</v>
      </c>
      <c r="F293" t="s">
        <v>553</v>
      </c>
      <c r="G293" t="b">
        <v>0</v>
      </c>
    </row>
    <row r="294" spans="1:7" x14ac:dyDescent="0.2">
      <c r="A294" t="s">
        <v>392</v>
      </c>
      <c r="B294">
        <v>1188885499</v>
      </c>
      <c r="C294" t="s">
        <v>2451</v>
      </c>
      <c r="D294">
        <v>93</v>
      </c>
      <c r="E294" t="s">
        <v>554</v>
      </c>
      <c r="F294" t="s">
        <v>555</v>
      </c>
      <c r="G294" t="b">
        <v>1</v>
      </c>
    </row>
    <row r="295" spans="1:7" x14ac:dyDescent="0.2">
      <c r="A295" t="s">
        <v>392</v>
      </c>
      <c r="B295">
        <v>1188885499</v>
      </c>
      <c r="C295" t="s">
        <v>2451</v>
      </c>
      <c r="D295">
        <v>94</v>
      </c>
      <c r="E295" t="s">
        <v>556</v>
      </c>
      <c r="F295" t="s">
        <v>557</v>
      </c>
      <c r="G295" t="b">
        <v>0</v>
      </c>
    </row>
    <row r="296" spans="1:7" x14ac:dyDescent="0.2">
      <c r="A296" t="s">
        <v>392</v>
      </c>
      <c r="B296">
        <v>1188885499</v>
      </c>
      <c r="C296" t="s">
        <v>2451</v>
      </c>
      <c r="D296">
        <v>95</v>
      </c>
      <c r="E296" t="s">
        <v>558</v>
      </c>
      <c r="F296" t="s">
        <v>559</v>
      </c>
      <c r="G296" t="b">
        <v>0</v>
      </c>
    </row>
    <row r="297" spans="1:7" x14ac:dyDescent="0.2">
      <c r="A297" t="s">
        <v>392</v>
      </c>
      <c r="B297">
        <v>1188885499</v>
      </c>
      <c r="C297" t="s">
        <v>2451</v>
      </c>
      <c r="D297">
        <v>96</v>
      </c>
      <c r="E297" t="s">
        <v>560</v>
      </c>
      <c r="F297" t="s">
        <v>561</v>
      </c>
      <c r="G297" t="b">
        <v>0</v>
      </c>
    </row>
    <row r="298" spans="1:7" x14ac:dyDescent="0.2">
      <c r="A298" t="s">
        <v>392</v>
      </c>
      <c r="B298">
        <v>1188885499</v>
      </c>
      <c r="C298" t="s">
        <v>2451</v>
      </c>
      <c r="D298">
        <v>97</v>
      </c>
      <c r="E298" t="s">
        <v>562</v>
      </c>
      <c r="F298" t="s">
        <v>563</v>
      </c>
      <c r="G298" t="b">
        <v>1</v>
      </c>
    </row>
    <row r="299" spans="1:7" x14ac:dyDescent="0.2">
      <c r="A299" t="s">
        <v>392</v>
      </c>
      <c r="B299">
        <v>1188885499</v>
      </c>
      <c r="C299" t="s">
        <v>2451</v>
      </c>
      <c r="D299">
        <v>98</v>
      </c>
      <c r="E299" t="s">
        <v>58</v>
      </c>
      <c r="F299" t="s">
        <v>564</v>
      </c>
      <c r="G299" t="b">
        <v>1</v>
      </c>
    </row>
    <row r="300" spans="1:7" x14ac:dyDescent="0.2">
      <c r="A300" t="s">
        <v>392</v>
      </c>
      <c r="B300">
        <v>1188885499</v>
      </c>
      <c r="C300" t="s">
        <v>2451</v>
      </c>
      <c r="D300">
        <v>99</v>
      </c>
      <c r="E300" t="s">
        <v>565</v>
      </c>
      <c r="F300" t="s">
        <v>566</v>
      </c>
      <c r="G300" t="b">
        <v>0</v>
      </c>
    </row>
    <row r="301" spans="1:7" x14ac:dyDescent="0.2">
      <c r="A301" t="s">
        <v>392</v>
      </c>
      <c r="B301">
        <v>1188885499</v>
      </c>
      <c r="C301" t="s">
        <v>2451</v>
      </c>
      <c r="D301">
        <v>100</v>
      </c>
      <c r="E301" t="s">
        <v>567</v>
      </c>
      <c r="F301" t="s">
        <v>568</v>
      </c>
      <c r="G301" t="b">
        <v>0</v>
      </c>
    </row>
    <row r="302" spans="1:7" x14ac:dyDescent="0.2">
      <c r="A302" t="s">
        <v>569</v>
      </c>
      <c r="B302">
        <v>1281316775</v>
      </c>
      <c r="C302" t="s">
        <v>2451</v>
      </c>
      <c r="D302">
        <v>1</v>
      </c>
      <c r="E302" t="s">
        <v>379</v>
      </c>
      <c r="F302" t="s">
        <v>380</v>
      </c>
      <c r="G302" t="b">
        <v>1</v>
      </c>
    </row>
    <row r="303" spans="1:7" x14ac:dyDescent="0.2">
      <c r="A303" t="s">
        <v>569</v>
      </c>
      <c r="B303">
        <v>1281316775</v>
      </c>
      <c r="C303" t="s">
        <v>2451</v>
      </c>
      <c r="D303">
        <v>2</v>
      </c>
      <c r="E303" t="s">
        <v>570</v>
      </c>
      <c r="F303" t="s">
        <v>571</v>
      </c>
      <c r="G303" t="b">
        <v>1</v>
      </c>
    </row>
    <row r="304" spans="1:7" x14ac:dyDescent="0.2">
      <c r="A304" t="s">
        <v>569</v>
      </c>
      <c r="B304">
        <v>1281316775</v>
      </c>
      <c r="C304" t="s">
        <v>2451</v>
      </c>
      <c r="D304">
        <v>3</v>
      </c>
      <c r="E304" t="s">
        <v>428</v>
      </c>
      <c r="F304" t="s">
        <v>429</v>
      </c>
      <c r="G304" t="b">
        <v>0</v>
      </c>
    </row>
    <row r="305" spans="1:7" x14ac:dyDescent="0.2">
      <c r="A305" t="s">
        <v>569</v>
      </c>
      <c r="B305">
        <v>1281316775</v>
      </c>
      <c r="C305" t="s">
        <v>2451</v>
      </c>
      <c r="D305">
        <v>4</v>
      </c>
      <c r="E305" t="s">
        <v>475</v>
      </c>
      <c r="F305" t="s">
        <v>476</v>
      </c>
      <c r="G305" t="b">
        <v>1</v>
      </c>
    </row>
    <row r="306" spans="1:7" x14ac:dyDescent="0.2">
      <c r="A306" t="s">
        <v>569</v>
      </c>
      <c r="B306">
        <v>1281316775</v>
      </c>
      <c r="C306" t="s">
        <v>2451</v>
      </c>
      <c r="D306">
        <v>5</v>
      </c>
      <c r="E306" t="s">
        <v>572</v>
      </c>
      <c r="F306" t="s">
        <v>573</v>
      </c>
      <c r="G306" t="b">
        <v>1</v>
      </c>
    </row>
    <row r="307" spans="1:7" x14ac:dyDescent="0.2">
      <c r="A307" t="s">
        <v>569</v>
      </c>
      <c r="B307">
        <v>1281316775</v>
      </c>
      <c r="C307" t="s">
        <v>2451</v>
      </c>
      <c r="D307">
        <v>6</v>
      </c>
      <c r="E307" t="s">
        <v>435</v>
      </c>
      <c r="F307" t="s">
        <v>436</v>
      </c>
      <c r="G307" t="b">
        <v>1</v>
      </c>
    </row>
    <row r="308" spans="1:7" x14ac:dyDescent="0.2">
      <c r="A308" t="s">
        <v>569</v>
      </c>
      <c r="B308">
        <v>1281316775</v>
      </c>
      <c r="C308" t="s">
        <v>2451</v>
      </c>
      <c r="D308">
        <v>7</v>
      </c>
      <c r="E308" t="s">
        <v>471</v>
      </c>
      <c r="F308" t="s">
        <v>574</v>
      </c>
      <c r="G308" t="b">
        <v>1</v>
      </c>
    </row>
    <row r="309" spans="1:7" x14ac:dyDescent="0.2">
      <c r="A309" t="s">
        <v>569</v>
      </c>
      <c r="B309">
        <v>1281316775</v>
      </c>
      <c r="C309" t="s">
        <v>2451</v>
      </c>
      <c r="D309">
        <v>8</v>
      </c>
      <c r="E309" t="s">
        <v>529</v>
      </c>
      <c r="F309" t="s">
        <v>530</v>
      </c>
      <c r="G309" t="b">
        <v>1</v>
      </c>
    </row>
    <row r="310" spans="1:7" x14ac:dyDescent="0.2">
      <c r="A310" t="s">
        <v>569</v>
      </c>
      <c r="B310">
        <v>1281316775</v>
      </c>
      <c r="C310" t="s">
        <v>2451</v>
      </c>
      <c r="D310">
        <v>9</v>
      </c>
      <c r="E310" t="s">
        <v>404</v>
      </c>
      <c r="F310" t="s">
        <v>405</v>
      </c>
      <c r="G310" t="b">
        <v>1</v>
      </c>
    </row>
    <row r="311" spans="1:7" x14ac:dyDescent="0.2">
      <c r="A311" t="s">
        <v>569</v>
      </c>
      <c r="B311">
        <v>1281316775</v>
      </c>
      <c r="C311" t="s">
        <v>2451</v>
      </c>
      <c r="D311">
        <v>10</v>
      </c>
      <c r="E311" t="s">
        <v>531</v>
      </c>
      <c r="F311" t="s">
        <v>532</v>
      </c>
      <c r="G311" t="b">
        <v>0</v>
      </c>
    </row>
    <row r="312" spans="1:7" x14ac:dyDescent="0.2">
      <c r="A312" t="s">
        <v>569</v>
      </c>
      <c r="B312">
        <v>1281316775</v>
      </c>
      <c r="C312" t="s">
        <v>2451</v>
      </c>
      <c r="D312">
        <v>11</v>
      </c>
      <c r="E312" t="s">
        <v>575</v>
      </c>
      <c r="F312" t="s">
        <v>576</v>
      </c>
      <c r="G312" t="b">
        <v>1</v>
      </c>
    </row>
    <row r="313" spans="1:7" x14ac:dyDescent="0.2">
      <c r="A313" t="s">
        <v>569</v>
      </c>
      <c r="B313">
        <v>1281316775</v>
      </c>
      <c r="C313" t="s">
        <v>2451</v>
      </c>
      <c r="D313">
        <v>12</v>
      </c>
      <c r="E313" t="s">
        <v>479</v>
      </c>
      <c r="F313" t="s">
        <v>577</v>
      </c>
      <c r="G313" t="b">
        <v>1</v>
      </c>
    </row>
    <row r="314" spans="1:7" x14ac:dyDescent="0.2">
      <c r="A314" t="s">
        <v>569</v>
      </c>
      <c r="B314">
        <v>1281316775</v>
      </c>
      <c r="C314" t="s">
        <v>2451</v>
      </c>
      <c r="D314">
        <v>13</v>
      </c>
      <c r="E314" t="s">
        <v>42</v>
      </c>
      <c r="F314" t="s">
        <v>578</v>
      </c>
      <c r="G314" t="b">
        <v>1</v>
      </c>
    </row>
    <row r="315" spans="1:7" x14ac:dyDescent="0.2">
      <c r="A315" t="s">
        <v>569</v>
      </c>
      <c r="B315">
        <v>1281316775</v>
      </c>
      <c r="C315" t="s">
        <v>2451</v>
      </c>
      <c r="D315">
        <v>14</v>
      </c>
      <c r="E315" t="s">
        <v>262</v>
      </c>
      <c r="F315" t="s">
        <v>579</v>
      </c>
      <c r="G315" t="b">
        <v>1</v>
      </c>
    </row>
    <row r="316" spans="1:7" x14ac:dyDescent="0.2">
      <c r="A316" t="s">
        <v>569</v>
      </c>
      <c r="B316">
        <v>1281316775</v>
      </c>
      <c r="C316" t="s">
        <v>2451</v>
      </c>
      <c r="D316">
        <v>15</v>
      </c>
      <c r="E316" t="s">
        <v>580</v>
      </c>
      <c r="F316" t="s">
        <v>581</v>
      </c>
      <c r="G316" t="b">
        <v>1</v>
      </c>
    </row>
    <row r="317" spans="1:7" x14ac:dyDescent="0.2">
      <c r="A317" t="s">
        <v>569</v>
      </c>
      <c r="B317">
        <v>1281316775</v>
      </c>
      <c r="C317" t="s">
        <v>2451</v>
      </c>
      <c r="D317">
        <v>16</v>
      </c>
      <c r="E317" t="s">
        <v>64</v>
      </c>
      <c r="F317" t="s">
        <v>65</v>
      </c>
      <c r="G317" t="b">
        <v>0</v>
      </c>
    </row>
    <row r="318" spans="1:7" x14ac:dyDescent="0.2">
      <c r="A318" t="s">
        <v>569</v>
      </c>
      <c r="B318">
        <v>1281316775</v>
      </c>
      <c r="C318" t="s">
        <v>2451</v>
      </c>
      <c r="D318">
        <v>17</v>
      </c>
      <c r="E318" t="s">
        <v>319</v>
      </c>
      <c r="F318" t="s">
        <v>430</v>
      </c>
      <c r="G318" t="b">
        <v>0</v>
      </c>
    </row>
    <row r="319" spans="1:7" x14ac:dyDescent="0.2">
      <c r="A319" t="s">
        <v>569</v>
      </c>
      <c r="B319">
        <v>1281316775</v>
      </c>
      <c r="C319" t="s">
        <v>2451</v>
      </c>
      <c r="D319">
        <v>18</v>
      </c>
      <c r="E319" t="s">
        <v>180</v>
      </c>
      <c r="F319" t="s">
        <v>582</v>
      </c>
      <c r="G319" t="b">
        <v>1</v>
      </c>
    </row>
    <row r="320" spans="1:7" x14ac:dyDescent="0.2">
      <c r="A320" t="s">
        <v>569</v>
      </c>
      <c r="B320">
        <v>1281316775</v>
      </c>
      <c r="C320" t="s">
        <v>2451</v>
      </c>
      <c r="D320">
        <v>19</v>
      </c>
      <c r="E320" t="s">
        <v>583</v>
      </c>
      <c r="F320" t="s">
        <v>584</v>
      </c>
      <c r="G320" t="b">
        <v>1</v>
      </c>
    </row>
    <row r="321" spans="1:7" x14ac:dyDescent="0.2">
      <c r="A321" t="s">
        <v>569</v>
      </c>
      <c r="B321">
        <v>1281316775</v>
      </c>
      <c r="C321" t="s">
        <v>2451</v>
      </c>
      <c r="D321">
        <v>20</v>
      </c>
      <c r="E321" t="s">
        <v>585</v>
      </c>
      <c r="F321" t="s">
        <v>586</v>
      </c>
      <c r="G321" t="b">
        <v>1</v>
      </c>
    </row>
    <row r="322" spans="1:7" x14ac:dyDescent="0.2">
      <c r="A322" t="s">
        <v>569</v>
      </c>
      <c r="B322">
        <v>1281316775</v>
      </c>
      <c r="C322" t="s">
        <v>2451</v>
      </c>
      <c r="D322">
        <v>21</v>
      </c>
      <c r="E322" t="s">
        <v>494</v>
      </c>
      <c r="F322" t="s">
        <v>495</v>
      </c>
      <c r="G322" t="b">
        <v>1</v>
      </c>
    </row>
    <row r="323" spans="1:7" x14ac:dyDescent="0.2">
      <c r="A323" t="s">
        <v>569</v>
      </c>
      <c r="B323">
        <v>1281316775</v>
      </c>
      <c r="C323" t="s">
        <v>2451</v>
      </c>
      <c r="D323">
        <v>22</v>
      </c>
      <c r="E323" t="s">
        <v>484</v>
      </c>
      <c r="F323" t="s">
        <v>587</v>
      </c>
      <c r="G323" t="b">
        <v>0</v>
      </c>
    </row>
    <row r="324" spans="1:7" x14ac:dyDescent="0.2">
      <c r="A324" t="s">
        <v>569</v>
      </c>
      <c r="B324">
        <v>1281316775</v>
      </c>
      <c r="C324" t="s">
        <v>2451</v>
      </c>
      <c r="D324">
        <v>23</v>
      </c>
      <c r="E324" t="s">
        <v>588</v>
      </c>
      <c r="F324" t="s">
        <v>589</v>
      </c>
      <c r="G324" t="b">
        <v>0</v>
      </c>
    </row>
    <row r="325" spans="1:7" x14ac:dyDescent="0.2">
      <c r="A325" t="s">
        <v>569</v>
      </c>
      <c r="B325">
        <v>1281316775</v>
      </c>
      <c r="C325" t="s">
        <v>2451</v>
      </c>
      <c r="D325">
        <v>24</v>
      </c>
      <c r="E325" t="s">
        <v>590</v>
      </c>
      <c r="F325" t="s">
        <v>591</v>
      </c>
      <c r="G325" t="b">
        <v>0</v>
      </c>
    </row>
    <row r="326" spans="1:7" x14ac:dyDescent="0.2">
      <c r="A326" t="s">
        <v>569</v>
      </c>
      <c r="B326">
        <v>1281316775</v>
      </c>
      <c r="C326" t="s">
        <v>2451</v>
      </c>
      <c r="D326">
        <v>25</v>
      </c>
      <c r="E326" t="s">
        <v>412</v>
      </c>
      <c r="F326" t="s">
        <v>592</v>
      </c>
      <c r="G326" t="b">
        <v>0</v>
      </c>
    </row>
    <row r="327" spans="1:7" x14ac:dyDescent="0.2">
      <c r="A327" t="s">
        <v>569</v>
      </c>
      <c r="B327">
        <v>1281316775</v>
      </c>
      <c r="C327" t="s">
        <v>2451</v>
      </c>
      <c r="D327">
        <v>26</v>
      </c>
      <c r="E327" t="s">
        <v>416</v>
      </c>
      <c r="F327" t="s">
        <v>417</v>
      </c>
      <c r="G327" t="b">
        <v>0</v>
      </c>
    </row>
    <row r="328" spans="1:7" x14ac:dyDescent="0.2">
      <c r="A328" t="s">
        <v>569</v>
      </c>
      <c r="B328">
        <v>1281316775</v>
      </c>
      <c r="C328" t="s">
        <v>2451</v>
      </c>
      <c r="D328">
        <v>27</v>
      </c>
      <c r="E328" t="s">
        <v>548</v>
      </c>
      <c r="F328" t="s">
        <v>549</v>
      </c>
      <c r="G328" t="b">
        <v>0</v>
      </c>
    </row>
    <row r="329" spans="1:7" x14ac:dyDescent="0.2">
      <c r="A329" t="s">
        <v>569</v>
      </c>
      <c r="B329">
        <v>1281316775</v>
      </c>
      <c r="C329" t="s">
        <v>2451</v>
      </c>
      <c r="D329">
        <v>28</v>
      </c>
      <c r="E329" t="s">
        <v>593</v>
      </c>
      <c r="F329" t="s">
        <v>594</v>
      </c>
      <c r="G329" t="b">
        <v>0</v>
      </c>
    </row>
    <row r="330" spans="1:7" x14ac:dyDescent="0.2">
      <c r="A330" t="s">
        <v>569</v>
      </c>
      <c r="B330">
        <v>1281316775</v>
      </c>
      <c r="C330" t="s">
        <v>2451</v>
      </c>
      <c r="D330">
        <v>29</v>
      </c>
      <c r="E330" t="s">
        <v>595</v>
      </c>
      <c r="F330" t="s">
        <v>596</v>
      </c>
      <c r="G330" t="b">
        <v>0</v>
      </c>
    </row>
    <row r="331" spans="1:7" x14ac:dyDescent="0.2">
      <c r="A331" t="s">
        <v>569</v>
      </c>
      <c r="B331">
        <v>1281316775</v>
      </c>
      <c r="C331" t="s">
        <v>2451</v>
      </c>
      <c r="D331">
        <v>30</v>
      </c>
      <c r="E331" t="s">
        <v>597</v>
      </c>
      <c r="F331" t="s">
        <v>598</v>
      </c>
      <c r="G331" t="b">
        <v>0</v>
      </c>
    </row>
    <row r="332" spans="1:7" x14ac:dyDescent="0.2">
      <c r="A332" t="s">
        <v>569</v>
      </c>
      <c r="B332">
        <v>1281316775</v>
      </c>
      <c r="C332" t="s">
        <v>2451</v>
      </c>
      <c r="D332">
        <v>31</v>
      </c>
      <c r="E332" t="s">
        <v>599</v>
      </c>
      <c r="F332" t="s">
        <v>600</v>
      </c>
      <c r="G332" t="b">
        <v>0</v>
      </c>
    </row>
    <row r="333" spans="1:7" x14ac:dyDescent="0.2">
      <c r="A333" t="s">
        <v>569</v>
      </c>
      <c r="B333">
        <v>1281316775</v>
      </c>
      <c r="C333" t="s">
        <v>2451</v>
      </c>
      <c r="D333">
        <v>32</v>
      </c>
      <c r="E333" t="s">
        <v>601</v>
      </c>
      <c r="F333" t="s">
        <v>602</v>
      </c>
      <c r="G333" t="b">
        <v>0</v>
      </c>
    </row>
    <row r="334" spans="1:7" x14ac:dyDescent="0.2">
      <c r="A334" t="s">
        <v>569</v>
      </c>
      <c r="B334">
        <v>1281316775</v>
      </c>
      <c r="C334" t="s">
        <v>2451</v>
      </c>
      <c r="D334">
        <v>33</v>
      </c>
      <c r="E334" t="s">
        <v>527</v>
      </c>
      <c r="F334" t="s">
        <v>528</v>
      </c>
      <c r="G334" t="b">
        <v>0</v>
      </c>
    </row>
    <row r="335" spans="1:7" x14ac:dyDescent="0.2">
      <c r="A335" t="s">
        <v>569</v>
      </c>
      <c r="B335">
        <v>1281316775</v>
      </c>
      <c r="C335" t="s">
        <v>2451</v>
      </c>
      <c r="D335">
        <v>34</v>
      </c>
      <c r="E335" t="s">
        <v>603</v>
      </c>
      <c r="F335" t="s">
        <v>604</v>
      </c>
      <c r="G335" t="b">
        <v>1</v>
      </c>
    </row>
    <row r="336" spans="1:7" x14ac:dyDescent="0.2">
      <c r="A336" t="s">
        <v>569</v>
      </c>
      <c r="B336">
        <v>1281316775</v>
      </c>
      <c r="C336" t="s">
        <v>2451</v>
      </c>
      <c r="D336">
        <v>35</v>
      </c>
      <c r="E336" t="s">
        <v>605</v>
      </c>
      <c r="F336" t="s">
        <v>606</v>
      </c>
      <c r="G336" t="b">
        <v>0</v>
      </c>
    </row>
    <row r="337" spans="1:7" x14ac:dyDescent="0.2">
      <c r="A337" t="s">
        <v>569</v>
      </c>
      <c r="B337">
        <v>1281316775</v>
      </c>
      <c r="C337" t="s">
        <v>2451</v>
      </c>
      <c r="D337">
        <v>36</v>
      </c>
      <c r="E337" t="s">
        <v>437</v>
      </c>
      <c r="F337" t="s">
        <v>438</v>
      </c>
      <c r="G337" t="b">
        <v>0</v>
      </c>
    </row>
    <row r="338" spans="1:7" x14ac:dyDescent="0.2">
      <c r="A338" t="s">
        <v>569</v>
      </c>
      <c r="B338">
        <v>1281316775</v>
      </c>
      <c r="C338" t="s">
        <v>2451</v>
      </c>
      <c r="D338">
        <v>37</v>
      </c>
      <c r="E338" t="s">
        <v>196</v>
      </c>
      <c r="F338" t="s">
        <v>607</v>
      </c>
      <c r="G338" t="b">
        <v>0</v>
      </c>
    </row>
    <row r="339" spans="1:7" x14ac:dyDescent="0.2">
      <c r="A339" t="s">
        <v>569</v>
      </c>
      <c r="B339">
        <v>1281316775</v>
      </c>
      <c r="C339" t="s">
        <v>2451</v>
      </c>
      <c r="D339">
        <v>38</v>
      </c>
      <c r="E339" t="s">
        <v>538</v>
      </c>
      <c r="F339" t="s">
        <v>539</v>
      </c>
      <c r="G339" t="b">
        <v>0</v>
      </c>
    </row>
    <row r="340" spans="1:7" x14ac:dyDescent="0.2">
      <c r="A340" t="s">
        <v>569</v>
      </c>
      <c r="B340">
        <v>1281316775</v>
      </c>
      <c r="C340" t="s">
        <v>2451</v>
      </c>
      <c r="D340">
        <v>39</v>
      </c>
      <c r="E340" t="s">
        <v>124</v>
      </c>
      <c r="F340" t="s">
        <v>608</v>
      </c>
      <c r="G340" t="b">
        <v>0</v>
      </c>
    </row>
    <row r="341" spans="1:7" x14ac:dyDescent="0.2">
      <c r="A341" t="s">
        <v>569</v>
      </c>
      <c r="B341">
        <v>1281316775</v>
      </c>
      <c r="C341" t="s">
        <v>2451</v>
      </c>
      <c r="D341">
        <v>40</v>
      </c>
      <c r="E341" t="s">
        <v>609</v>
      </c>
      <c r="F341" t="s">
        <v>610</v>
      </c>
      <c r="G341" t="b">
        <v>0</v>
      </c>
    </row>
    <row r="342" spans="1:7" x14ac:dyDescent="0.2">
      <c r="A342" t="s">
        <v>569</v>
      </c>
      <c r="B342">
        <v>1281316775</v>
      </c>
      <c r="C342" t="s">
        <v>2451</v>
      </c>
      <c r="D342">
        <v>41</v>
      </c>
      <c r="E342" t="s">
        <v>558</v>
      </c>
      <c r="F342" t="s">
        <v>559</v>
      </c>
      <c r="G342" t="b">
        <v>0</v>
      </c>
    </row>
    <row r="343" spans="1:7" x14ac:dyDescent="0.2">
      <c r="A343" t="s">
        <v>569</v>
      </c>
      <c r="B343">
        <v>1281316775</v>
      </c>
      <c r="C343" t="s">
        <v>2451</v>
      </c>
      <c r="D343">
        <v>42</v>
      </c>
      <c r="E343" t="s">
        <v>243</v>
      </c>
      <c r="F343" t="s">
        <v>611</v>
      </c>
      <c r="G343" t="b">
        <v>1</v>
      </c>
    </row>
    <row r="344" spans="1:7" x14ac:dyDescent="0.2">
      <c r="A344" t="s">
        <v>569</v>
      </c>
      <c r="B344">
        <v>1281316775</v>
      </c>
      <c r="C344" t="s">
        <v>2451</v>
      </c>
      <c r="D344">
        <v>43</v>
      </c>
      <c r="E344" t="s">
        <v>612</v>
      </c>
      <c r="F344" t="s">
        <v>613</v>
      </c>
      <c r="G344" t="b">
        <v>0</v>
      </c>
    </row>
    <row r="345" spans="1:7" x14ac:dyDescent="0.2">
      <c r="A345" t="s">
        <v>569</v>
      </c>
      <c r="B345">
        <v>1281316775</v>
      </c>
      <c r="C345" t="s">
        <v>2451</v>
      </c>
      <c r="D345">
        <v>44</v>
      </c>
      <c r="E345" t="s">
        <v>393</v>
      </c>
      <c r="F345" t="s">
        <v>614</v>
      </c>
      <c r="G345" t="b">
        <v>0</v>
      </c>
    </row>
    <row r="346" spans="1:7" x14ac:dyDescent="0.2">
      <c r="A346" t="s">
        <v>569</v>
      </c>
      <c r="B346">
        <v>1281316775</v>
      </c>
      <c r="C346" t="s">
        <v>2451</v>
      </c>
      <c r="D346">
        <v>45</v>
      </c>
      <c r="E346" t="s">
        <v>22</v>
      </c>
      <c r="F346" t="s">
        <v>615</v>
      </c>
      <c r="G346" t="b">
        <v>0</v>
      </c>
    </row>
    <row r="347" spans="1:7" x14ac:dyDescent="0.2">
      <c r="A347" t="s">
        <v>569</v>
      </c>
      <c r="B347">
        <v>1281316775</v>
      </c>
      <c r="C347" t="s">
        <v>2451</v>
      </c>
      <c r="D347">
        <v>46</v>
      </c>
      <c r="E347" t="s">
        <v>616</v>
      </c>
      <c r="F347" t="s">
        <v>617</v>
      </c>
      <c r="G347" t="b">
        <v>0</v>
      </c>
    </row>
    <row r="348" spans="1:7" x14ac:dyDescent="0.2">
      <c r="A348" t="s">
        <v>569</v>
      </c>
      <c r="B348">
        <v>1281316775</v>
      </c>
      <c r="C348" t="s">
        <v>2451</v>
      </c>
      <c r="D348">
        <v>47</v>
      </c>
      <c r="E348" t="s">
        <v>618</v>
      </c>
      <c r="F348" t="s">
        <v>619</v>
      </c>
      <c r="G348" t="b">
        <v>0</v>
      </c>
    </row>
    <row r="349" spans="1:7" x14ac:dyDescent="0.2">
      <c r="A349" t="s">
        <v>569</v>
      </c>
      <c r="B349">
        <v>1281316775</v>
      </c>
      <c r="C349" t="s">
        <v>2451</v>
      </c>
      <c r="D349">
        <v>48</v>
      </c>
      <c r="E349" t="s">
        <v>620</v>
      </c>
      <c r="F349" t="s">
        <v>621</v>
      </c>
      <c r="G349" t="b">
        <v>0</v>
      </c>
    </row>
    <row r="350" spans="1:7" x14ac:dyDescent="0.2">
      <c r="A350" t="s">
        <v>569</v>
      </c>
      <c r="B350">
        <v>1281316775</v>
      </c>
      <c r="C350" t="s">
        <v>2451</v>
      </c>
      <c r="D350">
        <v>49</v>
      </c>
      <c r="E350" t="s">
        <v>535</v>
      </c>
      <c r="F350" t="s">
        <v>622</v>
      </c>
      <c r="G350" t="b">
        <v>0</v>
      </c>
    </row>
    <row r="351" spans="1:7" x14ac:dyDescent="0.2">
      <c r="A351" t="s">
        <v>569</v>
      </c>
      <c r="B351">
        <v>1281316775</v>
      </c>
      <c r="C351" t="s">
        <v>2451</v>
      </c>
      <c r="D351">
        <v>50</v>
      </c>
      <c r="E351" t="s">
        <v>623</v>
      </c>
      <c r="F351" t="s">
        <v>624</v>
      </c>
      <c r="G351" t="b">
        <v>0</v>
      </c>
    </row>
    <row r="352" spans="1:7" x14ac:dyDescent="0.2">
      <c r="A352" t="s">
        <v>569</v>
      </c>
      <c r="B352">
        <v>1281316775</v>
      </c>
      <c r="C352" t="s">
        <v>2451</v>
      </c>
      <c r="D352">
        <v>51</v>
      </c>
      <c r="E352" t="s">
        <v>625</v>
      </c>
      <c r="F352" t="s">
        <v>626</v>
      </c>
      <c r="G352" t="b">
        <v>0</v>
      </c>
    </row>
    <row r="353" spans="1:7" x14ac:dyDescent="0.2">
      <c r="A353" t="s">
        <v>569</v>
      </c>
      <c r="B353">
        <v>1281316775</v>
      </c>
      <c r="C353" t="s">
        <v>2451</v>
      </c>
      <c r="D353">
        <v>52</v>
      </c>
      <c r="E353" t="s">
        <v>627</v>
      </c>
      <c r="F353" t="s">
        <v>628</v>
      </c>
      <c r="G353" t="b">
        <v>0</v>
      </c>
    </row>
    <row r="354" spans="1:7" x14ac:dyDescent="0.2">
      <c r="A354" t="s">
        <v>569</v>
      </c>
      <c r="B354">
        <v>1281316775</v>
      </c>
      <c r="C354" t="s">
        <v>2451</v>
      </c>
      <c r="D354">
        <v>53</v>
      </c>
      <c r="E354" t="s">
        <v>629</v>
      </c>
      <c r="F354" t="s">
        <v>630</v>
      </c>
      <c r="G354" t="b">
        <v>0</v>
      </c>
    </row>
    <row r="355" spans="1:7" x14ac:dyDescent="0.2">
      <c r="A355" t="s">
        <v>569</v>
      </c>
      <c r="B355">
        <v>1281316775</v>
      </c>
      <c r="C355" t="s">
        <v>2451</v>
      </c>
      <c r="D355">
        <v>54</v>
      </c>
      <c r="E355" t="s">
        <v>504</v>
      </c>
      <c r="F355" t="s">
        <v>505</v>
      </c>
      <c r="G355" t="b">
        <v>0</v>
      </c>
    </row>
    <row r="356" spans="1:7" x14ac:dyDescent="0.2">
      <c r="A356" t="s">
        <v>569</v>
      </c>
      <c r="B356">
        <v>1281316775</v>
      </c>
      <c r="C356" t="s">
        <v>2451</v>
      </c>
      <c r="D356">
        <v>55</v>
      </c>
      <c r="E356" t="s">
        <v>542</v>
      </c>
      <c r="F356" t="s">
        <v>543</v>
      </c>
      <c r="G356" t="b">
        <v>0</v>
      </c>
    </row>
    <row r="357" spans="1:7" x14ac:dyDescent="0.2">
      <c r="A357" t="s">
        <v>569</v>
      </c>
      <c r="B357">
        <v>1281316775</v>
      </c>
      <c r="C357" t="s">
        <v>2451</v>
      </c>
      <c r="D357">
        <v>56</v>
      </c>
      <c r="E357" t="s">
        <v>631</v>
      </c>
      <c r="F357" t="s">
        <v>632</v>
      </c>
      <c r="G357" t="b">
        <v>0</v>
      </c>
    </row>
    <row r="358" spans="1:7" x14ac:dyDescent="0.2">
      <c r="A358" t="s">
        <v>569</v>
      </c>
      <c r="B358">
        <v>1281316775</v>
      </c>
      <c r="C358" t="s">
        <v>2451</v>
      </c>
      <c r="D358">
        <v>57</v>
      </c>
      <c r="E358" t="s">
        <v>511</v>
      </c>
      <c r="F358" t="s">
        <v>512</v>
      </c>
      <c r="G358" t="b">
        <v>0</v>
      </c>
    </row>
    <row r="359" spans="1:7" x14ac:dyDescent="0.2">
      <c r="A359" t="s">
        <v>569</v>
      </c>
      <c r="B359">
        <v>1281316775</v>
      </c>
      <c r="C359" t="s">
        <v>2451</v>
      </c>
      <c r="D359">
        <v>58</v>
      </c>
      <c r="E359" t="s">
        <v>102</v>
      </c>
      <c r="F359" t="s">
        <v>418</v>
      </c>
      <c r="G359" t="b">
        <v>0</v>
      </c>
    </row>
    <row r="360" spans="1:7" x14ac:dyDescent="0.2">
      <c r="A360" t="s">
        <v>569</v>
      </c>
      <c r="B360">
        <v>1281316775</v>
      </c>
      <c r="C360" t="s">
        <v>2451</v>
      </c>
      <c r="D360">
        <v>59</v>
      </c>
      <c r="E360" t="s">
        <v>633</v>
      </c>
      <c r="F360" t="s">
        <v>634</v>
      </c>
      <c r="G360" t="b">
        <v>0</v>
      </c>
    </row>
    <row r="361" spans="1:7" x14ac:dyDescent="0.2">
      <c r="A361" t="s">
        <v>569</v>
      </c>
      <c r="B361">
        <v>1281316775</v>
      </c>
      <c r="C361" t="s">
        <v>2451</v>
      </c>
      <c r="D361">
        <v>60</v>
      </c>
      <c r="E361" t="s">
        <v>635</v>
      </c>
      <c r="F361" t="s">
        <v>636</v>
      </c>
      <c r="G361" t="b">
        <v>0</v>
      </c>
    </row>
    <row r="362" spans="1:7" x14ac:dyDescent="0.2">
      <c r="A362" t="s">
        <v>569</v>
      </c>
      <c r="B362">
        <v>1281316775</v>
      </c>
      <c r="C362" t="s">
        <v>2451</v>
      </c>
      <c r="D362">
        <v>61</v>
      </c>
      <c r="E362" t="s">
        <v>146</v>
      </c>
      <c r="F362" t="s">
        <v>147</v>
      </c>
      <c r="G362" t="b">
        <v>0</v>
      </c>
    </row>
    <row r="363" spans="1:7" x14ac:dyDescent="0.2">
      <c r="A363" t="s">
        <v>569</v>
      </c>
      <c r="B363">
        <v>1281316775</v>
      </c>
      <c r="C363" t="s">
        <v>2451</v>
      </c>
      <c r="D363">
        <v>62</v>
      </c>
      <c r="E363" t="s">
        <v>40</v>
      </c>
      <c r="F363" t="s">
        <v>637</v>
      </c>
      <c r="G363" t="b">
        <v>0</v>
      </c>
    </row>
    <row r="364" spans="1:7" x14ac:dyDescent="0.2">
      <c r="A364" t="s">
        <v>569</v>
      </c>
      <c r="B364">
        <v>1281316775</v>
      </c>
      <c r="C364" t="s">
        <v>2451</v>
      </c>
      <c r="D364">
        <v>63</v>
      </c>
      <c r="E364" t="s">
        <v>638</v>
      </c>
      <c r="F364" t="s">
        <v>639</v>
      </c>
      <c r="G364" t="b">
        <v>0</v>
      </c>
    </row>
    <row r="365" spans="1:7" x14ac:dyDescent="0.2">
      <c r="A365" t="s">
        <v>569</v>
      </c>
      <c r="B365">
        <v>1281316775</v>
      </c>
      <c r="C365" t="s">
        <v>2451</v>
      </c>
      <c r="D365">
        <v>64</v>
      </c>
      <c r="E365" t="s">
        <v>500</v>
      </c>
      <c r="F365" t="s">
        <v>501</v>
      </c>
      <c r="G365" t="b">
        <v>0</v>
      </c>
    </row>
    <row r="366" spans="1:7" x14ac:dyDescent="0.2">
      <c r="A366" t="s">
        <v>569</v>
      </c>
      <c r="B366">
        <v>1281316775</v>
      </c>
      <c r="C366" t="s">
        <v>2451</v>
      </c>
      <c r="D366">
        <v>65</v>
      </c>
      <c r="E366" t="s">
        <v>70</v>
      </c>
      <c r="F366" t="s">
        <v>640</v>
      </c>
      <c r="G366" t="b">
        <v>0</v>
      </c>
    </row>
    <row r="367" spans="1:7" x14ac:dyDescent="0.2">
      <c r="A367" t="s">
        <v>569</v>
      </c>
      <c r="B367">
        <v>1281316775</v>
      </c>
      <c r="C367" t="s">
        <v>2451</v>
      </c>
      <c r="D367">
        <v>66</v>
      </c>
      <c r="E367" t="s">
        <v>641</v>
      </c>
      <c r="F367" t="s">
        <v>642</v>
      </c>
      <c r="G367" t="b">
        <v>0</v>
      </c>
    </row>
    <row r="368" spans="1:7" x14ac:dyDescent="0.2">
      <c r="A368" t="s">
        <v>569</v>
      </c>
      <c r="B368">
        <v>1281316775</v>
      </c>
      <c r="C368" t="s">
        <v>2451</v>
      </c>
      <c r="D368">
        <v>67</v>
      </c>
      <c r="E368" t="s">
        <v>154</v>
      </c>
      <c r="F368" t="s">
        <v>155</v>
      </c>
      <c r="G368" t="b">
        <v>0</v>
      </c>
    </row>
    <row r="369" spans="1:7" x14ac:dyDescent="0.2">
      <c r="A369" t="s">
        <v>569</v>
      </c>
      <c r="B369">
        <v>1281316775</v>
      </c>
      <c r="C369" t="s">
        <v>2451</v>
      </c>
      <c r="D369">
        <v>68</v>
      </c>
      <c r="E369" t="s">
        <v>643</v>
      </c>
      <c r="F369" t="s">
        <v>644</v>
      </c>
      <c r="G369" t="b">
        <v>0</v>
      </c>
    </row>
    <row r="370" spans="1:7" x14ac:dyDescent="0.2">
      <c r="A370" t="s">
        <v>569</v>
      </c>
      <c r="B370">
        <v>1281316775</v>
      </c>
      <c r="C370" t="s">
        <v>2451</v>
      </c>
      <c r="D370">
        <v>69</v>
      </c>
      <c r="E370" t="s">
        <v>468</v>
      </c>
      <c r="F370" t="s">
        <v>469</v>
      </c>
      <c r="G370" t="b">
        <v>0</v>
      </c>
    </row>
    <row r="371" spans="1:7" x14ac:dyDescent="0.2">
      <c r="A371" t="s">
        <v>569</v>
      </c>
      <c r="B371">
        <v>1281316775</v>
      </c>
      <c r="C371" t="s">
        <v>2451</v>
      </c>
      <c r="D371">
        <v>70</v>
      </c>
      <c r="E371" t="s">
        <v>645</v>
      </c>
      <c r="F371" t="s">
        <v>646</v>
      </c>
      <c r="G371" t="b">
        <v>0</v>
      </c>
    </row>
    <row r="372" spans="1:7" x14ac:dyDescent="0.2">
      <c r="A372" t="s">
        <v>569</v>
      </c>
      <c r="B372">
        <v>1281316775</v>
      </c>
      <c r="C372" t="s">
        <v>2451</v>
      </c>
      <c r="D372">
        <v>71</v>
      </c>
      <c r="E372" t="s">
        <v>647</v>
      </c>
      <c r="F372" t="s">
        <v>648</v>
      </c>
      <c r="G372" t="b">
        <v>0</v>
      </c>
    </row>
    <row r="373" spans="1:7" x14ac:dyDescent="0.2">
      <c r="A373" t="s">
        <v>569</v>
      </c>
      <c r="B373">
        <v>1281316775</v>
      </c>
      <c r="C373" t="s">
        <v>2451</v>
      </c>
      <c r="D373">
        <v>72</v>
      </c>
      <c r="E373" t="s">
        <v>556</v>
      </c>
      <c r="F373" t="s">
        <v>649</v>
      </c>
      <c r="G373" t="b">
        <v>0</v>
      </c>
    </row>
    <row r="374" spans="1:7" x14ac:dyDescent="0.2">
      <c r="A374" t="s">
        <v>569</v>
      </c>
      <c r="B374">
        <v>1281316775</v>
      </c>
      <c r="C374" t="s">
        <v>2451</v>
      </c>
      <c r="D374">
        <v>73</v>
      </c>
      <c r="E374" t="s">
        <v>650</v>
      </c>
      <c r="F374" t="s">
        <v>651</v>
      </c>
      <c r="G374" t="b">
        <v>0</v>
      </c>
    </row>
    <row r="375" spans="1:7" x14ac:dyDescent="0.2">
      <c r="A375" t="s">
        <v>569</v>
      </c>
      <c r="B375">
        <v>1281316775</v>
      </c>
      <c r="C375" t="s">
        <v>2451</v>
      </c>
      <c r="D375">
        <v>74</v>
      </c>
      <c r="E375" t="s">
        <v>652</v>
      </c>
      <c r="F375" t="s">
        <v>653</v>
      </c>
      <c r="G375" t="b">
        <v>0</v>
      </c>
    </row>
    <row r="376" spans="1:7" x14ac:dyDescent="0.2">
      <c r="A376" t="s">
        <v>569</v>
      </c>
      <c r="B376">
        <v>1281316775</v>
      </c>
      <c r="C376" t="s">
        <v>2451</v>
      </c>
      <c r="D376">
        <v>75</v>
      </c>
      <c r="E376" t="s">
        <v>399</v>
      </c>
      <c r="F376" t="s">
        <v>400</v>
      </c>
      <c r="G376" t="b">
        <v>1</v>
      </c>
    </row>
    <row r="377" spans="1:7" x14ac:dyDescent="0.2">
      <c r="A377" t="s">
        <v>569</v>
      </c>
      <c r="B377">
        <v>1281316775</v>
      </c>
      <c r="C377" t="s">
        <v>2451</v>
      </c>
      <c r="D377">
        <v>76</v>
      </c>
      <c r="E377" t="s">
        <v>654</v>
      </c>
      <c r="F377" t="s">
        <v>655</v>
      </c>
      <c r="G377" t="b">
        <v>0</v>
      </c>
    </row>
    <row r="378" spans="1:7" x14ac:dyDescent="0.2">
      <c r="A378" t="s">
        <v>569</v>
      </c>
      <c r="B378">
        <v>1281316775</v>
      </c>
      <c r="C378" t="s">
        <v>2451</v>
      </c>
      <c r="D378">
        <v>77</v>
      </c>
      <c r="E378" t="s">
        <v>492</v>
      </c>
      <c r="F378" t="s">
        <v>493</v>
      </c>
      <c r="G378" t="b">
        <v>0</v>
      </c>
    </row>
    <row r="379" spans="1:7" x14ac:dyDescent="0.2">
      <c r="A379" t="s">
        <v>569</v>
      </c>
      <c r="B379">
        <v>1281316775</v>
      </c>
      <c r="C379" t="s">
        <v>2451</v>
      </c>
      <c r="D379">
        <v>78</v>
      </c>
      <c r="E379" t="s">
        <v>419</v>
      </c>
      <c r="F379" t="s">
        <v>656</v>
      </c>
      <c r="G379" t="b">
        <v>0</v>
      </c>
    </row>
    <row r="380" spans="1:7" x14ac:dyDescent="0.2">
      <c r="A380" t="s">
        <v>569</v>
      </c>
      <c r="B380">
        <v>1281316775</v>
      </c>
      <c r="C380" t="s">
        <v>2451</v>
      </c>
      <c r="D380">
        <v>79</v>
      </c>
      <c r="E380" t="s">
        <v>30</v>
      </c>
      <c r="F380" t="s">
        <v>657</v>
      </c>
      <c r="G380" t="b">
        <v>0</v>
      </c>
    </row>
    <row r="381" spans="1:7" x14ac:dyDescent="0.2">
      <c r="A381" t="s">
        <v>569</v>
      </c>
      <c r="B381">
        <v>1281316775</v>
      </c>
      <c r="C381" t="s">
        <v>2451</v>
      </c>
      <c r="D381">
        <v>80</v>
      </c>
      <c r="E381" t="s">
        <v>658</v>
      </c>
      <c r="F381" t="s">
        <v>659</v>
      </c>
      <c r="G381" t="b">
        <v>0</v>
      </c>
    </row>
    <row r="382" spans="1:7" x14ac:dyDescent="0.2">
      <c r="A382" t="s">
        <v>569</v>
      </c>
      <c r="B382">
        <v>1281316775</v>
      </c>
      <c r="C382" t="s">
        <v>2451</v>
      </c>
      <c r="D382">
        <v>81</v>
      </c>
      <c r="E382" t="s">
        <v>397</v>
      </c>
      <c r="F382" t="s">
        <v>398</v>
      </c>
      <c r="G382" t="b">
        <v>0</v>
      </c>
    </row>
    <row r="383" spans="1:7" x14ac:dyDescent="0.2">
      <c r="A383" t="s">
        <v>569</v>
      </c>
      <c r="B383">
        <v>1281316775</v>
      </c>
      <c r="C383" t="s">
        <v>2451</v>
      </c>
      <c r="D383">
        <v>82</v>
      </c>
      <c r="E383" t="s">
        <v>660</v>
      </c>
      <c r="F383" t="s">
        <v>661</v>
      </c>
      <c r="G383" t="b">
        <v>0</v>
      </c>
    </row>
    <row r="384" spans="1:7" x14ac:dyDescent="0.2">
      <c r="A384" t="s">
        <v>569</v>
      </c>
      <c r="B384">
        <v>1281316775</v>
      </c>
      <c r="C384" t="s">
        <v>2451</v>
      </c>
      <c r="D384">
        <v>83</v>
      </c>
      <c r="E384" t="s">
        <v>662</v>
      </c>
      <c r="F384" t="s">
        <v>663</v>
      </c>
      <c r="G384" t="b">
        <v>0</v>
      </c>
    </row>
    <row r="385" spans="1:7" x14ac:dyDescent="0.2">
      <c r="A385" t="s">
        <v>569</v>
      </c>
      <c r="B385">
        <v>1281316775</v>
      </c>
      <c r="C385" t="s">
        <v>2451</v>
      </c>
      <c r="D385">
        <v>84</v>
      </c>
      <c r="E385" t="s">
        <v>664</v>
      </c>
      <c r="F385" t="s">
        <v>665</v>
      </c>
      <c r="G385" t="b">
        <v>0</v>
      </c>
    </row>
    <row r="386" spans="1:7" x14ac:dyDescent="0.2">
      <c r="A386" t="s">
        <v>569</v>
      </c>
      <c r="B386">
        <v>1281316775</v>
      </c>
      <c r="C386" t="s">
        <v>2451</v>
      </c>
      <c r="D386">
        <v>85</v>
      </c>
      <c r="E386" t="s">
        <v>666</v>
      </c>
      <c r="F386" t="s">
        <v>667</v>
      </c>
      <c r="G386" t="b">
        <v>0</v>
      </c>
    </row>
    <row r="387" spans="1:7" x14ac:dyDescent="0.2">
      <c r="A387" t="s">
        <v>569</v>
      </c>
      <c r="B387">
        <v>1281316775</v>
      </c>
      <c r="C387" t="s">
        <v>2451</v>
      </c>
      <c r="D387">
        <v>86</v>
      </c>
      <c r="E387" t="s">
        <v>668</v>
      </c>
      <c r="F387" t="s">
        <v>669</v>
      </c>
      <c r="G387" t="b">
        <v>1</v>
      </c>
    </row>
    <row r="388" spans="1:7" x14ac:dyDescent="0.2">
      <c r="A388" t="s">
        <v>569</v>
      </c>
      <c r="B388">
        <v>1281316775</v>
      </c>
      <c r="C388" t="s">
        <v>2451</v>
      </c>
      <c r="D388">
        <v>87</v>
      </c>
      <c r="E388" t="s">
        <v>517</v>
      </c>
      <c r="F388" t="s">
        <v>670</v>
      </c>
      <c r="G388" t="b">
        <v>0</v>
      </c>
    </row>
    <row r="389" spans="1:7" x14ac:dyDescent="0.2">
      <c r="A389" t="s">
        <v>569</v>
      </c>
      <c r="B389">
        <v>1281316775</v>
      </c>
      <c r="C389" t="s">
        <v>2451</v>
      </c>
      <c r="D389">
        <v>88</v>
      </c>
      <c r="E389" t="s">
        <v>671</v>
      </c>
      <c r="F389" t="s">
        <v>672</v>
      </c>
      <c r="G389" t="b">
        <v>0</v>
      </c>
    </row>
    <row r="390" spans="1:7" x14ac:dyDescent="0.2">
      <c r="A390" t="s">
        <v>569</v>
      </c>
      <c r="B390">
        <v>1281316775</v>
      </c>
      <c r="C390" t="s">
        <v>2451</v>
      </c>
      <c r="D390">
        <v>89</v>
      </c>
      <c r="E390" t="s">
        <v>182</v>
      </c>
      <c r="F390" t="s">
        <v>673</v>
      </c>
      <c r="G390" t="b">
        <v>0</v>
      </c>
    </row>
    <row r="391" spans="1:7" x14ac:dyDescent="0.2">
      <c r="A391" t="s">
        <v>569</v>
      </c>
      <c r="B391">
        <v>1281316775</v>
      </c>
      <c r="C391" t="s">
        <v>2451</v>
      </c>
      <c r="D391">
        <v>90</v>
      </c>
      <c r="E391" t="s">
        <v>674</v>
      </c>
      <c r="F391" t="s">
        <v>675</v>
      </c>
      <c r="G391" t="b">
        <v>0</v>
      </c>
    </row>
    <row r="392" spans="1:7" x14ac:dyDescent="0.2">
      <c r="A392" t="s">
        <v>569</v>
      </c>
      <c r="B392">
        <v>1281316775</v>
      </c>
      <c r="C392" t="s">
        <v>2451</v>
      </c>
      <c r="D392">
        <v>91</v>
      </c>
      <c r="E392" t="s">
        <v>76</v>
      </c>
      <c r="F392" t="s">
        <v>77</v>
      </c>
      <c r="G392" t="b">
        <v>0</v>
      </c>
    </row>
    <row r="393" spans="1:7" x14ac:dyDescent="0.2">
      <c r="A393" t="s">
        <v>569</v>
      </c>
      <c r="B393">
        <v>1281316775</v>
      </c>
      <c r="C393" t="s">
        <v>2451</v>
      </c>
      <c r="D393">
        <v>92</v>
      </c>
      <c r="E393" t="s">
        <v>440</v>
      </c>
      <c r="F393" t="s">
        <v>676</v>
      </c>
      <c r="G393" t="b">
        <v>0</v>
      </c>
    </row>
    <row r="394" spans="1:7" x14ac:dyDescent="0.2">
      <c r="A394" t="s">
        <v>569</v>
      </c>
      <c r="B394">
        <v>1281316775</v>
      </c>
      <c r="C394" t="s">
        <v>2451</v>
      </c>
      <c r="D394">
        <v>93</v>
      </c>
      <c r="E394" t="s">
        <v>677</v>
      </c>
      <c r="F394" t="s">
        <v>678</v>
      </c>
      <c r="G394" t="b">
        <v>0</v>
      </c>
    </row>
    <row r="395" spans="1:7" x14ac:dyDescent="0.2">
      <c r="A395" t="s">
        <v>569</v>
      </c>
      <c r="B395">
        <v>1281316775</v>
      </c>
      <c r="C395" t="s">
        <v>2451</v>
      </c>
      <c r="D395">
        <v>94</v>
      </c>
      <c r="E395" t="s">
        <v>679</v>
      </c>
      <c r="F395" t="s">
        <v>680</v>
      </c>
      <c r="G395" t="b">
        <v>0</v>
      </c>
    </row>
    <row r="396" spans="1:7" x14ac:dyDescent="0.2">
      <c r="A396" t="s">
        <v>569</v>
      </c>
      <c r="B396">
        <v>1281316775</v>
      </c>
      <c r="C396" t="s">
        <v>2451</v>
      </c>
      <c r="D396">
        <v>95</v>
      </c>
      <c r="E396" t="s">
        <v>681</v>
      </c>
      <c r="F396" t="s">
        <v>682</v>
      </c>
      <c r="G396" t="b">
        <v>0</v>
      </c>
    </row>
    <row r="397" spans="1:7" x14ac:dyDescent="0.2">
      <c r="A397" t="s">
        <v>569</v>
      </c>
      <c r="B397">
        <v>1281316775</v>
      </c>
      <c r="C397" t="s">
        <v>2451</v>
      </c>
      <c r="D397">
        <v>96</v>
      </c>
      <c r="E397" t="s">
        <v>683</v>
      </c>
      <c r="F397" t="s">
        <v>684</v>
      </c>
      <c r="G397" t="b">
        <v>0</v>
      </c>
    </row>
    <row r="398" spans="1:7" x14ac:dyDescent="0.2">
      <c r="A398" t="s">
        <v>569</v>
      </c>
      <c r="B398">
        <v>1281316775</v>
      </c>
      <c r="C398" t="s">
        <v>2451</v>
      </c>
      <c r="D398">
        <v>97</v>
      </c>
      <c r="E398" t="s">
        <v>685</v>
      </c>
      <c r="F398" t="s">
        <v>686</v>
      </c>
      <c r="G398" t="b">
        <v>0</v>
      </c>
    </row>
    <row r="399" spans="1:7" x14ac:dyDescent="0.2">
      <c r="A399" t="s">
        <v>569</v>
      </c>
      <c r="B399">
        <v>1281316775</v>
      </c>
      <c r="C399" t="s">
        <v>2451</v>
      </c>
      <c r="D399">
        <v>98</v>
      </c>
      <c r="E399" t="s">
        <v>687</v>
      </c>
      <c r="F399" t="s">
        <v>688</v>
      </c>
      <c r="G399" t="b">
        <v>1</v>
      </c>
    </row>
    <row r="400" spans="1:7" x14ac:dyDescent="0.2">
      <c r="A400" t="s">
        <v>569</v>
      </c>
      <c r="B400">
        <v>1281316775</v>
      </c>
      <c r="C400" t="s">
        <v>2451</v>
      </c>
      <c r="D400">
        <v>99</v>
      </c>
      <c r="E400" t="s">
        <v>689</v>
      </c>
      <c r="F400" t="s">
        <v>690</v>
      </c>
      <c r="G400" t="b">
        <v>0</v>
      </c>
    </row>
    <row r="401" spans="1:7" x14ac:dyDescent="0.2">
      <c r="A401" t="s">
        <v>569</v>
      </c>
      <c r="B401">
        <v>1281316775</v>
      </c>
      <c r="C401" t="s">
        <v>2451</v>
      </c>
      <c r="D401">
        <v>100</v>
      </c>
      <c r="E401" t="s">
        <v>691</v>
      </c>
      <c r="F401" t="s">
        <v>692</v>
      </c>
      <c r="G401" t="b">
        <v>0</v>
      </c>
    </row>
    <row r="402" spans="1:7" x14ac:dyDescent="0.2">
      <c r="A402" t="s">
        <v>392</v>
      </c>
      <c r="B402">
        <v>1188885499</v>
      </c>
      <c r="C402" t="s">
        <v>2452</v>
      </c>
      <c r="D402">
        <v>1</v>
      </c>
      <c r="E402" t="s">
        <v>431</v>
      </c>
      <c r="F402" t="s">
        <v>432</v>
      </c>
      <c r="G402" t="b">
        <v>1</v>
      </c>
    </row>
    <row r="403" spans="1:7" x14ac:dyDescent="0.2">
      <c r="A403" t="s">
        <v>392</v>
      </c>
      <c r="B403">
        <v>1188885499</v>
      </c>
      <c r="C403" t="s">
        <v>2452</v>
      </c>
      <c r="D403">
        <v>2</v>
      </c>
      <c r="E403" t="s">
        <v>223</v>
      </c>
      <c r="F403" t="s">
        <v>224</v>
      </c>
      <c r="G403" t="b">
        <v>1</v>
      </c>
    </row>
    <row r="404" spans="1:7" x14ac:dyDescent="0.2">
      <c r="A404" t="s">
        <v>392</v>
      </c>
      <c r="B404">
        <v>1188885499</v>
      </c>
      <c r="C404" t="s">
        <v>2452</v>
      </c>
      <c r="D404">
        <v>3</v>
      </c>
      <c r="E404" t="s">
        <v>319</v>
      </c>
      <c r="F404" t="s">
        <v>693</v>
      </c>
      <c r="G404" t="b">
        <v>0</v>
      </c>
    </row>
    <row r="405" spans="1:7" x14ac:dyDescent="0.2">
      <c r="A405" t="s">
        <v>392</v>
      </c>
      <c r="B405">
        <v>1188885499</v>
      </c>
      <c r="C405" t="s">
        <v>2452</v>
      </c>
      <c r="D405">
        <v>4</v>
      </c>
      <c r="E405" t="s">
        <v>379</v>
      </c>
      <c r="F405" t="s">
        <v>380</v>
      </c>
      <c r="G405" t="b">
        <v>0</v>
      </c>
    </row>
    <row r="406" spans="1:7" x14ac:dyDescent="0.2">
      <c r="A406" t="s">
        <v>392</v>
      </c>
      <c r="B406">
        <v>1188885499</v>
      </c>
      <c r="C406" t="s">
        <v>2452</v>
      </c>
      <c r="D406">
        <v>5</v>
      </c>
      <c r="E406" t="s">
        <v>251</v>
      </c>
      <c r="F406" t="s">
        <v>252</v>
      </c>
      <c r="G406" t="b">
        <v>0</v>
      </c>
    </row>
    <row r="407" spans="1:7" x14ac:dyDescent="0.2">
      <c r="A407" t="s">
        <v>392</v>
      </c>
      <c r="B407">
        <v>1188885499</v>
      </c>
      <c r="C407" t="s">
        <v>2452</v>
      </c>
      <c r="D407">
        <v>6</v>
      </c>
      <c r="E407" t="s">
        <v>423</v>
      </c>
      <c r="F407" t="s">
        <v>424</v>
      </c>
      <c r="G407" t="b">
        <v>1</v>
      </c>
    </row>
    <row r="408" spans="1:7" x14ac:dyDescent="0.2">
      <c r="A408" t="s">
        <v>392</v>
      </c>
      <c r="B408">
        <v>1188885499</v>
      </c>
      <c r="C408" t="s">
        <v>2452</v>
      </c>
      <c r="D408">
        <v>7</v>
      </c>
      <c r="E408" t="s">
        <v>506</v>
      </c>
      <c r="F408" t="s">
        <v>694</v>
      </c>
      <c r="G408" t="b">
        <v>1</v>
      </c>
    </row>
    <row r="409" spans="1:7" x14ac:dyDescent="0.2">
      <c r="A409" t="s">
        <v>392</v>
      </c>
      <c r="B409">
        <v>1188885499</v>
      </c>
      <c r="C409" t="s">
        <v>2452</v>
      </c>
      <c r="D409">
        <v>8</v>
      </c>
      <c r="E409" t="s">
        <v>521</v>
      </c>
      <c r="F409" t="s">
        <v>695</v>
      </c>
      <c r="G409" t="b">
        <v>1</v>
      </c>
    </row>
    <row r="410" spans="1:7" x14ac:dyDescent="0.2">
      <c r="A410" t="s">
        <v>392</v>
      </c>
      <c r="B410">
        <v>1188885499</v>
      </c>
      <c r="C410" t="s">
        <v>2452</v>
      </c>
      <c r="D410">
        <v>9</v>
      </c>
      <c r="E410" t="s">
        <v>696</v>
      </c>
      <c r="F410" t="s">
        <v>697</v>
      </c>
      <c r="G410" t="b">
        <v>0</v>
      </c>
    </row>
    <row r="411" spans="1:7" x14ac:dyDescent="0.2">
      <c r="A411" t="s">
        <v>392</v>
      </c>
      <c r="B411">
        <v>1188885499</v>
      </c>
      <c r="C411" t="s">
        <v>2452</v>
      </c>
      <c r="D411">
        <v>10</v>
      </c>
      <c r="E411" t="s">
        <v>130</v>
      </c>
      <c r="F411" t="s">
        <v>229</v>
      </c>
      <c r="G411" t="b">
        <v>0</v>
      </c>
    </row>
    <row r="412" spans="1:7" x14ac:dyDescent="0.2">
      <c r="A412" t="s">
        <v>392</v>
      </c>
      <c r="B412">
        <v>1188885499</v>
      </c>
      <c r="C412" t="s">
        <v>2452</v>
      </c>
      <c r="D412">
        <v>11</v>
      </c>
      <c r="E412" t="s">
        <v>290</v>
      </c>
      <c r="F412" t="s">
        <v>291</v>
      </c>
      <c r="G412" t="b">
        <v>0</v>
      </c>
    </row>
    <row r="413" spans="1:7" x14ac:dyDescent="0.2">
      <c r="A413" t="s">
        <v>392</v>
      </c>
      <c r="B413">
        <v>1188885499</v>
      </c>
      <c r="C413" t="s">
        <v>2452</v>
      </c>
      <c r="D413">
        <v>12</v>
      </c>
      <c r="E413" t="s">
        <v>230</v>
      </c>
      <c r="F413" t="s">
        <v>231</v>
      </c>
      <c r="G413" t="b">
        <v>0</v>
      </c>
    </row>
    <row r="414" spans="1:7" x14ac:dyDescent="0.2">
      <c r="A414" t="s">
        <v>392</v>
      </c>
      <c r="B414">
        <v>1188885499</v>
      </c>
      <c r="C414" t="s">
        <v>2452</v>
      </c>
      <c r="D414">
        <v>13</v>
      </c>
      <c r="E414" t="s">
        <v>698</v>
      </c>
      <c r="F414" t="s">
        <v>699</v>
      </c>
      <c r="G414" t="b">
        <v>0</v>
      </c>
    </row>
    <row r="415" spans="1:7" x14ac:dyDescent="0.2">
      <c r="A415" t="s">
        <v>392</v>
      </c>
      <c r="B415">
        <v>1188885499</v>
      </c>
      <c r="C415" t="s">
        <v>2452</v>
      </c>
      <c r="D415">
        <v>14</v>
      </c>
      <c r="E415" t="s">
        <v>247</v>
      </c>
      <c r="F415" t="s">
        <v>248</v>
      </c>
      <c r="G415" t="b">
        <v>0</v>
      </c>
    </row>
    <row r="416" spans="1:7" x14ac:dyDescent="0.2">
      <c r="A416" t="s">
        <v>392</v>
      </c>
      <c r="B416">
        <v>1188885499</v>
      </c>
      <c r="C416" t="s">
        <v>2452</v>
      </c>
      <c r="D416">
        <v>15</v>
      </c>
      <c r="E416" t="s">
        <v>180</v>
      </c>
      <c r="F416" t="s">
        <v>325</v>
      </c>
      <c r="G416" t="b">
        <v>1</v>
      </c>
    </row>
    <row r="417" spans="1:7" x14ac:dyDescent="0.2">
      <c r="A417" t="s">
        <v>392</v>
      </c>
      <c r="B417">
        <v>1188885499</v>
      </c>
      <c r="C417" t="s">
        <v>2452</v>
      </c>
      <c r="D417">
        <v>16</v>
      </c>
      <c r="E417" t="s">
        <v>270</v>
      </c>
      <c r="F417" t="s">
        <v>271</v>
      </c>
      <c r="G417" t="b">
        <v>0</v>
      </c>
    </row>
    <row r="418" spans="1:7" x14ac:dyDescent="0.2">
      <c r="A418" t="s">
        <v>392</v>
      </c>
      <c r="B418">
        <v>1188885499</v>
      </c>
      <c r="C418" t="s">
        <v>2452</v>
      </c>
      <c r="D418">
        <v>17</v>
      </c>
      <c r="E418" t="s">
        <v>268</v>
      </c>
      <c r="F418" t="s">
        <v>269</v>
      </c>
      <c r="G418" t="b">
        <v>0</v>
      </c>
    </row>
    <row r="419" spans="1:7" x14ac:dyDescent="0.2">
      <c r="A419" t="s">
        <v>392</v>
      </c>
      <c r="B419">
        <v>1188885499</v>
      </c>
      <c r="C419" t="s">
        <v>2452</v>
      </c>
      <c r="D419">
        <v>18</v>
      </c>
      <c r="E419" t="s">
        <v>397</v>
      </c>
      <c r="F419" t="s">
        <v>700</v>
      </c>
      <c r="G419" t="b">
        <v>0</v>
      </c>
    </row>
    <row r="420" spans="1:7" x14ac:dyDescent="0.2">
      <c r="A420" t="s">
        <v>392</v>
      </c>
      <c r="B420">
        <v>1188885499</v>
      </c>
      <c r="C420" t="s">
        <v>2452</v>
      </c>
      <c r="D420">
        <v>19</v>
      </c>
      <c r="E420" t="s">
        <v>701</v>
      </c>
      <c r="F420" t="s">
        <v>702</v>
      </c>
      <c r="G420" t="b">
        <v>0</v>
      </c>
    </row>
    <row r="421" spans="1:7" x14ac:dyDescent="0.2">
      <c r="A421" t="s">
        <v>392</v>
      </c>
      <c r="B421">
        <v>1188885499</v>
      </c>
      <c r="C421" t="s">
        <v>2452</v>
      </c>
      <c r="D421">
        <v>20</v>
      </c>
      <c r="E421" t="s">
        <v>330</v>
      </c>
      <c r="F421" t="s">
        <v>331</v>
      </c>
      <c r="G421" t="b">
        <v>0</v>
      </c>
    </row>
    <row r="422" spans="1:7" x14ac:dyDescent="0.2">
      <c r="A422" t="s">
        <v>392</v>
      </c>
      <c r="B422">
        <v>1188885499</v>
      </c>
      <c r="C422" t="s">
        <v>2452</v>
      </c>
      <c r="D422">
        <v>21</v>
      </c>
      <c r="E422" t="s">
        <v>132</v>
      </c>
      <c r="F422" t="s">
        <v>253</v>
      </c>
      <c r="G422" t="b">
        <v>0</v>
      </c>
    </row>
    <row r="423" spans="1:7" x14ac:dyDescent="0.2">
      <c r="A423" t="s">
        <v>392</v>
      </c>
      <c r="B423">
        <v>1188885499</v>
      </c>
      <c r="C423" t="s">
        <v>2452</v>
      </c>
      <c r="D423">
        <v>22</v>
      </c>
      <c r="E423" t="s">
        <v>254</v>
      </c>
      <c r="F423" t="s">
        <v>255</v>
      </c>
      <c r="G423" t="b">
        <v>0</v>
      </c>
    </row>
    <row r="424" spans="1:7" x14ac:dyDescent="0.2">
      <c r="A424" t="s">
        <v>392</v>
      </c>
      <c r="B424">
        <v>1188885499</v>
      </c>
      <c r="C424" t="s">
        <v>2452</v>
      </c>
      <c r="D424">
        <v>23</v>
      </c>
      <c r="E424" t="s">
        <v>203</v>
      </c>
      <c r="F424" t="s">
        <v>204</v>
      </c>
      <c r="G424" t="b">
        <v>0</v>
      </c>
    </row>
    <row r="425" spans="1:7" x14ac:dyDescent="0.2">
      <c r="A425" t="s">
        <v>392</v>
      </c>
      <c r="B425">
        <v>1188885499</v>
      </c>
      <c r="C425" t="s">
        <v>2452</v>
      </c>
      <c r="D425">
        <v>24</v>
      </c>
      <c r="E425" t="s">
        <v>266</v>
      </c>
      <c r="F425" t="s">
        <v>267</v>
      </c>
      <c r="G425" t="b">
        <v>0</v>
      </c>
    </row>
    <row r="426" spans="1:7" x14ac:dyDescent="0.2">
      <c r="A426" t="s">
        <v>392</v>
      </c>
      <c r="B426">
        <v>1188885499</v>
      </c>
      <c r="C426" t="s">
        <v>2452</v>
      </c>
      <c r="D426">
        <v>25</v>
      </c>
      <c r="E426" t="s">
        <v>100</v>
      </c>
      <c r="F426" t="s">
        <v>101</v>
      </c>
      <c r="G426" t="b">
        <v>0</v>
      </c>
    </row>
    <row r="427" spans="1:7" x14ac:dyDescent="0.2">
      <c r="A427" t="s">
        <v>392</v>
      </c>
      <c r="B427">
        <v>1188885499</v>
      </c>
      <c r="C427" t="s">
        <v>2452</v>
      </c>
      <c r="D427">
        <v>26</v>
      </c>
      <c r="E427" t="s">
        <v>262</v>
      </c>
      <c r="F427" t="s">
        <v>263</v>
      </c>
      <c r="G427" t="b">
        <v>0</v>
      </c>
    </row>
    <row r="428" spans="1:7" x14ac:dyDescent="0.2">
      <c r="A428" t="s">
        <v>392</v>
      </c>
      <c r="B428">
        <v>1188885499</v>
      </c>
      <c r="C428" t="s">
        <v>2452</v>
      </c>
      <c r="D428">
        <v>27</v>
      </c>
      <c r="E428" t="s">
        <v>225</v>
      </c>
      <c r="F428" t="s">
        <v>226</v>
      </c>
      <c r="G428" t="b">
        <v>0</v>
      </c>
    </row>
    <row r="429" spans="1:7" x14ac:dyDescent="0.2">
      <c r="A429" t="s">
        <v>392</v>
      </c>
      <c r="B429">
        <v>1188885499</v>
      </c>
      <c r="C429" t="s">
        <v>2452</v>
      </c>
      <c r="D429">
        <v>28</v>
      </c>
      <c r="E429" t="s">
        <v>703</v>
      </c>
      <c r="F429" t="s">
        <v>704</v>
      </c>
      <c r="G429" t="b">
        <v>1</v>
      </c>
    </row>
    <row r="430" spans="1:7" x14ac:dyDescent="0.2">
      <c r="A430" t="s">
        <v>392</v>
      </c>
      <c r="B430">
        <v>1188885499</v>
      </c>
      <c r="C430" t="s">
        <v>2452</v>
      </c>
      <c r="D430">
        <v>29</v>
      </c>
      <c r="E430" t="s">
        <v>241</v>
      </c>
      <c r="F430" t="s">
        <v>242</v>
      </c>
      <c r="G430" t="b">
        <v>0</v>
      </c>
    </row>
    <row r="431" spans="1:7" x14ac:dyDescent="0.2">
      <c r="A431" t="s">
        <v>392</v>
      </c>
      <c r="B431">
        <v>1188885499</v>
      </c>
      <c r="C431" t="s">
        <v>2452</v>
      </c>
      <c r="D431">
        <v>30</v>
      </c>
      <c r="E431" t="s">
        <v>705</v>
      </c>
      <c r="F431" t="s">
        <v>706</v>
      </c>
      <c r="G431" t="b">
        <v>0</v>
      </c>
    </row>
    <row r="432" spans="1:7" x14ac:dyDescent="0.2">
      <c r="A432" t="s">
        <v>392</v>
      </c>
      <c r="B432">
        <v>1188885499</v>
      </c>
      <c r="C432" t="s">
        <v>2452</v>
      </c>
      <c r="D432">
        <v>31</v>
      </c>
      <c r="E432" t="s">
        <v>707</v>
      </c>
      <c r="F432" t="s">
        <v>708</v>
      </c>
      <c r="G432" t="b">
        <v>0</v>
      </c>
    </row>
    <row r="433" spans="1:7" x14ac:dyDescent="0.2">
      <c r="A433" t="s">
        <v>392</v>
      </c>
      <c r="B433">
        <v>1188885499</v>
      </c>
      <c r="C433" t="s">
        <v>2452</v>
      </c>
      <c r="D433">
        <v>32</v>
      </c>
      <c r="E433" t="s">
        <v>709</v>
      </c>
      <c r="F433" t="s">
        <v>710</v>
      </c>
      <c r="G433" t="b">
        <v>0</v>
      </c>
    </row>
    <row r="434" spans="1:7" x14ac:dyDescent="0.2">
      <c r="A434" t="s">
        <v>392</v>
      </c>
      <c r="B434">
        <v>1188885499</v>
      </c>
      <c r="C434" t="s">
        <v>2452</v>
      </c>
      <c r="D434">
        <v>33</v>
      </c>
      <c r="E434" t="s">
        <v>711</v>
      </c>
      <c r="F434" t="s">
        <v>712</v>
      </c>
      <c r="G434" t="b">
        <v>0</v>
      </c>
    </row>
    <row r="435" spans="1:7" x14ac:dyDescent="0.2">
      <c r="A435" t="s">
        <v>392</v>
      </c>
      <c r="B435">
        <v>1188885499</v>
      </c>
      <c r="C435" t="s">
        <v>2452</v>
      </c>
      <c r="D435">
        <v>34</v>
      </c>
      <c r="E435" t="s">
        <v>306</v>
      </c>
      <c r="F435" t="s">
        <v>307</v>
      </c>
      <c r="G435" t="b">
        <v>0</v>
      </c>
    </row>
    <row r="436" spans="1:7" x14ac:dyDescent="0.2">
      <c r="A436" t="s">
        <v>392</v>
      </c>
      <c r="B436">
        <v>1188885499</v>
      </c>
      <c r="C436" t="s">
        <v>2452</v>
      </c>
      <c r="D436">
        <v>35</v>
      </c>
      <c r="E436" t="s">
        <v>8</v>
      </c>
      <c r="F436" t="s">
        <v>713</v>
      </c>
      <c r="G436" t="b">
        <v>0</v>
      </c>
    </row>
    <row r="437" spans="1:7" x14ac:dyDescent="0.2">
      <c r="A437" t="s">
        <v>392</v>
      </c>
      <c r="B437">
        <v>1188885499</v>
      </c>
      <c r="C437" t="s">
        <v>2452</v>
      </c>
      <c r="D437">
        <v>36</v>
      </c>
      <c r="E437" t="s">
        <v>459</v>
      </c>
      <c r="F437" t="s">
        <v>714</v>
      </c>
      <c r="G437" t="b">
        <v>1</v>
      </c>
    </row>
    <row r="438" spans="1:7" x14ac:dyDescent="0.2">
      <c r="A438" t="s">
        <v>392</v>
      </c>
      <c r="B438">
        <v>1188885499</v>
      </c>
      <c r="C438" t="s">
        <v>2452</v>
      </c>
      <c r="D438">
        <v>37</v>
      </c>
      <c r="E438" t="s">
        <v>715</v>
      </c>
      <c r="F438" t="s">
        <v>716</v>
      </c>
      <c r="G438" t="b">
        <v>0</v>
      </c>
    </row>
    <row r="439" spans="1:7" x14ac:dyDescent="0.2">
      <c r="A439" t="s">
        <v>392</v>
      </c>
      <c r="B439">
        <v>1188885499</v>
      </c>
      <c r="C439" t="s">
        <v>2452</v>
      </c>
      <c r="D439">
        <v>38</v>
      </c>
      <c r="E439" t="s">
        <v>717</v>
      </c>
      <c r="F439" t="s">
        <v>718</v>
      </c>
      <c r="G439" t="b">
        <v>0</v>
      </c>
    </row>
    <row r="440" spans="1:7" x14ac:dyDescent="0.2">
      <c r="A440" t="s">
        <v>392</v>
      </c>
      <c r="B440">
        <v>1188885499</v>
      </c>
      <c r="C440" t="s">
        <v>2452</v>
      </c>
      <c r="D440">
        <v>39</v>
      </c>
      <c r="E440" t="s">
        <v>486</v>
      </c>
      <c r="F440" t="s">
        <v>719</v>
      </c>
      <c r="G440" t="b">
        <v>1</v>
      </c>
    </row>
    <row r="441" spans="1:7" x14ac:dyDescent="0.2">
      <c r="A441" t="s">
        <v>392</v>
      </c>
      <c r="B441">
        <v>1188885499</v>
      </c>
      <c r="C441" t="s">
        <v>2452</v>
      </c>
      <c r="D441">
        <v>40</v>
      </c>
      <c r="E441" t="s">
        <v>488</v>
      </c>
      <c r="F441" t="s">
        <v>720</v>
      </c>
      <c r="G441" t="b">
        <v>0</v>
      </c>
    </row>
    <row r="442" spans="1:7" x14ac:dyDescent="0.2">
      <c r="A442" t="s">
        <v>392</v>
      </c>
      <c r="B442">
        <v>1188885499</v>
      </c>
      <c r="C442" t="s">
        <v>2452</v>
      </c>
      <c r="D442">
        <v>41</v>
      </c>
      <c r="E442" t="s">
        <v>314</v>
      </c>
      <c r="F442" t="s">
        <v>315</v>
      </c>
      <c r="G442" t="b">
        <v>0</v>
      </c>
    </row>
    <row r="443" spans="1:7" x14ac:dyDescent="0.2">
      <c r="A443" t="s">
        <v>392</v>
      </c>
      <c r="B443">
        <v>1188885499</v>
      </c>
      <c r="C443" t="s">
        <v>2452</v>
      </c>
      <c r="D443">
        <v>42</v>
      </c>
      <c r="E443" t="s">
        <v>348</v>
      </c>
      <c r="F443" t="s">
        <v>349</v>
      </c>
      <c r="G443" t="b">
        <v>0</v>
      </c>
    </row>
    <row r="444" spans="1:7" x14ac:dyDescent="0.2">
      <c r="A444" t="s">
        <v>392</v>
      </c>
      <c r="B444">
        <v>1188885499</v>
      </c>
      <c r="C444" t="s">
        <v>2452</v>
      </c>
      <c r="D444">
        <v>43</v>
      </c>
      <c r="E444" t="s">
        <v>721</v>
      </c>
      <c r="F444" t="s">
        <v>722</v>
      </c>
      <c r="G444" t="b">
        <v>0</v>
      </c>
    </row>
    <row r="445" spans="1:7" x14ac:dyDescent="0.2">
      <c r="A445" t="s">
        <v>392</v>
      </c>
      <c r="B445">
        <v>1188885499</v>
      </c>
      <c r="C445" t="s">
        <v>2452</v>
      </c>
      <c r="D445">
        <v>44</v>
      </c>
      <c r="E445" t="s">
        <v>284</v>
      </c>
      <c r="F445" t="s">
        <v>285</v>
      </c>
      <c r="G445" t="b">
        <v>0</v>
      </c>
    </row>
    <row r="446" spans="1:7" x14ac:dyDescent="0.2">
      <c r="A446" t="s">
        <v>392</v>
      </c>
      <c r="B446">
        <v>1188885499</v>
      </c>
      <c r="C446" t="s">
        <v>2452</v>
      </c>
      <c r="D446">
        <v>45</v>
      </c>
      <c r="E446" t="s">
        <v>362</v>
      </c>
      <c r="F446" t="s">
        <v>363</v>
      </c>
      <c r="G446" t="b">
        <v>0</v>
      </c>
    </row>
    <row r="447" spans="1:7" x14ac:dyDescent="0.2">
      <c r="A447" t="s">
        <v>392</v>
      </c>
      <c r="B447">
        <v>1188885499</v>
      </c>
      <c r="C447" t="s">
        <v>2452</v>
      </c>
      <c r="D447">
        <v>46</v>
      </c>
      <c r="E447" t="s">
        <v>294</v>
      </c>
      <c r="F447" t="s">
        <v>723</v>
      </c>
      <c r="G447" t="b">
        <v>0</v>
      </c>
    </row>
    <row r="448" spans="1:7" x14ac:dyDescent="0.2">
      <c r="A448" t="s">
        <v>392</v>
      </c>
      <c r="B448">
        <v>1188885499</v>
      </c>
      <c r="C448" t="s">
        <v>2452</v>
      </c>
      <c r="D448">
        <v>47</v>
      </c>
      <c r="E448" t="s">
        <v>308</v>
      </c>
      <c r="F448" t="s">
        <v>724</v>
      </c>
      <c r="G448" t="b">
        <v>0</v>
      </c>
    </row>
    <row r="449" spans="1:7" x14ac:dyDescent="0.2">
      <c r="A449" t="s">
        <v>392</v>
      </c>
      <c r="B449">
        <v>1188885499</v>
      </c>
      <c r="C449" t="s">
        <v>2452</v>
      </c>
      <c r="D449">
        <v>48</v>
      </c>
      <c r="E449" t="s">
        <v>292</v>
      </c>
      <c r="F449" t="s">
        <v>725</v>
      </c>
      <c r="G449" t="b">
        <v>0</v>
      </c>
    </row>
    <row r="450" spans="1:7" x14ac:dyDescent="0.2">
      <c r="A450" t="s">
        <v>392</v>
      </c>
      <c r="B450">
        <v>1188885499</v>
      </c>
      <c r="C450" t="s">
        <v>2452</v>
      </c>
      <c r="D450">
        <v>49</v>
      </c>
      <c r="E450" t="s">
        <v>264</v>
      </c>
      <c r="F450" t="s">
        <v>726</v>
      </c>
      <c r="G450" t="b">
        <v>0</v>
      </c>
    </row>
    <row r="451" spans="1:7" x14ac:dyDescent="0.2">
      <c r="A451" t="s">
        <v>392</v>
      </c>
      <c r="B451">
        <v>1188885499</v>
      </c>
      <c r="C451" t="s">
        <v>2452</v>
      </c>
      <c r="D451">
        <v>50</v>
      </c>
      <c r="E451" t="s">
        <v>727</v>
      </c>
      <c r="F451" t="s">
        <v>728</v>
      </c>
      <c r="G451" t="b">
        <v>0</v>
      </c>
    </row>
    <row r="452" spans="1:7" x14ac:dyDescent="0.2">
      <c r="A452" t="s">
        <v>392</v>
      </c>
      <c r="B452">
        <v>1188885499</v>
      </c>
      <c r="C452" t="s">
        <v>2452</v>
      </c>
      <c r="D452">
        <v>51</v>
      </c>
      <c r="E452" t="s">
        <v>729</v>
      </c>
      <c r="F452" t="s">
        <v>730</v>
      </c>
      <c r="G452" t="b">
        <v>0</v>
      </c>
    </row>
    <row r="453" spans="1:7" x14ac:dyDescent="0.2">
      <c r="A453" t="s">
        <v>392</v>
      </c>
      <c r="B453">
        <v>1188885499</v>
      </c>
      <c r="C453" t="s">
        <v>2452</v>
      </c>
      <c r="D453">
        <v>52</v>
      </c>
      <c r="E453" t="s">
        <v>731</v>
      </c>
      <c r="F453" t="s">
        <v>732</v>
      </c>
      <c r="G453" t="b">
        <v>0</v>
      </c>
    </row>
    <row r="454" spans="1:7" x14ac:dyDescent="0.2">
      <c r="A454" t="s">
        <v>392</v>
      </c>
      <c r="B454">
        <v>1188885499</v>
      </c>
      <c r="C454" t="s">
        <v>2452</v>
      </c>
      <c r="D454">
        <v>53</v>
      </c>
      <c r="E454" t="s">
        <v>360</v>
      </c>
      <c r="F454" t="s">
        <v>361</v>
      </c>
      <c r="G454" t="b">
        <v>0</v>
      </c>
    </row>
    <row r="455" spans="1:7" x14ac:dyDescent="0.2">
      <c r="A455" t="s">
        <v>392</v>
      </c>
      <c r="B455">
        <v>1188885499</v>
      </c>
      <c r="C455" t="s">
        <v>2452</v>
      </c>
      <c r="D455">
        <v>54</v>
      </c>
      <c r="E455" t="s">
        <v>733</v>
      </c>
      <c r="F455" t="s">
        <v>734</v>
      </c>
      <c r="G455" t="b">
        <v>0</v>
      </c>
    </row>
    <row r="456" spans="1:7" x14ac:dyDescent="0.2">
      <c r="A456" t="s">
        <v>392</v>
      </c>
      <c r="B456">
        <v>1188885499</v>
      </c>
      <c r="C456" t="s">
        <v>2452</v>
      </c>
      <c r="D456">
        <v>55</v>
      </c>
      <c r="E456" t="s">
        <v>735</v>
      </c>
      <c r="F456" t="s">
        <v>736</v>
      </c>
      <c r="G456" t="b">
        <v>0</v>
      </c>
    </row>
    <row r="457" spans="1:7" x14ac:dyDescent="0.2">
      <c r="A457" t="s">
        <v>392</v>
      </c>
      <c r="B457">
        <v>1188885499</v>
      </c>
      <c r="C457" t="s">
        <v>2452</v>
      </c>
      <c r="D457">
        <v>56</v>
      </c>
      <c r="E457" t="s">
        <v>245</v>
      </c>
      <c r="F457" t="s">
        <v>737</v>
      </c>
      <c r="G457" t="b">
        <v>0</v>
      </c>
    </row>
    <row r="458" spans="1:7" x14ac:dyDescent="0.2">
      <c r="A458" t="s">
        <v>392</v>
      </c>
      <c r="B458">
        <v>1188885499</v>
      </c>
      <c r="C458" t="s">
        <v>2452</v>
      </c>
      <c r="D458">
        <v>57</v>
      </c>
      <c r="E458" t="s">
        <v>302</v>
      </c>
      <c r="F458" t="s">
        <v>738</v>
      </c>
      <c r="G458" t="b">
        <v>0</v>
      </c>
    </row>
    <row r="459" spans="1:7" x14ac:dyDescent="0.2">
      <c r="A459" t="s">
        <v>392</v>
      </c>
      <c r="B459">
        <v>1188885499</v>
      </c>
      <c r="C459" t="s">
        <v>2452</v>
      </c>
      <c r="D459">
        <v>58</v>
      </c>
      <c r="E459" t="s">
        <v>739</v>
      </c>
      <c r="F459" t="s">
        <v>740</v>
      </c>
      <c r="G459" t="b">
        <v>0</v>
      </c>
    </row>
    <row r="460" spans="1:7" x14ac:dyDescent="0.2">
      <c r="A460" t="s">
        <v>392</v>
      </c>
      <c r="B460">
        <v>1188885499</v>
      </c>
      <c r="C460" t="s">
        <v>2452</v>
      </c>
      <c r="D460">
        <v>59</v>
      </c>
      <c r="E460" t="s">
        <v>344</v>
      </c>
      <c r="F460" t="s">
        <v>345</v>
      </c>
      <c r="G460" t="b">
        <v>0</v>
      </c>
    </row>
    <row r="461" spans="1:7" x14ac:dyDescent="0.2">
      <c r="A461" t="s">
        <v>392</v>
      </c>
      <c r="B461">
        <v>1188885499</v>
      </c>
      <c r="C461" t="s">
        <v>2452</v>
      </c>
      <c r="D461">
        <v>60</v>
      </c>
      <c r="E461" t="s">
        <v>671</v>
      </c>
      <c r="F461" t="s">
        <v>741</v>
      </c>
      <c r="G461" t="b">
        <v>0</v>
      </c>
    </row>
    <row r="462" spans="1:7" x14ac:dyDescent="0.2">
      <c r="A462" t="s">
        <v>392</v>
      </c>
      <c r="B462">
        <v>1188885499</v>
      </c>
      <c r="C462" t="s">
        <v>2452</v>
      </c>
      <c r="D462">
        <v>61</v>
      </c>
      <c r="E462" t="s">
        <v>742</v>
      </c>
      <c r="F462" t="s">
        <v>743</v>
      </c>
      <c r="G462" t="b">
        <v>0</v>
      </c>
    </row>
    <row r="463" spans="1:7" x14ac:dyDescent="0.2">
      <c r="A463" t="s">
        <v>392</v>
      </c>
      <c r="B463">
        <v>1188885499</v>
      </c>
      <c r="C463" t="s">
        <v>2452</v>
      </c>
      <c r="D463">
        <v>62</v>
      </c>
      <c r="E463" t="s">
        <v>227</v>
      </c>
      <c r="F463" t="s">
        <v>228</v>
      </c>
      <c r="G463" t="b">
        <v>0</v>
      </c>
    </row>
    <row r="464" spans="1:7" x14ac:dyDescent="0.2">
      <c r="A464" t="s">
        <v>392</v>
      </c>
      <c r="B464">
        <v>1188885499</v>
      </c>
      <c r="C464" t="s">
        <v>2452</v>
      </c>
      <c r="D464">
        <v>63</v>
      </c>
      <c r="E464" t="s">
        <v>744</v>
      </c>
      <c r="F464" t="s">
        <v>745</v>
      </c>
      <c r="G464" t="b">
        <v>0</v>
      </c>
    </row>
    <row r="465" spans="1:7" x14ac:dyDescent="0.2">
      <c r="A465" t="s">
        <v>392</v>
      </c>
      <c r="B465">
        <v>1188885499</v>
      </c>
      <c r="C465" t="s">
        <v>2452</v>
      </c>
      <c r="D465">
        <v>64</v>
      </c>
      <c r="E465" t="s">
        <v>746</v>
      </c>
      <c r="F465" t="s">
        <v>747</v>
      </c>
      <c r="G465" t="b">
        <v>0</v>
      </c>
    </row>
    <row r="466" spans="1:7" x14ac:dyDescent="0.2">
      <c r="A466" t="s">
        <v>392</v>
      </c>
      <c r="B466">
        <v>1188885499</v>
      </c>
      <c r="C466" t="s">
        <v>2452</v>
      </c>
      <c r="D466">
        <v>65</v>
      </c>
      <c r="E466" t="s">
        <v>748</v>
      </c>
      <c r="F466" t="s">
        <v>749</v>
      </c>
      <c r="G466" t="b">
        <v>0</v>
      </c>
    </row>
    <row r="467" spans="1:7" x14ac:dyDescent="0.2">
      <c r="A467" t="s">
        <v>392</v>
      </c>
      <c r="B467">
        <v>1188885499</v>
      </c>
      <c r="C467" t="s">
        <v>2452</v>
      </c>
      <c r="D467">
        <v>66</v>
      </c>
      <c r="E467" t="s">
        <v>750</v>
      </c>
      <c r="F467" t="s">
        <v>751</v>
      </c>
      <c r="G467" t="b">
        <v>0</v>
      </c>
    </row>
    <row r="468" spans="1:7" x14ac:dyDescent="0.2">
      <c r="A468" t="s">
        <v>392</v>
      </c>
      <c r="B468">
        <v>1188885499</v>
      </c>
      <c r="C468" t="s">
        <v>2452</v>
      </c>
      <c r="D468">
        <v>67</v>
      </c>
      <c r="E468" t="s">
        <v>752</v>
      </c>
      <c r="F468" t="s">
        <v>753</v>
      </c>
      <c r="G468" t="b">
        <v>0</v>
      </c>
    </row>
    <row r="469" spans="1:7" x14ac:dyDescent="0.2">
      <c r="A469" t="s">
        <v>392</v>
      </c>
      <c r="B469">
        <v>1188885499</v>
      </c>
      <c r="C469" t="s">
        <v>2452</v>
      </c>
      <c r="D469">
        <v>68</v>
      </c>
      <c r="E469" t="s">
        <v>754</v>
      </c>
      <c r="F469" t="s">
        <v>755</v>
      </c>
      <c r="G469" t="b">
        <v>0</v>
      </c>
    </row>
    <row r="470" spans="1:7" x14ac:dyDescent="0.2">
      <c r="A470" t="s">
        <v>392</v>
      </c>
      <c r="B470">
        <v>1188885499</v>
      </c>
      <c r="C470" t="s">
        <v>2452</v>
      </c>
      <c r="D470">
        <v>69</v>
      </c>
      <c r="E470" t="s">
        <v>234</v>
      </c>
      <c r="F470" t="s">
        <v>756</v>
      </c>
      <c r="G470" t="b">
        <v>0</v>
      </c>
    </row>
    <row r="471" spans="1:7" x14ac:dyDescent="0.2">
      <c r="A471" t="s">
        <v>392</v>
      </c>
      <c r="B471">
        <v>1188885499</v>
      </c>
      <c r="C471" t="s">
        <v>2452</v>
      </c>
      <c r="D471">
        <v>70</v>
      </c>
      <c r="E471" t="s">
        <v>352</v>
      </c>
      <c r="F471" t="s">
        <v>757</v>
      </c>
      <c r="G471" t="b">
        <v>0</v>
      </c>
    </row>
    <row r="472" spans="1:7" x14ac:dyDescent="0.2">
      <c r="A472" t="s">
        <v>392</v>
      </c>
      <c r="B472">
        <v>1188885499</v>
      </c>
      <c r="C472" t="s">
        <v>2452</v>
      </c>
      <c r="D472">
        <v>71</v>
      </c>
      <c r="E472" t="s">
        <v>758</v>
      </c>
      <c r="F472" t="s">
        <v>759</v>
      </c>
      <c r="G472" t="b">
        <v>0</v>
      </c>
    </row>
    <row r="473" spans="1:7" x14ac:dyDescent="0.2">
      <c r="A473" t="s">
        <v>392</v>
      </c>
      <c r="B473">
        <v>1188885499</v>
      </c>
      <c r="C473" t="s">
        <v>2452</v>
      </c>
      <c r="D473">
        <v>72</v>
      </c>
      <c r="E473" t="s">
        <v>350</v>
      </c>
      <c r="F473" t="s">
        <v>351</v>
      </c>
      <c r="G473" t="b">
        <v>0</v>
      </c>
    </row>
    <row r="474" spans="1:7" x14ac:dyDescent="0.2">
      <c r="A474" t="s">
        <v>392</v>
      </c>
      <c r="B474">
        <v>1188885499</v>
      </c>
      <c r="C474" t="s">
        <v>2452</v>
      </c>
      <c r="D474">
        <v>73</v>
      </c>
      <c r="E474" t="s">
        <v>36</v>
      </c>
      <c r="F474" t="s">
        <v>37</v>
      </c>
      <c r="G474" t="b">
        <v>0</v>
      </c>
    </row>
    <row r="475" spans="1:7" x14ac:dyDescent="0.2">
      <c r="A475" t="s">
        <v>392</v>
      </c>
      <c r="B475">
        <v>1188885499</v>
      </c>
      <c r="C475" t="s">
        <v>2452</v>
      </c>
      <c r="D475">
        <v>74</v>
      </c>
      <c r="E475" t="s">
        <v>408</v>
      </c>
      <c r="F475" t="s">
        <v>760</v>
      </c>
      <c r="G475" t="b">
        <v>1</v>
      </c>
    </row>
    <row r="476" spans="1:7" x14ac:dyDescent="0.2">
      <c r="A476" t="s">
        <v>392</v>
      </c>
      <c r="B476">
        <v>1188885499</v>
      </c>
      <c r="C476" t="s">
        <v>2452</v>
      </c>
      <c r="D476">
        <v>75</v>
      </c>
      <c r="E476" t="s">
        <v>761</v>
      </c>
      <c r="F476" t="s">
        <v>762</v>
      </c>
      <c r="G476" t="b">
        <v>1</v>
      </c>
    </row>
    <row r="477" spans="1:7" x14ac:dyDescent="0.2">
      <c r="A477" t="s">
        <v>392</v>
      </c>
      <c r="B477">
        <v>1188885499</v>
      </c>
      <c r="C477" t="s">
        <v>2452</v>
      </c>
      <c r="D477">
        <v>76</v>
      </c>
      <c r="E477" t="s">
        <v>763</v>
      </c>
      <c r="F477" t="s">
        <v>764</v>
      </c>
      <c r="G477" t="b">
        <v>0</v>
      </c>
    </row>
    <row r="478" spans="1:7" x14ac:dyDescent="0.2">
      <c r="A478" t="s">
        <v>392</v>
      </c>
      <c r="B478">
        <v>1188885499</v>
      </c>
      <c r="C478" t="s">
        <v>2452</v>
      </c>
      <c r="D478">
        <v>77</v>
      </c>
      <c r="E478" t="s">
        <v>765</v>
      </c>
      <c r="F478" t="s">
        <v>766</v>
      </c>
      <c r="G478" t="b">
        <v>0</v>
      </c>
    </row>
    <row r="479" spans="1:7" x14ac:dyDescent="0.2">
      <c r="A479" t="s">
        <v>392</v>
      </c>
      <c r="B479">
        <v>1188885499</v>
      </c>
      <c r="C479" t="s">
        <v>2452</v>
      </c>
      <c r="D479">
        <v>78</v>
      </c>
      <c r="E479" t="s">
        <v>312</v>
      </c>
      <c r="F479" t="s">
        <v>767</v>
      </c>
      <c r="G479" t="b">
        <v>0</v>
      </c>
    </row>
    <row r="480" spans="1:7" x14ac:dyDescent="0.2">
      <c r="A480" t="s">
        <v>392</v>
      </c>
      <c r="B480">
        <v>1188885499</v>
      </c>
      <c r="C480" t="s">
        <v>2452</v>
      </c>
      <c r="D480">
        <v>79</v>
      </c>
      <c r="E480" t="s">
        <v>768</v>
      </c>
      <c r="F480" t="s">
        <v>769</v>
      </c>
      <c r="G480" t="b">
        <v>0</v>
      </c>
    </row>
    <row r="481" spans="1:7" x14ac:dyDescent="0.2">
      <c r="A481" t="s">
        <v>392</v>
      </c>
      <c r="B481">
        <v>1188885499</v>
      </c>
      <c r="C481" t="s">
        <v>2452</v>
      </c>
      <c r="D481">
        <v>80</v>
      </c>
      <c r="E481" t="s">
        <v>770</v>
      </c>
      <c r="F481" t="s">
        <v>771</v>
      </c>
      <c r="G481" t="b">
        <v>0</v>
      </c>
    </row>
    <row r="482" spans="1:7" x14ac:dyDescent="0.2">
      <c r="A482" t="s">
        <v>392</v>
      </c>
      <c r="B482">
        <v>1188885499</v>
      </c>
      <c r="C482" t="s">
        <v>2452</v>
      </c>
      <c r="D482">
        <v>81</v>
      </c>
      <c r="E482" t="s">
        <v>340</v>
      </c>
      <c r="F482" t="s">
        <v>341</v>
      </c>
      <c r="G482" t="b">
        <v>0</v>
      </c>
    </row>
    <row r="483" spans="1:7" x14ac:dyDescent="0.2">
      <c r="A483" t="s">
        <v>392</v>
      </c>
      <c r="B483">
        <v>1188885499</v>
      </c>
      <c r="C483" t="s">
        <v>2452</v>
      </c>
      <c r="D483">
        <v>82</v>
      </c>
      <c r="E483" t="s">
        <v>772</v>
      </c>
      <c r="F483" t="s">
        <v>773</v>
      </c>
      <c r="G483" t="b">
        <v>0</v>
      </c>
    </row>
    <row r="484" spans="1:7" x14ac:dyDescent="0.2">
      <c r="A484" t="s">
        <v>392</v>
      </c>
      <c r="B484">
        <v>1188885499</v>
      </c>
      <c r="C484" t="s">
        <v>2452</v>
      </c>
      <c r="D484">
        <v>83</v>
      </c>
      <c r="E484" t="s">
        <v>654</v>
      </c>
      <c r="F484" t="s">
        <v>774</v>
      </c>
      <c r="G484" t="b">
        <v>0</v>
      </c>
    </row>
    <row r="485" spans="1:7" x14ac:dyDescent="0.2">
      <c r="A485" t="s">
        <v>392</v>
      </c>
      <c r="B485">
        <v>1188885499</v>
      </c>
      <c r="C485" t="s">
        <v>2452</v>
      </c>
      <c r="D485">
        <v>84</v>
      </c>
      <c r="E485" t="s">
        <v>775</v>
      </c>
      <c r="F485" t="s">
        <v>776</v>
      </c>
      <c r="G485" t="b">
        <v>0</v>
      </c>
    </row>
    <row r="486" spans="1:7" x14ac:dyDescent="0.2">
      <c r="A486" t="s">
        <v>392</v>
      </c>
      <c r="B486">
        <v>1188885499</v>
      </c>
      <c r="C486" t="s">
        <v>2452</v>
      </c>
      <c r="D486">
        <v>85</v>
      </c>
      <c r="E486" t="s">
        <v>777</v>
      </c>
      <c r="F486" t="s">
        <v>778</v>
      </c>
      <c r="G486" t="b">
        <v>0</v>
      </c>
    </row>
    <row r="487" spans="1:7" x14ac:dyDescent="0.2">
      <c r="A487" t="s">
        <v>392</v>
      </c>
      <c r="B487">
        <v>1188885499</v>
      </c>
      <c r="C487" t="s">
        <v>2452</v>
      </c>
      <c r="D487">
        <v>86</v>
      </c>
      <c r="E487" t="s">
        <v>368</v>
      </c>
      <c r="F487" t="s">
        <v>779</v>
      </c>
      <c r="G487" t="b">
        <v>0</v>
      </c>
    </row>
    <row r="488" spans="1:7" x14ac:dyDescent="0.2">
      <c r="A488" t="s">
        <v>392</v>
      </c>
      <c r="B488">
        <v>1188885499</v>
      </c>
      <c r="C488" t="s">
        <v>2452</v>
      </c>
      <c r="D488">
        <v>87</v>
      </c>
      <c r="E488" t="s">
        <v>316</v>
      </c>
      <c r="F488" t="s">
        <v>780</v>
      </c>
      <c r="G488" t="b">
        <v>0</v>
      </c>
    </row>
    <row r="489" spans="1:7" x14ac:dyDescent="0.2">
      <c r="A489" t="s">
        <v>392</v>
      </c>
      <c r="B489">
        <v>1188885499</v>
      </c>
      <c r="C489" t="s">
        <v>2452</v>
      </c>
      <c r="D489">
        <v>88</v>
      </c>
      <c r="E489" t="s">
        <v>473</v>
      </c>
      <c r="F489" t="s">
        <v>781</v>
      </c>
      <c r="G489" t="b">
        <v>0</v>
      </c>
    </row>
    <row r="490" spans="1:7" x14ac:dyDescent="0.2">
      <c r="A490" t="s">
        <v>392</v>
      </c>
      <c r="B490">
        <v>1188885499</v>
      </c>
      <c r="C490" t="s">
        <v>2452</v>
      </c>
      <c r="D490">
        <v>89</v>
      </c>
      <c r="E490" t="s">
        <v>782</v>
      </c>
      <c r="F490" t="s">
        <v>783</v>
      </c>
      <c r="G490" t="b">
        <v>0</v>
      </c>
    </row>
    <row r="491" spans="1:7" x14ac:dyDescent="0.2">
      <c r="A491" t="s">
        <v>392</v>
      </c>
      <c r="B491">
        <v>1188885499</v>
      </c>
      <c r="C491" t="s">
        <v>2452</v>
      </c>
      <c r="D491">
        <v>90</v>
      </c>
      <c r="E491" t="s">
        <v>784</v>
      </c>
      <c r="F491" t="s">
        <v>785</v>
      </c>
      <c r="G491" t="b">
        <v>0</v>
      </c>
    </row>
    <row r="492" spans="1:7" x14ac:dyDescent="0.2">
      <c r="A492" t="s">
        <v>392</v>
      </c>
      <c r="B492">
        <v>1188885499</v>
      </c>
      <c r="C492" t="s">
        <v>2452</v>
      </c>
      <c r="D492">
        <v>91</v>
      </c>
      <c r="E492" t="s">
        <v>786</v>
      </c>
      <c r="F492" t="s">
        <v>787</v>
      </c>
      <c r="G492" t="b">
        <v>0</v>
      </c>
    </row>
    <row r="493" spans="1:7" x14ac:dyDescent="0.2">
      <c r="A493" t="s">
        <v>392</v>
      </c>
      <c r="B493">
        <v>1188885499</v>
      </c>
      <c r="C493" t="s">
        <v>2452</v>
      </c>
      <c r="D493">
        <v>92</v>
      </c>
      <c r="E493" t="s">
        <v>788</v>
      </c>
      <c r="F493" t="s">
        <v>789</v>
      </c>
      <c r="G493" t="b">
        <v>0</v>
      </c>
    </row>
    <row r="494" spans="1:7" x14ac:dyDescent="0.2">
      <c r="A494" t="s">
        <v>392</v>
      </c>
      <c r="B494">
        <v>1188885499</v>
      </c>
      <c r="C494" t="s">
        <v>2452</v>
      </c>
      <c r="D494">
        <v>93</v>
      </c>
      <c r="E494" t="s">
        <v>433</v>
      </c>
      <c r="F494" t="s">
        <v>790</v>
      </c>
      <c r="G494" t="b">
        <v>0</v>
      </c>
    </row>
    <row r="495" spans="1:7" x14ac:dyDescent="0.2">
      <c r="A495" t="s">
        <v>392</v>
      </c>
      <c r="B495">
        <v>1188885499</v>
      </c>
      <c r="C495" t="s">
        <v>2452</v>
      </c>
      <c r="D495">
        <v>94</v>
      </c>
      <c r="E495" t="s">
        <v>791</v>
      </c>
      <c r="F495" t="s">
        <v>792</v>
      </c>
      <c r="G495" t="b">
        <v>0</v>
      </c>
    </row>
    <row r="496" spans="1:7" x14ac:dyDescent="0.2">
      <c r="A496" t="s">
        <v>392</v>
      </c>
      <c r="B496">
        <v>1188885499</v>
      </c>
      <c r="C496" t="s">
        <v>2452</v>
      </c>
      <c r="D496">
        <v>95</v>
      </c>
      <c r="E496" t="s">
        <v>793</v>
      </c>
      <c r="F496" t="s">
        <v>794</v>
      </c>
      <c r="G496" t="b">
        <v>0</v>
      </c>
    </row>
    <row r="497" spans="1:7" x14ac:dyDescent="0.2">
      <c r="A497" t="s">
        <v>392</v>
      </c>
      <c r="B497">
        <v>1188885499</v>
      </c>
      <c r="C497" t="s">
        <v>2452</v>
      </c>
      <c r="D497">
        <v>96</v>
      </c>
      <c r="E497" t="s">
        <v>795</v>
      </c>
      <c r="F497" t="s">
        <v>796</v>
      </c>
      <c r="G497" t="b">
        <v>0</v>
      </c>
    </row>
    <row r="498" spans="1:7" x14ac:dyDescent="0.2">
      <c r="A498" t="s">
        <v>392</v>
      </c>
      <c r="B498">
        <v>1188885499</v>
      </c>
      <c r="C498" t="s">
        <v>2452</v>
      </c>
      <c r="D498">
        <v>97</v>
      </c>
      <c r="E498" t="s">
        <v>164</v>
      </c>
      <c r="F498" t="s">
        <v>165</v>
      </c>
      <c r="G498" t="b">
        <v>0</v>
      </c>
    </row>
    <row r="499" spans="1:7" x14ac:dyDescent="0.2">
      <c r="A499" t="s">
        <v>392</v>
      </c>
      <c r="B499">
        <v>1188885499</v>
      </c>
      <c r="C499" t="s">
        <v>2452</v>
      </c>
      <c r="D499">
        <v>98</v>
      </c>
      <c r="E499" t="s">
        <v>797</v>
      </c>
      <c r="F499" t="s">
        <v>798</v>
      </c>
      <c r="G499" t="b">
        <v>0</v>
      </c>
    </row>
    <row r="500" spans="1:7" x14ac:dyDescent="0.2">
      <c r="A500" t="s">
        <v>392</v>
      </c>
      <c r="B500">
        <v>1188885499</v>
      </c>
      <c r="C500" t="s">
        <v>2452</v>
      </c>
      <c r="D500">
        <v>99</v>
      </c>
      <c r="E500" t="s">
        <v>799</v>
      </c>
      <c r="F500" t="s">
        <v>800</v>
      </c>
      <c r="G500" t="b">
        <v>0</v>
      </c>
    </row>
    <row r="501" spans="1:7" x14ac:dyDescent="0.2">
      <c r="A501" t="s">
        <v>392</v>
      </c>
      <c r="B501">
        <v>1188885499</v>
      </c>
      <c r="C501" t="s">
        <v>2452</v>
      </c>
      <c r="D501">
        <v>100</v>
      </c>
      <c r="E501" t="s">
        <v>801</v>
      </c>
      <c r="F501" t="s">
        <v>802</v>
      </c>
      <c r="G501" t="b">
        <v>0</v>
      </c>
    </row>
    <row r="502" spans="1:7" x14ac:dyDescent="0.2">
      <c r="A502" t="s">
        <v>803</v>
      </c>
      <c r="B502">
        <v>1437850908</v>
      </c>
      <c r="C502" t="s">
        <v>2451</v>
      </c>
      <c r="D502">
        <v>1</v>
      </c>
      <c r="E502" t="s">
        <v>804</v>
      </c>
      <c r="F502" t="s">
        <v>805</v>
      </c>
      <c r="G502" t="b">
        <v>1</v>
      </c>
    </row>
    <row r="503" spans="1:7" x14ac:dyDescent="0.2">
      <c r="A503" t="s">
        <v>803</v>
      </c>
      <c r="B503">
        <v>1437850908</v>
      </c>
      <c r="C503" t="s">
        <v>2451</v>
      </c>
      <c r="D503">
        <v>2</v>
      </c>
      <c r="E503" t="s">
        <v>806</v>
      </c>
      <c r="F503" t="s">
        <v>807</v>
      </c>
      <c r="G503" t="b">
        <v>1</v>
      </c>
    </row>
    <row r="504" spans="1:7" x14ac:dyDescent="0.2">
      <c r="A504" t="s">
        <v>803</v>
      </c>
      <c r="B504">
        <v>1437850908</v>
      </c>
      <c r="C504" t="s">
        <v>2451</v>
      </c>
      <c r="D504">
        <v>3</v>
      </c>
      <c r="E504" t="s">
        <v>808</v>
      </c>
      <c r="F504" t="s">
        <v>809</v>
      </c>
      <c r="G504" t="b">
        <v>1</v>
      </c>
    </row>
    <row r="505" spans="1:7" x14ac:dyDescent="0.2">
      <c r="A505" t="s">
        <v>803</v>
      </c>
      <c r="B505">
        <v>1437850908</v>
      </c>
      <c r="C505" t="s">
        <v>2451</v>
      </c>
      <c r="D505">
        <v>4</v>
      </c>
      <c r="E505" t="s">
        <v>810</v>
      </c>
      <c r="F505" t="s">
        <v>811</v>
      </c>
      <c r="G505" t="b">
        <v>1</v>
      </c>
    </row>
    <row r="506" spans="1:7" x14ac:dyDescent="0.2">
      <c r="A506" t="s">
        <v>803</v>
      </c>
      <c r="B506">
        <v>1437850908</v>
      </c>
      <c r="C506" t="s">
        <v>2451</v>
      </c>
      <c r="D506">
        <v>5</v>
      </c>
      <c r="E506" t="s">
        <v>812</v>
      </c>
      <c r="F506" t="s">
        <v>813</v>
      </c>
      <c r="G506" t="b">
        <v>1</v>
      </c>
    </row>
    <row r="507" spans="1:7" x14ac:dyDescent="0.2">
      <c r="A507" t="s">
        <v>803</v>
      </c>
      <c r="B507">
        <v>1437850908</v>
      </c>
      <c r="C507" t="s">
        <v>2451</v>
      </c>
      <c r="D507">
        <v>6</v>
      </c>
      <c r="E507" t="s">
        <v>72</v>
      </c>
      <c r="F507" t="s">
        <v>814</v>
      </c>
      <c r="G507" t="b">
        <v>1</v>
      </c>
    </row>
    <row r="508" spans="1:7" x14ac:dyDescent="0.2">
      <c r="A508" t="s">
        <v>803</v>
      </c>
      <c r="B508">
        <v>1437850908</v>
      </c>
      <c r="C508" t="s">
        <v>2451</v>
      </c>
      <c r="D508">
        <v>7</v>
      </c>
      <c r="E508" t="s">
        <v>276</v>
      </c>
      <c r="F508" t="s">
        <v>815</v>
      </c>
      <c r="G508" t="b">
        <v>1</v>
      </c>
    </row>
    <row r="509" spans="1:7" x14ac:dyDescent="0.2">
      <c r="A509" t="s">
        <v>803</v>
      </c>
      <c r="B509">
        <v>1437850908</v>
      </c>
      <c r="C509" t="s">
        <v>2451</v>
      </c>
      <c r="D509">
        <v>8</v>
      </c>
      <c r="E509" t="s">
        <v>816</v>
      </c>
      <c r="F509" t="s">
        <v>817</v>
      </c>
      <c r="G509" t="b">
        <v>0</v>
      </c>
    </row>
    <row r="510" spans="1:7" x14ac:dyDescent="0.2">
      <c r="A510" t="s">
        <v>803</v>
      </c>
      <c r="B510">
        <v>1437850908</v>
      </c>
      <c r="C510" t="s">
        <v>2451</v>
      </c>
      <c r="D510">
        <v>9</v>
      </c>
      <c r="E510" t="s">
        <v>698</v>
      </c>
      <c r="F510" t="s">
        <v>818</v>
      </c>
      <c r="G510" t="b">
        <v>1</v>
      </c>
    </row>
    <row r="511" spans="1:7" x14ac:dyDescent="0.2">
      <c r="A511" t="s">
        <v>803</v>
      </c>
      <c r="B511">
        <v>1437850908</v>
      </c>
      <c r="C511" t="s">
        <v>2451</v>
      </c>
      <c r="D511">
        <v>10</v>
      </c>
      <c r="E511" t="s">
        <v>819</v>
      </c>
      <c r="F511" t="s">
        <v>820</v>
      </c>
      <c r="G511" t="b">
        <v>1</v>
      </c>
    </row>
    <row r="512" spans="1:7" x14ac:dyDescent="0.2">
      <c r="A512" t="s">
        <v>803</v>
      </c>
      <c r="B512">
        <v>1437850908</v>
      </c>
      <c r="C512" t="s">
        <v>2451</v>
      </c>
      <c r="D512">
        <v>11</v>
      </c>
      <c r="E512" t="s">
        <v>821</v>
      </c>
      <c r="F512" t="s">
        <v>822</v>
      </c>
      <c r="G512" t="b">
        <v>1</v>
      </c>
    </row>
    <row r="513" spans="1:7" x14ac:dyDescent="0.2">
      <c r="A513" t="s">
        <v>803</v>
      </c>
      <c r="B513">
        <v>1437850908</v>
      </c>
      <c r="C513" t="s">
        <v>2451</v>
      </c>
      <c r="D513">
        <v>12</v>
      </c>
      <c r="E513" t="s">
        <v>336</v>
      </c>
      <c r="F513" t="s">
        <v>337</v>
      </c>
      <c r="G513" t="b">
        <v>1</v>
      </c>
    </row>
    <row r="514" spans="1:7" x14ac:dyDescent="0.2">
      <c r="A514" t="s">
        <v>803</v>
      </c>
      <c r="B514">
        <v>1437850908</v>
      </c>
      <c r="C514" t="s">
        <v>2451</v>
      </c>
      <c r="D514">
        <v>13</v>
      </c>
      <c r="E514" t="s">
        <v>823</v>
      </c>
      <c r="F514" t="s">
        <v>824</v>
      </c>
      <c r="G514" t="b">
        <v>1</v>
      </c>
    </row>
    <row r="515" spans="1:7" x14ac:dyDescent="0.2">
      <c r="A515" t="s">
        <v>803</v>
      </c>
      <c r="B515">
        <v>1437850908</v>
      </c>
      <c r="C515" t="s">
        <v>2451</v>
      </c>
      <c r="D515">
        <v>14</v>
      </c>
      <c r="E515" t="s">
        <v>825</v>
      </c>
      <c r="F515" t="s">
        <v>826</v>
      </c>
      <c r="G515" t="b">
        <v>1</v>
      </c>
    </row>
    <row r="516" spans="1:7" x14ac:dyDescent="0.2">
      <c r="A516" t="s">
        <v>803</v>
      </c>
      <c r="B516">
        <v>1437850908</v>
      </c>
      <c r="C516" t="s">
        <v>2451</v>
      </c>
      <c r="D516">
        <v>15</v>
      </c>
      <c r="E516" t="s">
        <v>408</v>
      </c>
      <c r="F516" t="s">
        <v>827</v>
      </c>
      <c r="G516" t="b">
        <v>1</v>
      </c>
    </row>
    <row r="517" spans="1:7" x14ac:dyDescent="0.2">
      <c r="A517" t="s">
        <v>803</v>
      </c>
      <c r="B517">
        <v>1437850908</v>
      </c>
      <c r="C517" t="s">
        <v>2451</v>
      </c>
      <c r="D517">
        <v>16</v>
      </c>
      <c r="E517" t="s">
        <v>282</v>
      </c>
      <c r="F517" t="s">
        <v>828</v>
      </c>
      <c r="G517" t="b">
        <v>0</v>
      </c>
    </row>
    <row r="518" spans="1:7" x14ac:dyDescent="0.2">
      <c r="A518" t="s">
        <v>803</v>
      </c>
      <c r="B518">
        <v>1437850908</v>
      </c>
      <c r="C518" t="s">
        <v>2451</v>
      </c>
      <c r="D518">
        <v>17</v>
      </c>
      <c r="E518" t="s">
        <v>829</v>
      </c>
      <c r="F518" t="s">
        <v>830</v>
      </c>
      <c r="G518" t="b">
        <v>1</v>
      </c>
    </row>
    <row r="519" spans="1:7" x14ac:dyDescent="0.2">
      <c r="A519" t="s">
        <v>803</v>
      </c>
      <c r="B519">
        <v>1437850908</v>
      </c>
      <c r="C519" t="s">
        <v>2451</v>
      </c>
      <c r="D519">
        <v>18</v>
      </c>
      <c r="E519" t="s">
        <v>831</v>
      </c>
      <c r="F519" t="s">
        <v>832</v>
      </c>
      <c r="G519" t="b">
        <v>0</v>
      </c>
    </row>
    <row r="520" spans="1:7" x14ac:dyDescent="0.2">
      <c r="A520" t="s">
        <v>803</v>
      </c>
      <c r="B520">
        <v>1437850908</v>
      </c>
      <c r="C520" t="s">
        <v>2451</v>
      </c>
      <c r="D520">
        <v>19</v>
      </c>
      <c r="E520" t="s">
        <v>219</v>
      </c>
      <c r="F520" t="s">
        <v>833</v>
      </c>
      <c r="G520" t="b">
        <v>0</v>
      </c>
    </row>
    <row r="521" spans="1:7" x14ac:dyDescent="0.2">
      <c r="A521" t="s">
        <v>803</v>
      </c>
      <c r="B521">
        <v>1437850908</v>
      </c>
      <c r="C521" t="s">
        <v>2451</v>
      </c>
      <c r="D521">
        <v>20</v>
      </c>
      <c r="E521" t="s">
        <v>834</v>
      </c>
      <c r="F521" t="s">
        <v>835</v>
      </c>
      <c r="G521" t="b">
        <v>1</v>
      </c>
    </row>
    <row r="522" spans="1:7" x14ac:dyDescent="0.2">
      <c r="A522" t="s">
        <v>803</v>
      </c>
      <c r="B522">
        <v>1437850908</v>
      </c>
      <c r="C522" t="s">
        <v>2451</v>
      </c>
      <c r="D522">
        <v>21</v>
      </c>
      <c r="E522" t="s">
        <v>585</v>
      </c>
      <c r="F522" t="s">
        <v>836</v>
      </c>
      <c r="G522" t="b">
        <v>1</v>
      </c>
    </row>
    <row r="523" spans="1:7" x14ac:dyDescent="0.2">
      <c r="A523" t="s">
        <v>803</v>
      </c>
      <c r="B523">
        <v>1437850908</v>
      </c>
      <c r="C523" t="s">
        <v>2451</v>
      </c>
      <c r="D523">
        <v>22</v>
      </c>
      <c r="E523" t="s">
        <v>837</v>
      </c>
      <c r="F523" t="s">
        <v>838</v>
      </c>
      <c r="G523" t="b">
        <v>0</v>
      </c>
    </row>
    <row r="524" spans="1:7" x14ac:dyDescent="0.2">
      <c r="A524" t="s">
        <v>803</v>
      </c>
      <c r="B524">
        <v>1437850908</v>
      </c>
      <c r="C524" t="s">
        <v>2451</v>
      </c>
      <c r="D524">
        <v>23</v>
      </c>
      <c r="E524" t="s">
        <v>618</v>
      </c>
      <c r="F524" t="s">
        <v>839</v>
      </c>
      <c r="G524" t="b">
        <v>1</v>
      </c>
    </row>
    <row r="525" spans="1:7" x14ac:dyDescent="0.2">
      <c r="A525" t="s">
        <v>803</v>
      </c>
      <c r="B525">
        <v>1437850908</v>
      </c>
      <c r="C525" t="s">
        <v>2451</v>
      </c>
      <c r="D525">
        <v>24</v>
      </c>
      <c r="E525" t="s">
        <v>264</v>
      </c>
      <c r="F525" t="s">
        <v>840</v>
      </c>
      <c r="G525" t="b">
        <v>1</v>
      </c>
    </row>
    <row r="526" spans="1:7" x14ac:dyDescent="0.2">
      <c r="A526" t="s">
        <v>803</v>
      </c>
      <c r="B526">
        <v>1437850908</v>
      </c>
      <c r="C526" t="s">
        <v>2451</v>
      </c>
      <c r="D526">
        <v>25</v>
      </c>
      <c r="E526" t="s">
        <v>538</v>
      </c>
      <c r="F526" t="s">
        <v>539</v>
      </c>
      <c r="G526" t="b">
        <v>0</v>
      </c>
    </row>
    <row r="527" spans="1:7" x14ac:dyDescent="0.2">
      <c r="A527" t="s">
        <v>803</v>
      </c>
      <c r="B527">
        <v>1437850908</v>
      </c>
      <c r="C527" t="s">
        <v>2451</v>
      </c>
      <c r="D527">
        <v>26</v>
      </c>
      <c r="E527" t="s">
        <v>562</v>
      </c>
      <c r="F527" t="s">
        <v>841</v>
      </c>
      <c r="G527" t="b">
        <v>0</v>
      </c>
    </row>
    <row r="528" spans="1:7" x14ac:dyDescent="0.2">
      <c r="A528" t="s">
        <v>803</v>
      </c>
      <c r="B528">
        <v>1437850908</v>
      </c>
      <c r="C528" t="s">
        <v>2451</v>
      </c>
      <c r="D528">
        <v>27</v>
      </c>
      <c r="E528" t="s">
        <v>842</v>
      </c>
      <c r="F528" t="s">
        <v>843</v>
      </c>
      <c r="G528" t="b">
        <v>0</v>
      </c>
    </row>
    <row r="529" spans="1:7" x14ac:dyDescent="0.2">
      <c r="A529" t="s">
        <v>803</v>
      </c>
      <c r="B529">
        <v>1437850908</v>
      </c>
      <c r="C529" t="s">
        <v>2451</v>
      </c>
      <c r="D529">
        <v>28</v>
      </c>
      <c r="E529" t="s">
        <v>198</v>
      </c>
      <c r="F529" t="s">
        <v>199</v>
      </c>
      <c r="G529" t="b">
        <v>0</v>
      </c>
    </row>
    <row r="530" spans="1:7" x14ac:dyDescent="0.2">
      <c r="A530" t="s">
        <v>803</v>
      </c>
      <c r="B530">
        <v>1437850908</v>
      </c>
      <c r="C530" t="s">
        <v>2451</v>
      </c>
      <c r="D530">
        <v>29</v>
      </c>
      <c r="E530" t="s">
        <v>457</v>
      </c>
      <c r="F530" t="s">
        <v>844</v>
      </c>
      <c r="G530" t="b">
        <v>0</v>
      </c>
    </row>
    <row r="531" spans="1:7" x14ac:dyDescent="0.2">
      <c r="A531" t="s">
        <v>803</v>
      </c>
      <c r="B531">
        <v>1437850908</v>
      </c>
      <c r="C531" t="s">
        <v>2451</v>
      </c>
      <c r="D531">
        <v>30</v>
      </c>
      <c r="E531" t="s">
        <v>647</v>
      </c>
      <c r="F531" t="s">
        <v>648</v>
      </c>
      <c r="G531" t="b">
        <v>0</v>
      </c>
    </row>
    <row r="532" spans="1:7" x14ac:dyDescent="0.2">
      <c r="A532" t="s">
        <v>803</v>
      </c>
      <c r="B532">
        <v>1437850908</v>
      </c>
      <c r="C532" t="s">
        <v>2451</v>
      </c>
      <c r="D532">
        <v>31</v>
      </c>
      <c r="E532" t="s">
        <v>207</v>
      </c>
      <c r="F532" t="s">
        <v>845</v>
      </c>
      <c r="G532" t="b">
        <v>1</v>
      </c>
    </row>
    <row r="533" spans="1:7" x14ac:dyDescent="0.2">
      <c r="A533" t="s">
        <v>803</v>
      </c>
      <c r="B533">
        <v>1437850908</v>
      </c>
      <c r="C533" t="s">
        <v>2451</v>
      </c>
      <c r="D533">
        <v>32</v>
      </c>
      <c r="E533" t="s">
        <v>846</v>
      </c>
      <c r="F533" t="s">
        <v>847</v>
      </c>
      <c r="G533" t="b">
        <v>0</v>
      </c>
    </row>
    <row r="534" spans="1:7" x14ac:dyDescent="0.2">
      <c r="A534" t="s">
        <v>803</v>
      </c>
      <c r="B534">
        <v>1437850908</v>
      </c>
      <c r="C534" t="s">
        <v>2451</v>
      </c>
      <c r="D534">
        <v>33</v>
      </c>
      <c r="E534" t="s">
        <v>677</v>
      </c>
      <c r="F534" t="s">
        <v>848</v>
      </c>
      <c r="G534" t="b">
        <v>1</v>
      </c>
    </row>
    <row r="535" spans="1:7" x14ac:dyDescent="0.2">
      <c r="A535" t="s">
        <v>803</v>
      </c>
      <c r="B535">
        <v>1437850908</v>
      </c>
      <c r="C535" t="s">
        <v>2451</v>
      </c>
      <c r="D535">
        <v>34</v>
      </c>
      <c r="E535" t="s">
        <v>437</v>
      </c>
      <c r="F535" t="s">
        <v>849</v>
      </c>
      <c r="G535" t="b">
        <v>0</v>
      </c>
    </row>
    <row r="536" spans="1:7" x14ac:dyDescent="0.2">
      <c r="A536" t="s">
        <v>803</v>
      </c>
      <c r="B536">
        <v>1437850908</v>
      </c>
      <c r="C536" t="s">
        <v>2451</v>
      </c>
      <c r="D536">
        <v>35</v>
      </c>
      <c r="E536" t="s">
        <v>498</v>
      </c>
      <c r="F536" t="s">
        <v>499</v>
      </c>
      <c r="G536" t="b">
        <v>0</v>
      </c>
    </row>
    <row r="537" spans="1:7" x14ac:dyDescent="0.2">
      <c r="A537" t="s">
        <v>803</v>
      </c>
      <c r="B537">
        <v>1437850908</v>
      </c>
      <c r="C537" t="s">
        <v>2451</v>
      </c>
      <c r="D537">
        <v>36</v>
      </c>
      <c r="E537" t="s">
        <v>850</v>
      </c>
      <c r="F537" t="s">
        <v>851</v>
      </c>
      <c r="G537" t="b">
        <v>0</v>
      </c>
    </row>
    <row r="538" spans="1:7" x14ac:dyDescent="0.2">
      <c r="A538" t="s">
        <v>803</v>
      </c>
      <c r="B538">
        <v>1437850908</v>
      </c>
      <c r="C538" t="s">
        <v>2451</v>
      </c>
      <c r="D538">
        <v>37</v>
      </c>
      <c r="E538" t="s">
        <v>852</v>
      </c>
      <c r="F538" t="s">
        <v>853</v>
      </c>
      <c r="G538" t="b">
        <v>0</v>
      </c>
    </row>
    <row r="539" spans="1:7" x14ac:dyDescent="0.2">
      <c r="A539" t="s">
        <v>803</v>
      </c>
      <c r="B539">
        <v>1437850908</v>
      </c>
      <c r="C539" t="s">
        <v>2451</v>
      </c>
      <c r="D539">
        <v>38</v>
      </c>
      <c r="E539" t="s">
        <v>854</v>
      </c>
      <c r="F539" t="s">
        <v>855</v>
      </c>
      <c r="G539" t="b">
        <v>0</v>
      </c>
    </row>
    <row r="540" spans="1:7" x14ac:dyDescent="0.2">
      <c r="A540" t="s">
        <v>803</v>
      </c>
      <c r="B540">
        <v>1437850908</v>
      </c>
      <c r="C540" t="s">
        <v>2451</v>
      </c>
      <c r="D540">
        <v>39</v>
      </c>
      <c r="E540" t="s">
        <v>856</v>
      </c>
      <c r="F540" t="s">
        <v>857</v>
      </c>
      <c r="G540" t="b">
        <v>0</v>
      </c>
    </row>
    <row r="541" spans="1:7" x14ac:dyDescent="0.2">
      <c r="A541" t="s">
        <v>803</v>
      </c>
      <c r="B541">
        <v>1437850908</v>
      </c>
      <c r="C541" t="s">
        <v>2451</v>
      </c>
      <c r="D541">
        <v>40</v>
      </c>
      <c r="E541" t="s">
        <v>531</v>
      </c>
      <c r="F541" t="s">
        <v>532</v>
      </c>
      <c r="G541" t="b">
        <v>0</v>
      </c>
    </row>
    <row r="542" spans="1:7" x14ac:dyDescent="0.2">
      <c r="A542" t="s">
        <v>803</v>
      </c>
      <c r="B542">
        <v>1437850908</v>
      </c>
      <c r="C542" t="s">
        <v>2451</v>
      </c>
      <c r="D542">
        <v>41</v>
      </c>
      <c r="E542" t="s">
        <v>194</v>
      </c>
      <c r="F542" t="s">
        <v>195</v>
      </c>
      <c r="G542" t="b">
        <v>1</v>
      </c>
    </row>
    <row r="543" spans="1:7" x14ac:dyDescent="0.2">
      <c r="A543" t="s">
        <v>803</v>
      </c>
      <c r="B543">
        <v>1437850908</v>
      </c>
      <c r="C543" t="s">
        <v>2451</v>
      </c>
      <c r="D543">
        <v>42</v>
      </c>
      <c r="E543" t="s">
        <v>858</v>
      </c>
      <c r="F543" t="s">
        <v>859</v>
      </c>
      <c r="G543" t="b">
        <v>0</v>
      </c>
    </row>
    <row r="544" spans="1:7" x14ac:dyDescent="0.2">
      <c r="A544" t="s">
        <v>803</v>
      </c>
      <c r="B544">
        <v>1437850908</v>
      </c>
      <c r="C544" t="s">
        <v>2451</v>
      </c>
      <c r="D544">
        <v>43</v>
      </c>
      <c r="E544" t="s">
        <v>860</v>
      </c>
      <c r="F544" t="s">
        <v>861</v>
      </c>
      <c r="G544" t="b">
        <v>0</v>
      </c>
    </row>
    <row r="545" spans="1:7" x14ac:dyDescent="0.2">
      <c r="A545" t="s">
        <v>803</v>
      </c>
      <c r="B545">
        <v>1437850908</v>
      </c>
      <c r="C545" t="s">
        <v>2451</v>
      </c>
      <c r="D545">
        <v>44</v>
      </c>
      <c r="E545" t="s">
        <v>164</v>
      </c>
      <c r="F545" t="s">
        <v>165</v>
      </c>
      <c r="G545" t="b">
        <v>0</v>
      </c>
    </row>
    <row r="546" spans="1:7" x14ac:dyDescent="0.2">
      <c r="A546" t="s">
        <v>803</v>
      </c>
      <c r="B546">
        <v>1437850908</v>
      </c>
      <c r="C546" t="s">
        <v>2451</v>
      </c>
      <c r="D546">
        <v>45</v>
      </c>
      <c r="E546" t="s">
        <v>172</v>
      </c>
      <c r="F546" t="s">
        <v>862</v>
      </c>
      <c r="G546" t="b">
        <v>0</v>
      </c>
    </row>
    <row r="547" spans="1:7" x14ac:dyDescent="0.2">
      <c r="A547" t="s">
        <v>803</v>
      </c>
      <c r="B547">
        <v>1437850908</v>
      </c>
      <c r="C547" t="s">
        <v>2451</v>
      </c>
      <c r="D547">
        <v>46</v>
      </c>
      <c r="E547" t="s">
        <v>863</v>
      </c>
      <c r="F547" t="s">
        <v>864</v>
      </c>
      <c r="G547" t="b">
        <v>0</v>
      </c>
    </row>
    <row r="548" spans="1:7" x14ac:dyDescent="0.2">
      <c r="A548" t="s">
        <v>803</v>
      </c>
      <c r="B548">
        <v>1437850908</v>
      </c>
      <c r="C548" t="s">
        <v>2451</v>
      </c>
      <c r="D548">
        <v>47</v>
      </c>
      <c r="E548" t="s">
        <v>558</v>
      </c>
      <c r="F548" t="s">
        <v>865</v>
      </c>
      <c r="G548" t="b">
        <v>0</v>
      </c>
    </row>
    <row r="549" spans="1:7" x14ac:dyDescent="0.2">
      <c r="A549" t="s">
        <v>803</v>
      </c>
      <c r="B549">
        <v>1437850908</v>
      </c>
      <c r="C549" t="s">
        <v>2451</v>
      </c>
      <c r="D549">
        <v>48</v>
      </c>
      <c r="E549" t="s">
        <v>866</v>
      </c>
      <c r="F549" t="s">
        <v>867</v>
      </c>
      <c r="G549" t="b">
        <v>0</v>
      </c>
    </row>
    <row r="550" spans="1:7" x14ac:dyDescent="0.2">
      <c r="A550" t="s">
        <v>803</v>
      </c>
      <c r="B550">
        <v>1437850908</v>
      </c>
      <c r="C550" t="s">
        <v>2451</v>
      </c>
      <c r="D550">
        <v>49</v>
      </c>
      <c r="E550" t="s">
        <v>868</v>
      </c>
      <c r="F550" t="s">
        <v>869</v>
      </c>
      <c r="G550" t="b">
        <v>1</v>
      </c>
    </row>
    <row r="551" spans="1:7" x14ac:dyDescent="0.2">
      <c r="A551" t="s">
        <v>803</v>
      </c>
      <c r="B551">
        <v>1437850908</v>
      </c>
      <c r="C551" t="s">
        <v>2451</v>
      </c>
      <c r="D551">
        <v>50</v>
      </c>
      <c r="E551" t="s">
        <v>870</v>
      </c>
      <c r="F551" t="s">
        <v>871</v>
      </c>
      <c r="G551" t="b">
        <v>0</v>
      </c>
    </row>
    <row r="552" spans="1:7" x14ac:dyDescent="0.2">
      <c r="A552" t="s">
        <v>803</v>
      </c>
      <c r="B552">
        <v>1437850908</v>
      </c>
      <c r="C552" t="s">
        <v>2451</v>
      </c>
      <c r="D552">
        <v>51</v>
      </c>
      <c r="E552" t="s">
        <v>872</v>
      </c>
      <c r="F552" t="s">
        <v>873</v>
      </c>
      <c r="G552" t="b">
        <v>0</v>
      </c>
    </row>
    <row r="553" spans="1:7" x14ac:dyDescent="0.2">
      <c r="A553" t="s">
        <v>803</v>
      </c>
      <c r="B553">
        <v>1437850908</v>
      </c>
      <c r="C553" t="s">
        <v>2451</v>
      </c>
      <c r="D553">
        <v>52</v>
      </c>
      <c r="E553" t="s">
        <v>874</v>
      </c>
      <c r="F553" t="s">
        <v>875</v>
      </c>
      <c r="G553" t="b">
        <v>1</v>
      </c>
    </row>
    <row r="554" spans="1:7" x14ac:dyDescent="0.2">
      <c r="A554" t="s">
        <v>803</v>
      </c>
      <c r="B554">
        <v>1437850908</v>
      </c>
      <c r="C554" t="s">
        <v>2451</v>
      </c>
      <c r="D554">
        <v>53</v>
      </c>
      <c r="E554" t="s">
        <v>876</v>
      </c>
      <c r="F554" t="s">
        <v>877</v>
      </c>
      <c r="G554" t="b">
        <v>0</v>
      </c>
    </row>
    <row r="555" spans="1:7" x14ac:dyDescent="0.2">
      <c r="A555" t="s">
        <v>803</v>
      </c>
      <c r="B555">
        <v>1437850908</v>
      </c>
      <c r="C555" t="s">
        <v>2451</v>
      </c>
      <c r="D555">
        <v>54</v>
      </c>
      <c r="E555" t="s">
        <v>878</v>
      </c>
      <c r="F555" t="s">
        <v>879</v>
      </c>
      <c r="G555" t="b">
        <v>0</v>
      </c>
    </row>
    <row r="556" spans="1:7" x14ac:dyDescent="0.2">
      <c r="A556" t="s">
        <v>803</v>
      </c>
      <c r="B556">
        <v>1437850908</v>
      </c>
      <c r="C556" t="s">
        <v>2451</v>
      </c>
      <c r="D556">
        <v>55</v>
      </c>
      <c r="E556" t="s">
        <v>390</v>
      </c>
      <c r="F556" t="s">
        <v>880</v>
      </c>
      <c r="G556" t="b">
        <v>0</v>
      </c>
    </row>
    <row r="557" spans="1:7" x14ac:dyDescent="0.2">
      <c r="A557" t="s">
        <v>803</v>
      </c>
      <c r="B557">
        <v>1437850908</v>
      </c>
      <c r="C557" t="s">
        <v>2451</v>
      </c>
      <c r="D557">
        <v>56</v>
      </c>
      <c r="E557" t="s">
        <v>146</v>
      </c>
      <c r="F557" t="s">
        <v>881</v>
      </c>
      <c r="G557" t="b">
        <v>0</v>
      </c>
    </row>
    <row r="558" spans="1:7" x14ac:dyDescent="0.2">
      <c r="A558" t="s">
        <v>803</v>
      </c>
      <c r="B558">
        <v>1437850908</v>
      </c>
      <c r="C558" t="s">
        <v>2451</v>
      </c>
      <c r="D558">
        <v>57</v>
      </c>
      <c r="E558" t="s">
        <v>882</v>
      </c>
      <c r="F558" t="s">
        <v>883</v>
      </c>
      <c r="G558" t="b">
        <v>0</v>
      </c>
    </row>
    <row r="559" spans="1:7" x14ac:dyDescent="0.2">
      <c r="A559" t="s">
        <v>803</v>
      </c>
      <c r="B559">
        <v>1437850908</v>
      </c>
      <c r="C559" t="s">
        <v>2451</v>
      </c>
      <c r="D559">
        <v>58</v>
      </c>
      <c r="E559" t="s">
        <v>330</v>
      </c>
      <c r="F559" t="s">
        <v>884</v>
      </c>
      <c r="G559" t="b">
        <v>0</v>
      </c>
    </row>
    <row r="560" spans="1:7" x14ac:dyDescent="0.2">
      <c r="A560" t="s">
        <v>803</v>
      </c>
      <c r="B560">
        <v>1437850908</v>
      </c>
      <c r="C560" t="s">
        <v>2451</v>
      </c>
      <c r="D560">
        <v>59</v>
      </c>
      <c r="E560" t="s">
        <v>58</v>
      </c>
      <c r="F560" t="s">
        <v>885</v>
      </c>
      <c r="G560" t="b">
        <v>0</v>
      </c>
    </row>
    <row r="561" spans="1:7" x14ac:dyDescent="0.2">
      <c r="A561" t="s">
        <v>803</v>
      </c>
      <c r="B561">
        <v>1437850908</v>
      </c>
      <c r="C561" t="s">
        <v>2451</v>
      </c>
      <c r="D561">
        <v>60</v>
      </c>
      <c r="E561" t="s">
        <v>511</v>
      </c>
      <c r="F561" t="s">
        <v>886</v>
      </c>
      <c r="G561" t="b">
        <v>0</v>
      </c>
    </row>
    <row r="562" spans="1:7" x14ac:dyDescent="0.2">
      <c r="A562" t="s">
        <v>803</v>
      </c>
      <c r="B562">
        <v>1437850908</v>
      </c>
      <c r="C562" t="s">
        <v>2451</v>
      </c>
      <c r="D562">
        <v>61</v>
      </c>
      <c r="E562" t="s">
        <v>887</v>
      </c>
      <c r="F562" t="s">
        <v>888</v>
      </c>
      <c r="G562" t="b">
        <v>0</v>
      </c>
    </row>
    <row r="563" spans="1:7" x14ac:dyDescent="0.2">
      <c r="A563" t="s">
        <v>803</v>
      </c>
      <c r="B563">
        <v>1437850908</v>
      </c>
      <c r="C563" t="s">
        <v>2451</v>
      </c>
      <c r="D563">
        <v>62</v>
      </c>
      <c r="E563" t="s">
        <v>513</v>
      </c>
      <c r="F563" t="s">
        <v>889</v>
      </c>
      <c r="G563" t="b">
        <v>0</v>
      </c>
    </row>
    <row r="564" spans="1:7" x14ac:dyDescent="0.2">
      <c r="A564" t="s">
        <v>803</v>
      </c>
      <c r="B564">
        <v>1437850908</v>
      </c>
      <c r="C564" t="s">
        <v>2451</v>
      </c>
      <c r="D564">
        <v>63</v>
      </c>
      <c r="E564" t="s">
        <v>645</v>
      </c>
      <c r="F564" t="s">
        <v>890</v>
      </c>
      <c r="G564" t="b">
        <v>0</v>
      </c>
    </row>
    <row r="565" spans="1:7" x14ac:dyDescent="0.2">
      <c r="A565" t="s">
        <v>803</v>
      </c>
      <c r="B565">
        <v>1437850908</v>
      </c>
      <c r="C565" t="s">
        <v>2451</v>
      </c>
      <c r="D565">
        <v>64</v>
      </c>
      <c r="E565" t="s">
        <v>284</v>
      </c>
      <c r="F565" t="s">
        <v>891</v>
      </c>
      <c r="G565" t="b">
        <v>0</v>
      </c>
    </row>
    <row r="566" spans="1:7" x14ac:dyDescent="0.2">
      <c r="A566" t="s">
        <v>803</v>
      </c>
      <c r="B566">
        <v>1437850908</v>
      </c>
      <c r="C566" t="s">
        <v>2451</v>
      </c>
      <c r="D566">
        <v>65</v>
      </c>
      <c r="E566" t="s">
        <v>40</v>
      </c>
      <c r="F566" t="s">
        <v>41</v>
      </c>
      <c r="G566" t="b">
        <v>0</v>
      </c>
    </row>
    <row r="567" spans="1:7" x14ac:dyDescent="0.2">
      <c r="A567" t="s">
        <v>803</v>
      </c>
      <c r="B567">
        <v>1437850908</v>
      </c>
      <c r="C567" t="s">
        <v>2451</v>
      </c>
      <c r="D567">
        <v>66</v>
      </c>
      <c r="E567" t="s">
        <v>567</v>
      </c>
      <c r="F567" t="s">
        <v>568</v>
      </c>
      <c r="G567" t="b">
        <v>0</v>
      </c>
    </row>
    <row r="568" spans="1:7" x14ac:dyDescent="0.2">
      <c r="A568" t="s">
        <v>803</v>
      </c>
      <c r="B568">
        <v>1437850908</v>
      </c>
      <c r="C568" t="s">
        <v>2451</v>
      </c>
      <c r="D568">
        <v>67</v>
      </c>
      <c r="E568" t="s">
        <v>892</v>
      </c>
      <c r="F568" t="s">
        <v>893</v>
      </c>
      <c r="G568" t="b">
        <v>0</v>
      </c>
    </row>
    <row r="569" spans="1:7" x14ac:dyDescent="0.2">
      <c r="A569" t="s">
        <v>803</v>
      </c>
      <c r="B569">
        <v>1437850908</v>
      </c>
      <c r="C569" t="s">
        <v>2451</v>
      </c>
      <c r="D569">
        <v>68</v>
      </c>
      <c r="E569" t="s">
        <v>894</v>
      </c>
      <c r="F569" t="s">
        <v>895</v>
      </c>
      <c r="G569" t="b">
        <v>0</v>
      </c>
    </row>
    <row r="570" spans="1:7" x14ac:dyDescent="0.2">
      <c r="A570" t="s">
        <v>803</v>
      </c>
      <c r="B570">
        <v>1437850908</v>
      </c>
      <c r="C570" t="s">
        <v>2451</v>
      </c>
      <c r="D570">
        <v>69</v>
      </c>
      <c r="E570" t="s">
        <v>42</v>
      </c>
      <c r="F570" t="s">
        <v>578</v>
      </c>
      <c r="G570" t="b">
        <v>0</v>
      </c>
    </row>
    <row r="571" spans="1:7" x14ac:dyDescent="0.2">
      <c r="A571" t="s">
        <v>803</v>
      </c>
      <c r="B571">
        <v>1437850908</v>
      </c>
      <c r="C571" t="s">
        <v>2451</v>
      </c>
      <c r="D571">
        <v>70</v>
      </c>
      <c r="E571" t="s">
        <v>896</v>
      </c>
      <c r="F571" t="s">
        <v>897</v>
      </c>
      <c r="G571" t="b">
        <v>1</v>
      </c>
    </row>
    <row r="572" spans="1:7" x14ac:dyDescent="0.2">
      <c r="A572" t="s">
        <v>803</v>
      </c>
      <c r="B572">
        <v>1437850908</v>
      </c>
      <c r="C572" t="s">
        <v>2451</v>
      </c>
      <c r="D572">
        <v>71</v>
      </c>
      <c r="E572" t="s">
        <v>898</v>
      </c>
      <c r="F572" t="s">
        <v>899</v>
      </c>
      <c r="G572" t="b">
        <v>0</v>
      </c>
    </row>
    <row r="573" spans="1:7" x14ac:dyDescent="0.2">
      <c r="A573" t="s">
        <v>803</v>
      </c>
      <c r="B573">
        <v>1437850908</v>
      </c>
      <c r="C573" t="s">
        <v>2451</v>
      </c>
      <c r="D573">
        <v>72</v>
      </c>
      <c r="E573" t="s">
        <v>900</v>
      </c>
      <c r="F573" t="s">
        <v>901</v>
      </c>
      <c r="G573" t="b">
        <v>0</v>
      </c>
    </row>
    <row r="574" spans="1:7" x14ac:dyDescent="0.2">
      <c r="A574" t="s">
        <v>803</v>
      </c>
      <c r="B574">
        <v>1437850908</v>
      </c>
      <c r="C574" t="s">
        <v>2451</v>
      </c>
      <c r="D574">
        <v>73</v>
      </c>
      <c r="E574" t="s">
        <v>902</v>
      </c>
      <c r="F574" t="s">
        <v>903</v>
      </c>
      <c r="G574" t="b">
        <v>0</v>
      </c>
    </row>
    <row r="575" spans="1:7" x14ac:dyDescent="0.2">
      <c r="A575" t="s">
        <v>803</v>
      </c>
      <c r="B575">
        <v>1437850908</v>
      </c>
      <c r="C575" t="s">
        <v>2451</v>
      </c>
      <c r="D575">
        <v>74</v>
      </c>
      <c r="E575" t="s">
        <v>904</v>
      </c>
      <c r="F575" t="s">
        <v>905</v>
      </c>
      <c r="G575" t="b">
        <v>0</v>
      </c>
    </row>
    <row r="576" spans="1:7" x14ac:dyDescent="0.2">
      <c r="A576" t="s">
        <v>803</v>
      </c>
      <c r="B576">
        <v>1437850908</v>
      </c>
      <c r="C576" t="s">
        <v>2451</v>
      </c>
      <c r="D576">
        <v>75</v>
      </c>
      <c r="E576" t="s">
        <v>906</v>
      </c>
      <c r="F576" t="s">
        <v>907</v>
      </c>
      <c r="G576" t="b">
        <v>0</v>
      </c>
    </row>
    <row r="577" spans="1:7" x14ac:dyDescent="0.2">
      <c r="A577" t="s">
        <v>803</v>
      </c>
      <c r="B577">
        <v>1437850908</v>
      </c>
      <c r="C577" t="s">
        <v>2451</v>
      </c>
      <c r="D577">
        <v>76</v>
      </c>
      <c r="E577" t="s">
        <v>908</v>
      </c>
      <c r="F577" t="s">
        <v>909</v>
      </c>
      <c r="G577" t="b">
        <v>0</v>
      </c>
    </row>
    <row r="578" spans="1:7" x14ac:dyDescent="0.2">
      <c r="A578" t="s">
        <v>803</v>
      </c>
      <c r="B578">
        <v>1437850908</v>
      </c>
      <c r="C578" t="s">
        <v>2451</v>
      </c>
      <c r="D578">
        <v>77</v>
      </c>
      <c r="E578" t="s">
        <v>225</v>
      </c>
      <c r="F578" t="s">
        <v>910</v>
      </c>
      <c r="G578" t="b">
        <v>1</v>
      </c>
    </row>
    <row r="579" spans="1:7" x14ac:dyDescent="0.2">
      <c r="A579" t="s">
        <v>803</v>
      </c>
      <c r="B579">
        <v>1437850908</v>
      </c>
      <c r="C579" t="s">
        <v>2451</v>
      </c>
      <c r="D579">
        <v>78</v>
      </c>
      <c r="E579" t="s">
        <v>911</v>
      </c>
      <c r="F579" t="s">
        <v>912</v>
      </c>
      <c r="G579" t="b">
        <v>0</v>
      </c>
    </row>
    <row r="580" spans="1:7" x14ac:dyDescent="0.2">
      <c r="A580" t="s">
        <v>803</v>
      </c>
      <c r="B580">
        <v>1437850908</v>
      </c>
      <c r="C580" t="s">
        <v>2451</v>
      </c>
      <c r="D580">
        <v>79</v>
      </c>
      <c r="E580" t="s">
        <v>763</v>
      </c>
      <c r="F580" t="s">
        <v>913</v>
      </c>
      <c r="G580" t="b">
        <v>0</v>
      </c>
    </row>
    <row r="581" spans="1:7" x14ac:dyDescent="0.2">
      <c r="A581" t="s">
        <v>803</v>
      </c>
      <c r="B581">
        <v>1437850908</v>
      </c>
      <c r="C581" t="s">
        <v>2451</v>
      </c>
      <c r="D581">
        <v>80</v>
      </c>
      <c r="E581" t="s">
        <v>86</v>
      </c>
      <c r="F581" t="s">
        <v>914</v>
      </c>
      <c r="G581" t="b">
        <v>0</v>
      </c>
    </row>
    <row r="582" spans="1:7" x14ac:dyDescent="0.2">
      <c r="A582" t="s">
        <v>803</v>
      </c>
      <c r="B582">
        <v>1437850908</v>
      </c>
      <c r="C582" t="s">
        <v>2451</v>
      </c>
      <c r="D582">
        <v>81</v>
      </c>
      <c r="E582" t="s">
        <v>915</v>
      </c>
      <c r="F582" t="s">
        <v>916</v>
      </c>
      <c r="G582" t="b">
        <v>0</v>
      </c>
    </row>
    <row r="583" spans="1:7" x14ac:dyDescent="0.2">
      <c r="A583" t="s">
        <v>803</v>
      </c>
      <c r="B583">
        <v>1437850908</v>
      </c>
      <c r="C583" t="s">
        <v>2451</v>
      </c>
      <c r="D583">
        <v>82</v>
      </c>
      <c r="E583" t="s">
        <v>917</v>
      </c>
      <c r="F583" t="s">
        <v>918</v>
      </c>
      <c r="G583" t="b">
        <v>0</v>
      </c>
    </row>
    <row r="584" spans="1:7" x14ac:dyDescent="0.2">
      <c r="A584" t="s">
        <v>803</v>
      </c>
      <c r="B584">
        <v>1437850908</v>
      </c>
      <c r="C584" t="s">
        <v>2451</v>
      </c>
      <c r="D584">
        <v>83</v>
      </c>
      <c r="E584" t="s">
        <v>178</v>
      </c>
      <c r="F584" t="s">
        <v>919</v>
      </c>
      <c r="G584" t="b">
        <v>0</v>
      </c>
    </row>
    <row r="585" spans="1:7" x14ac:dyDescent="0.2">
      <c r="A585" t="s">
        <v>803</v>
      </c>
      <c r="B585">
        <v>1437850908</v>
      </c>
      <c r="C585" t="s">
        <v>2451</v>
      </c>
      <c r="D585">
        <v>84</v>
      </c>
      <c r="E585" t="s">
        <v>50</v>
      </c>
      <c r="F585" t="s">
        <v>920</v>
      </c>
      <c r="G585" t="b">
        <v>0</v>
      </c>
    </row>
    <row r="586" spans="1:7" x14ac:dyDescent="0.2">
      <c r="A586" t="s">
        <v>803</v>
      </c>
      <c r="B586">
        <v>1437850908</v>
      </c>
      <c r="C586" t="s">
        <v>2451</v>
      </c>
      <c r="D586">
        <v>85</v>
      </c>
      <c r="E586" t="s">
        <v>30</v>
      </c>
      <c r="F586" t="s">
        <v>31</v>
      </c>
      <c r="G586" t="b">
        <v>0</v>
      </c>
    </row>
    <row r="587" spans="1:7" x14ac:dyDescent="0.2">
      <c r="A587" t="s">
        <v>803</v>
      </c>
      <c r="B587">
        <v>1437850908</v>
      </c>
      <c r="C587" t="s">
        <v>2451</v>
      </c>
      <c r="D587">
        <v>86</v>
      </c>
      <c r="E587" t="s">
        <v>921</v>
      </c>
      <c r="F587" t="s">
        <v>922</v>
      </c>
      <c r="G587" t="b">
        <v>0</v>
      </c>
    </row>
    <row r="588" spans="1:7" x14ac:dyDescent="0.2">
      <c r="A588" t="s">
        <v>803</v>
      </c>
      <c r="B588">
        <v>1437850908</v>
      </c>
      <c r="C588" t="s">
        <v>2451</v>
      </c>
      <c r="D588">
        <v>87</v>
      </c>
      <c r="E588" t="s">
        <v>209</v>
      </c>
      <c r="F588" t="s">
        <v>210</v>
      </c>
      <c r="G588" t="b">
        <v>0</v>
      </c>
    </row>
    <row r="589" spans="1:7" x14ac:dyDescent="0.2">
      <c r="A589" t="s">
        <v>803</v>
      </c>
      <c r="B589">
        <v>1437850908</v>
      </c>
      <c r="C589" t="s">
        <v>2451</v>
      </c>
      <c r="D589">
        <v>88</v>
      </c>
      <c r="E589" t="s">
        <v>461</v>
      </c>
      <c r="F589" t="s">
        <v>923</v>
      </c>
      <c r="G589" t="b">
        <v>0</v>
      </c>
    </row>
    <row r="590" spans="1:7" x14ac:dyDescent="0.2">
      <c r="A590" t="s">
        <v>803</v>
      </c>
      <c r="B590">
        <v>1437850908</v>
      </c>
      <c r="C590" t="s">
        <v>2451</v>
      </c>
      <c r="D590">
        <v>89</v>
      </c>
      <c r="E590" t="s">
        <v>650</v>
      </c>
      <c r="F590" t="s">
        <v>924</v>
      </c>
      <c r="G590" t="b">
        <v>0</v>
      </c>
    </row>
    <row r="591" spans="1:7" x14ac:dyDescent="0.2">
      <c r="A591" t="s">
        <v>803</v>
      </c>
      <c r="B591">
        <v>1437850908</v>
      </c>
      <c r="C591" t="s">
        <v>2451</v>
      </c>
      <c r="D591">
        <v>90</v>
      </c>
      <c r="E591" t="s">
        <v>925</v>
      </c>
      <c r="F591" t="s">
        <v>926</v>
      </c>
      <c r="G591" t="b">
        <v>0</v>
      </c>
    </row>
    <row r="592" spans="1:7" x14ac:dyDescent="0.2">
      <c r="A592" t="s">
        <v>803</v>
      </c>
      <c r="B592">
        <v>1437850908</v>
      </c>
      <c r="C592" t="s">
        <v>2451</v>
      </c>
      <c r="D592">
        <v>91</v>
      </c>
      <c r="E592" t="s">
        <v>397</v>
      </c>
      <c r="F592" t="s">
        <v>398</v>
      </c>
      <c r="G592" t="b">
        <v>0</v>
      </c>
    </row>
    <row r="593" spans="1:7" x14ac:dyDescent="0.2">
      <c r="A593" t="s">
        <v>803</v>
      </c>
      <c r="B593">
        <v>1437850908</v>
      </c>
      <c r="C593" t="s">
        <v>2451</v>
      </c>
      <c r="D593">
        <v>92</v>
      </c>
      <c r="E593" t="s">
        <v>74</v>
      </c>
      <c r="F593" t="s">
        <v>927</v>
      </c>
      <c r="G593" t="b">
        <v>0</v>
      </c>
    </row>
    <row r="594" spans="1:7" x14ac:dyDescent="0.2">
      <c r="A594" t="s">
        <v>803</v>
      </c>
      <c r="B594">
        <v>1437850908</v>
      </c>
      <c r="C594" t="s">
        <v>2451</v>
      </c>
      <c r="D594">
        <v>93</v>
      </c>
      <c r="E594" t="s">
        <v>928</v>
      </c>
      <c r="F594" t="s">
        <v>929</v>
      </c>
      <c r="G594" t="b">
        <v>1</v>
      </c>
    </row>
    <row r="595" spans="1:7" x14ac:dyDescent="0.2">
      <c r="A595" t="s">
        <v>803</v>
      </c>
      <c r="B595">
        <v>1437850908</v>
      </c>
      <c r="C595" t="s">
        <v>2451</v>
      </c>
      <c r="D595">
        <v>94</v>
      </c>
      <c r="E595" t="s">
        <v>930</v>
      </c>
      <c r="F595" t="s">
        <v>931</v>
      </c>
      <c r="G595" t="b">
        <v>0</v>
      </c>
    </row>
    <row r="596" spans="1:7" x14ac:dyDescent="0.2">
      <c r="A596" t="s">
        <v>803</v>
      </c>
      <c r="B596">
        <v>1437850908</v>
      </c>
      <c r="C596" t="s">
        <v>2451</v>
      </c>
      <c r="D596">
        <v>95</v>
      </c>
      <c r="E596" t="s">
        <v>468</v>
      </c>
      <c r="F596" t="s">
        <v>932</v>
      </c>
      <c r="G596" t="b">
        <v>0</v>
      </c>
    </row>
    <row r="597" spans="1:7" x14ac:dyDescent="0.2">
      <c r="A597" t="s">
        <v>803</v>
      </c>
      <c r="B597">
        <v>1437850908</v>
      </c>
      <c r="C597" t="s">
        <v>2451</v>
      </c>
      <c r="D597">
        <v>96</v>
      </c>
      <c r="E597" t="s">
        <v>560</v>
      </c>
      <c r="F597" t="s">
        <v>933</v>
      </c>
      <c r="G597" t="b">
        <v>0</v>
      </c>
    </row>
    <row r="598" spans="1:7" x14ac:dyDescent="0.2">
      <c r="A598" t="s">
        <v>803</v>
      </c>
      <c r="B598">
        <v>1437850908</v>
      </c>
      <c r="C598" t="s">
        <v>2451</v>
      </c>
      <c r="D598">
        <v>97</v>
      </c>
      <c r="E598" t="s">
        <v>934</v>
      </c>
      <c r="F598" t="s">
        <v>935</v>
      </c>
      <c r="G598" t="b">
        <v>0</v>
      </c>
    </row>
    <row r="599" spans="1:7" x14ac:dyDescent="0.2">
      <c r="A599" t="s">
        <v>803</v>
      </c>
      <c r="B599">
        <v>1437850908</v>
      </c>
      <c r="C599" t="s">
        <v>2451</v>
      </c>
      <c r="D599">
        <v>98</v>
      </c>
      <c r="E599" t="s">
        <v>936</v>
      </c>
      <c r="F599" t="s">
        <v>937</v>
      </c>
      <c r="G599" t="b">
        <v>0</v>
      </c>
    </row>
    <row r="600" spans="1:7" x14ac:dyDescent="0.2">
      <c r="A600" t="s">
        <v>803</v>
      </c>
      <c r="B600">
        <v>1437850908</v>
      </c>
      <c r="C600" t="s">
        <v>2451</v>
      </c>
      <c r="D600">
        <v>99</v>
      </c>
      <c r="E600" t="s">
        <v>938</v>
      </c>
      <c r="F600" t="s">
        <v>939</v>
      </c>
      <c r="G600" t="b">
        <v>0</v>
      </c>
    </row>
    <row r="601" spans="1:7" x14ac:dyDescent="0.2">
      <c r="A601" t="s">
        <v>940</v>
      </c>
      <c r="B601">
        <v>1818696317</v>
      </c>
      <c r="C601" t="s">
        <v>2452</v>
      </c>
      <c r="D601">
        <v>1</v>
      </c>
      <c r="E601" t="s">
        <v>941</v>
      </c>
      <c r="F601" t="s">
        <v>942</v>
      </c>
      <c r="G601" t="b">
        <v>0</v>
      </c>
    </row>
    <row r="602" spans="1:7" x14ac:dyDescent="0.2">
      <c r="A602" t="s">
        <v>940</v>
      </c>
      <c r="B602">
        <v>1818696317</v>
      </c>
      <c r="C602" t="s">
        <v>2452</v>
      </c>
      <c r="D602">
        <v>2</v>
      </c>
      <c r="E602" t="s">
        <v>943</v>
      </c>
      <c r="F602" t="s">
        <v>944</v>
      </c>
      <c r="G602" t="b">
        <v>0</v>
      </c>
    </row>
    <row r="603" spans="1:7" x14ac:dyDescent="0.2">
      <c r="A603" t="s">
        <v>940</v>
      </c>
      <c r="B603">
        <v>1818696317</v>
      </c>
      <c r="C603" t="s">
        <v>2452</v>
      </c>
      <c r="D603">
        <v>3</v>
      </c>
      <c r="E603" t="s">
        <v>945</v>
      </c>
      <c r="F603" t="s">
        <v>946</v>
      </c>
      <c r="G603" t="b">
        <v>0</v>
      </c>
    </row>
    <row r="604" spans="1:7" x14ac:dyDescent="0.2">
      <c r="A604" t="s">
        <v>940</v>
      </c>
      <c r="B604">
        <v>1818696317</v>
      </c>
      <c r="C604" t="s">
        <v>2452</v>
      </c>
      <c r="D604">
        <v>4</v>
      </c>
      <c r="E604" t="s">
        <v>66</v>
      </c>
      <c r="F604" t="s">
        <v>947</v>
      </c>
      <c r="G604" t="b">
        <v>0</v>
      </c>
    </row>
    <row r="605" spans="1:7" x14ac:dyDescent="0.2">
      <c r="A605" t="s">
        <v>940</v>
      </c>
      <c r="B605">
        <v>1818696317</v>
      </c>
      <c r="C605" t="s">
        <v>2452</v>
      </c>
      <c r="D605">
        <v>5</v>
      </c>
      <c r="E605" t="s">
        <v>948</v>
      </c>
      <c r="F605" t="s">
        <v>949</v>
      </c>
      <c r="G605" t="b">
        <v>1</v>
      </c>
    </row>
    <row r="606" spans="1:7" x14ac:dyDescent="0.2">
      <c r="A606" t="s">
        <v>940</v>
      </c>
      <c r="B606">
        <v>1818696317</v>
      </c>
      <c r="C606" t="s">
        <v>2452</v>
      </c>
      <c r="D606">
        <v>6</v>
      </c>
      <c r="E606" t="s">
        <v>950</v>
      </c>
      <c r="F606" t="s">
        <v>951</v>
      </c>
      <c r="G606" t="b">
        <v>1</v>
      </c>
    </row>
    <row r="607" spans="1:7" x14ac:dyDescent="0.2">
      <c r="A607" t="s">
        <v>940</v>
      </c>
      <c r="B607">
        <v>1818696317</v>
      </c>
      <c r="C607" t="s">
        <v>2452</v>
      </c>
      <c r="D607">
        <v>7</v>
      </c>
      <c r="E607" t="s">
        <v>952</v>
      </c>
      <c r="F607" t="s">
        <v>953</v>
      </c>
      <c r="G607" t="b">
        <v>0</v>
      </c>
    </row>
    <row r="608" spans="1:7" x14ac:dyDescent="0.2">
      <c r="A608" t="s">
        <v>940</v>
      </c>
      <c r="B608">
        <v>1818696317</v>
      </c>
      <c r="C608" t="s">
        <v>2452</v>
      </c>
      <c r="D608">
        <v>8</v>
      </c>
      <c r="E608" t="s">
        <v>954</v>
      </c>
      <c r="F608" t="s">
        <v>955</v>
      </c>
      <c r="G608" t="b">
        <v>0</v>
      </c>
    </row>
    <row r="609" spans="1:7" x14ac:dyDescent="0.2">
      <c r="A609" t="s">
        <v>940</v>
      </c>
      <c r="B609">
        <v>1818696317</v>
      </c>
      <c r="C609" t="s">
        <v>2452</v>
      </c>
      <c r="D609">
        <v>9</v>
      </c>
      <c r="E609" t="s">
        <v>956</v>
      </c>
      <c r="F609" t="s">
        <v>957</v>
      </c>
      <c r="G609" t="b">
        <v>0</v>
      </c>
    </row>
    <row r="610" spans="1:7" x14ac:dyDescent="0.2">
      <c r="A610" t="s">
        <v>940</v>
      </c>
      <c r="B610">
        <v>1818696317</v>
      </c>
      <c r="C610" t="s">
        <v>2452</v>
      </c>
      <c r="D610">
        <v>10</v>
      </c>
      <c r="E610" t="s">
        <v>958</v>
      </c>
      <c r="F610" t="s">
        <v>959</v>
      </c>
      <c r="G610" t="b">
        <v>0</v>
      </c>
    </row>
    <row r="611" spans="1:7" x14ac:dyDescent="0.2">
      <c r="A611" t="s">
        <v>940</v>
      </c>
      <c r="B611">
        <v>1818696317</v>
      </c>
      <c r="C611" t="s">
        <v>2452</v>
      </c>
      <c r="D611">
        <v>11</v>
      </c>
      <c r="E611" t="s">
        <v>960</v>
      </c>
      <c r="F611" t="s">
        <v>961</v>
      </c>
      <c r="G611" t="b">
        <v>0</v>
      </c>
    </row>
    <row r="612" spans="1:7" x14ac:dyDescent="0.2">
      <c r="A612" t="s">
        <v>940</v>
      </c>
      <c r="B612">
        <v>1818696317</v>
      </c>
      <c r="C612" t="s">
        <v>2452</v>
      </c>
      <c r="D612">
        <v>12</v>
      </c>
      <c r="E612" t="s">
        <v>962</v>
      </c>
      <c r="F612" t="s">
        <v>963</v>
      </c>
      <c r="G612" t="b">
        <v>0</v>
      </c>
    </row>
    <row r="613" spans="1:7" x14ac:dyDescent="0.2">
      <c r="A613" t="s">
        <v>940</v>
      </c>
      <c r="B613">
        <v>1818696317</v>
      </c>
      <c r="C613" t="s">
        <v>2452</v>
      </c>
      <c r="D613">
        <v>13</v>
      </c>
      <c r="E613" t="s">
        <v>831</v>
      </c>
      <c r="F613" t="s">
        <v>964</v>
      </c>
      <c r="G613" t="b">
        <v>0</v>
      </c>
    </row>
    <row r="614" spans="1:7" x14ac:dyDescent="0.2">
      <c r="A614" t="s">
        <v>940</v>
      </c>
      <c r="B614">
        <v>1818696317</v>
      </c>
      <c r="C614" t="s">
        <v>2452</v>
      </c>
      <c r="D614">
        <v>14</v>
      </c>
      <c r="E614" t="s">
        <v>965</v>
      </c>
      <c r="F614" t="s">
        <v>966</v>
      </c>
      <c r="G614" t="b">
        <v>0</v>
      </c>
    </row>
    <row r="615" spans="1:7" x14ac:dyDescent="0.2">
      <c r="A615" t="s">
        <v>940</v>
      </c>
      <c r="B615">
        <v>1818696317</v>
      </c>
      <c r="C615" t="s">
        <v>2452</v>
      </c>
      <c r="D615">
        <v>15</v>
      </c>
      <c r="E615" t="s">
        <v>967</v>
      </c>
      <c r="F615" t="s">
        <v>968</v>
      </c>
      <c r="G615" t="b">
        <v>0</v>
      </c>
    </row>
    <row r="616" spans="1:7" x14ac:dyDescent="0.2">
      <c r="A616" t="s">
        <v>940</v>
      </c>
      <c r="B616">
        <v>1818696317</v>
      </c>
      <c r="C616" t="s">
        <v>2452</v>
      </c>
      <c r="D616">
        <v>16</v>
      </c>
      <c r="E616" t="s">
        <v>969</v>
      </c>
      <c r="F616" t="s">
        <v>970</v>
      </c>
      <c r="G616" t="b">
        <v>0</v>
      </c>
    </row>
    <row r="617" spans="1:7" x14ac:dyDescent="0.2">
      <c r="A617" t="s">
        <v>940</v>
      </c>
      <c r="B617">
        <v>1818696317</v>
      </c>
      <c r="C617" t="s">
        <v>2452</v>
      </c>
      <c r="D617">
        <v>17</v>
      </c>
      <c r="E617" t="s">
        <v>477</v>
      </c>
      <c r="F617" t="s">
        <v>971</v>
      </c>
      <c r="G617" t="b">
        <v>0</v>
      </c>
    </row>
    <row r="618" spans="1:7" x14ac:dyDescent="0.2">
      <c r="A618" t="s">
        <v>940</v>
      </c>
      <c r="B618">
        <v>1818696317</v>
      </c>
      <c r="C618" t="s">
        <v>2452</v>
      </c>
      <c r="D618">
        <v>18</v>
      </c>
      <c r="E618" t="s">
        <v>972</v>
      </c>
      <c r="F618" t="s">
        <v>973</v>
      </c>
      <c r="G618" t="b">
        <v>0</v>
      </c>
    </row>
    <row r="619" spans="1:7" x14ac:dyDescent="0.2">
      <c r="A619" t="s">
        <v>940</v>
      </c>
      <c r="B619">
        <v>1818696317</v>
      </c>
      <c r="C619" t="s">
        <v>2452</v>
      </c>
      <c r="D619">
        <v>19</v>
      </c>
      <c r="E619" t="s">
        <v>974</v>
      </c>
      <c r="F619" t="s">
        <v>975</v>
      </c>
      <c r="G619" t="b">
        <v>1</v>
      </c>
    </row>
    <row r="620" spans="1:7" x14ac:dyDescent="0.2">
      <c r="A620" t="s">
        <v>940</v>
      </c>
      <c r="B620">
        <v>1818696317</v>
      </c>
      <c r="C620" t="s">
        <v>2452</v>
      </c>
      <c r="D620">
        <v>20</v>
      </c>
      <c r="E620" t="s">
        <v>976</v>
      </c>
      <c r="F620" t="s">
        <v>977</v>
      </c>
      <c r="G620" t="b">
        <v>1</v>
      </c>
    </row>
    <row r="621" spans="1:7" x14ac:dyDescent="0.2">
      <c r="A621" t="s">
        <v>940</v>
      </c>
      <c r="B621">
        <v>1818696317</v>
      </c>
      <c r="C621" t="s">
        <v>2452</v>
      </c>
      <c r="D621">
        <v>21</v>
      </c>
      <c r="E621" t="s">
        <v>978</v>
      </c>
      <c r="F621" t="s">
        <v>979</v>
      </c>
      <c r="G621" t="b">
        <v>0</v>
      </c>
    </row>
    <row r="622" spans="1:7" x14ac:dyDescent="0.2">
      <c r="A622" t="s">
        <v>940</v>
      </c>
      <c r="B622">
        <v>1818696317</v>
      </c>
      <c r="C622" t="s">
        <v>2452</v>
      </c>
      <c r="D622">
        <v>22</v>
      </c>
      <c r="E622" t="s">
        <v>980</v>
      </c>
      <c r="F622" t="s">
        <v>981</v>
      </c>
      <c r="G622" t="b">
        <v>0</v>
      </c>
    </row>
    <row r="623" spans="1:7" x14ac:dyDescent="0.2">
      <c r="A623" t="s">
        <v>940</v>
      </c>
      <c r="B623">
        <v>1818696317</v>
      </c>
      <c r="C623" t="s">
        <v>2452</v>
      </c>
      <c r="D623">
        <v>23</v>
      </c>
      <c r="E623" t="s">
        <v>982</v>
      </c>
      <c r="F623" t="s">
        <v>983</v>
      </c>
      <c r="G623" t="b">
        <v>0</v>
      </c>
    </row>
    <row r="624" spans="1:7" x14ac:dyDescent="0.2">
      <c r="A624" t="s">
        <v>940</v>
      </c>
      <c r="B624">
        <v>1818696317</v>
      </c>
      <c r="C624" t="s">
        <v>2452</v>
      </c>
      <c r="D624">
        <v>24</v>
      </c>
      <c r="E624" t="s">
        <v>984</v>
      </c>
      <c r="F624" t="s">
        <v>985</v>
      </c>
      <c r="G624" t="b">
        <v>0</v>
      </c>
    </row>
    <row r="625" spans="1:7" x14ac:dyDescent="0.2">
      <c r="A625" t="s">
        <v>940</v>
      </c>
      <c r="B625">
        <v>1818696317</v>
      </c>
      <c r="C625" t="s">
        <v>2452</v>
      </c>
      <c r="D625">
        <v>25</v>
      </c>
      <c r="E625" t="s">
        <v>986</v>
      </c>
      <c r="F625" t="s">
        <v>987</v>
      </c>
      <c r="G625" t="b">
        <v>0</v>
      </c>
    </row>
    <row r="626" spans="1:7" x14ac:dyDescent="0.2">
      <c r="A626" t="s">
        <v>940</v>
      </c>
      <c r="B626">
        <v>1818696317</v>
      </c>
      <c r="C626" t="s">
        <v>2452</v>
      </c>
      <c r="D626">
        <v>26</v>
      </c>
      <c r="E626" t="s">
        <v>484</v>
      </c>
      <c r="F626" t="s">
        <v>988</v>
      </c>
      <c r="G626" t="b">
        <v>0</v>
      </c>
    </row>
    <row r="627" spans="1:7" x14ac:dyDescent="0.2">
      <c r="A627" t="s">
        <v>940</v>
      </c>
      <c r="B627">
        <v>1818696317</v>
      </c>
      <c r="C627" t="s">
        <v>2452</v>
      </c>
      <c r="D627">
        <v>27</v>
      </c>
      <c r="E627" t="s">
        <v>989</v>
      </c>
      <c r="F627" t="s">
        <v>990</v>
      </c>
      <c r="G627" t="b">
        <v>1</v>
      </c>
    </row>
    <row r="628" spans="1:7" x14ac:dyDescent="0.2">
      <c r="A628" t="s">
        <v>940</v>
      </c>
      <c r="B628">
        <v>1818696317</v>
      </c>
      <c r="C628" t="s">
        <v>2452</v>
      </c>
      <c r="D628">
        <v>28</v>
      </c>
      <c r="E628" t="s">
        <v>991</v>
      </c>
      <c r="F628" t="s">
        <v>992</v>
      </c>
      <c r="G628" t="b">
        <v>0</v>
      </c>
    </row>
    <row r="629" spans="1:7" x14ac:dyDescent="0.2">
      <c r="A629" t="s">
        <v>940</v>
      </c>
      <c r="B629">
        <v>1818696317</v>
      </c>
      <c r="C629" t="s">
        <v>2452</v>
      </c>
      <c r="D629">
        <v>29</v>
      </c>
      <c r="E629" t="s">
        <v>993</v>
      </c>
      <c r="F629" t="s">
        <v>994</v>
      </c>
      <c r="G629" t="b">
        <v>0</v>
      </c>
    </row>
    <row r="630" spans="1:7" x14ac:dyDescent="0.2">
      <c r="A630" t="s">
        <v>940</v>
      </c>
      <c r="B630">
        <v>1818696317</v>
      </c>
      <c r="C630" t="s">
        <v>2452</v>
      </c>
      <c r="D630">
        <v>30</v>
      </c>
      <c r="E630" t="s">
        <v>717</v>
      </c>
      <c r="F630" t="s">
        <v>718</v>
      </c>
      <c r="G630" t="b">
        <v>0</v>
      </c>
    </row>
    <row r="631" spans="1:7" x14ac:dyDescent="0.2">
      <c r="A631" t="s">
        <v>940</v>
      </c>
      <c r="B631">
        <v>1818696317</v>
      </c>
      <c r="C631" t="s">
        <v>2452</v>
      </c>
      <c r="D631">
        <v>31</v>
      </c>
      <c r="E631" t="s">
        <v>995</v>
      </c>
      <c r="F631" t="s">
        <v>996</v>
      </c>
      <c r="G631" t="b">
        <v>0</v>
      </c>
    </row>
    <row r="632" spans="1:7" x14ac:dyDescent="0.2">
      <c r="A632" t="s">
        <v>940</v>
      </c>
      <c r="B632">
        <v>1818696317</v>
      </c>
      <c r="C632" t="s">
        <v>2452</v>
      </c>
      <c r="D632">
        <v>32</v>
      </c>
      <c r="E632" t="s">
        <v>997</v>
      </c>
      <c r="F632" t="s">
        <v>998</v>
      </c>
      <c r="G632" t="b">
        <v>0</v>
      </c>
    </row>
    <row r="633" spans="1:7" x14ac:dyDescent="0.2">
      <c r="A633" t="s">
        <v>940</v>
      </c>
      <c r="B633">
        <v>1818696317</v>
      </c>
      <c r="C633" t="s">
        <v>2452</v>
      </c>
      <c r="D633">
        <v>33</v>
      </c>
      <c r="E633" t="s">
        <v>473</v>
      </c>
      <c r="F633" t="s">
        <v>999</v>
      </c>
      <c r="G633" t="b">
        <v>0</v>
      </c>
    </row>
    <row r="634" spans="1:7" x14ac:dyDescent="0.2">
      <c r="A634" t="s">
        <v>940</v>
      </c>
      <c r="B634">
        <v>1818696317</v>
      </c>
      <c r="C634" t="s">
        <v>2452</v>
      </c>
      <c r="D634">
        <v>34</v>
      </c>
      <c r="E634" t="s">
        <v>1000</v>
      </c>
      <c r="F634" t="s">
        <v>1001</v>
      </c>
      <c r="G634" t="b">
        <v>0</v>
      </c>
    </row>
    <row r="635" spans="1:7" x14ac:dyDescent="0.2">
      <c r="A635" t="s">
        <v>940</v>
      </c>
      <c r="B635">
        <v>1818696317</v>
      </c>
      <c r="C635" t="s">
        <v>2452</v>
      </c>
      <c r="D635">
        <v>35</v>
      </c>
      <c r="E635" t="s">
        <v>585</v>
      </c>
      <c r="F635" t="s">
        <v>1002</v>
      </c>
      <c r="G635" t="b">
        <v>0</v>
      </c>
    </row>
    <row r="636" spans="1:7" x14ac:dyDescent="0.2">
      <c r="A636" t="s">
        <v>940</v>
      </c>
      <c r="B636">
        <v>1818696317</v>
      </c>
      <c r="C636" t="s">
        <v>2452</v>
      </c>
      <c r="D636">
        <v>36</v>
      </c>
      <c r="E636" t="s">
        <v>1003</v>
      </c>
      <c r="F636" t="s">
        <v>1004</v>
      </c>
      <c r="G636" t="b">
        <v>0</v>
      </c>
    </row>
    <row r="637" spans="1:7" x14ac:dyDescent="0.2">
      <c r="A637" t="s">
        <v>940</v>
      </c>
      <c r="B637">
        <v>1818696317</v>
      </c>
      <c r="C637" t="s">
        <v>2452</v>
      </c>
      <c r="D637">
        <v>37</v>
      </c>
      <c r="E637" t="s">
        <v>1005</v>
      </c>
      <c r="F637" t="s">
        <v>1006</v>
      </c>
      <c r="G637" t="b">
        <v>1</v>
      </c>
    </row>
    <row r="638" spans="1:7" x14ac:dyDescent="0.2">
      <c r="A638" t="s">
        <v>940</v>
      </c>
      <c r="B638">
        <v>1818696317</v>
      </c>
      <c r="C638" t="s">
        <v>2452</v>
      </c>
      <c r="D638">
        <v>38</v>
      </c>
      <c r="E638" t="s">
        <v>447</v>
      </c>
      <c r="F638" t="s">
        <v>1007</v>
      </c>
      <c r="G638" t="b">
        <v>0</v>
      </c>
    </row>
    <row r="639" spans="1:7" x14ac:dyDescent="0.2">
      <c r="A639" t="s">
        <v>940</v>
      </c>
      <c r="B639">
        <v>1818696317</v>
      </c>
      <c r="C639" t="s">
        <v>2452</v>
      </c>
      <c r="D639">
        <v>39</v>
      </c>
      <c r="E639" t="s">
        <v>1008</v>
      </c>
      <c r="F639" t="s">
        <v>1009</v>
      </c>
      <c r="G639" t="b">
        <v>1</v>
      </c>
    </row>
    <row r="640" spans="1:7" x14ac:dyDescent="0.2">
      <c r="A640" t="s">
        <v>940</v>
      </c>
      <c r="B640">
        <v>1818696317</v>
      </c>
      <c r="C640" t="s">
        <v>2452</v>
      </c>
      <c r="D640">
        <v>40</v>
      </c>
      <c r="E640" t="s">
        <v>1010</v>
      </c>
      <c r="F640" t="s">
        <v>1011</v>
      </c>
      <c r="G640" t="b">
        <v>0</v>
      </c>
    </row>
    <row r="641" spans="1:7" x14ac:dyDescent="0.2">
      <c r="A641" t="s">
        <v>940</v>
      </c>
      <c r="B641">
        <v>1818696317</v>
      </c>
      <c r="C641" t="s">
        <v>2452</v>
      </c>
      <c r="D641">
        <v>41</v>
      </c>
      <c r="E641" t="s">
        <v>1012</v>
      </c>
      <c r="F641" t="s">
        <v>1013</v>
      </c>
      <c r="G641" t="b">
        <v>0</v>
      </c>
    </row>
    <row r="642" spans="1:7" x14ac:dyDescent="0.2">
      <c r="A642" t="s">
        <v>940</v>
      </c>
      <c r="B642">
        <v>1818696317</v>
      </c>
      <c r="C642" t="s">
        <v>2452</v>
      </c>
      <c r="D642">
        <v>42</v>
      </c>
      <c r="E642" t="s">
        <v>1014</v>
      </c>
      <c r="F642" t="s">
        <v>1015</v>
      </c>
      <c r="G642" t="b">
        <v>0</v>
      </c>
    </row>
    <row r="643" spans="1:7" x14ac:dyDescent="0.2">
      <c r="A643" t="s">
        <v>940</v>
      </c>
      <c r="B643">
        <v>1818696317</v>
      </c>
      <c r="C643" t="s">
        <v>2452</v>
      </c>
      <c r="D643">
        <v>43</v>
      </c>
      <c r="E643" t="s">
        <v>408</v>
      </c>
      <c r="F643" t="s">
        <v>1016</v>
      </c>
      <c r="G643" t="b">
        <v>0</v>
      </c>
    </row>
    <row r="644" spans="1:7" x14ac:dyDescent="0.2">
      <c r="A644" t="s">
        <v>940</v>
      </c>
      <c r="B644">
        <v>1818696317</v>
      </c>
      <c r="C644" t="s">
        <v>2452</v>
      </c>
      <c r="D644">
        <v>44</v>
      </c>
      <c r="E644" t="s">
        <v>1017</v>
      </c>
      <c r="F644" t="s">
        <v>1018</v>
      </c>
      <c r="G644" t="b">
        <v>0</v>
      </c>
    </row>
    <row r="645" spans="1:7" x14ac:dyDescent="0.2">
      <c r="A645" t="s">
        <v>940</v>
      </c>
      <c r="B645">
        <v>1818696317</v>
      </c>
      <c r="C645" t="s">
        <v>2452</v>
      </c>
      <c r="D645">
        <v>45</v>
      </c>
      <c r="E645" t="s">
        <v>1019</v>
      </c>
      <c r="F645" t="s">
        <v>1020</v>
      </c>
      <c r="G645" t="b">
        <v>0</v>
      </c>
    </row>
    <row r="646" spans="1:7" x14ac:dyDescent="0.2">
      <c r="A646" t="s">
        <v>940</v>
      </c>
      <c r="B646">
        <v>1818696317</v>
      </c>
      <c r="C646" t="s">
        <v>2452</v>
      </c>
      <c r="D646">
        <v>46</v>
      </c>
      <c r="E646" t="s">
        <v>1021</v>
      </c>
      <c r="F646" t="s">
        <v>1022</v>
      </c>
      <c r="G646" t="b">
        <v>0</v>
      </c>
    </row>
    <row r="647" spans="1:7" x14ac:dyDescent="0.2">
      <c r="A647" t="s">
        <v>940</v>
      </c>
      <c r="B647">
        <v>1818696317</v>
      </c>
      <c r="C647" t="s">
        <v>2452</v>
      </c>
      <c r="D647">
        <v>47</v>
      </c>
      <c r="E647" t="s">
        <v>1023</v>
      </c>
      <c r="F647" t="s">
        <v>1024</v>
      </c>
      <c r="G647" t="b">
        <v>0</v>
      </c>
    </row>
    <row r="648" spans="1:7" x14ac:dyDescent="0.2">
      <c r="A648" t="s">
        <v>940</v>
      </c>
      <c r="B648">
        <v>1818696317</v>
      </c>
      <c r="C648" t="s">
        <v>2452</v>
      </c>
      <c r="D648">
        <v>48</v>
      </c>
      <c r="E648" t="s">
        <v>319</v>
      </c>
      <c r="F648" t="s">
        <v>1025</v>
      </c>
      <c r="G648" t="b">
        <v>0</v>
      </c>
    </row>
    <row r="649" spans="1:7" x14ac:dyDescent="0.2">
      <c r="A649" t="s">
        <v>940</v>
      </c>
      <c r="B649">
        <v>1818696317</v>
      </c>
      <c r="C649" t="s">
        <v>2452</v>
      </c>
      <c r="D649">
        <v>49</v>
      </c>
      <c r="E649" t="s">
        <v>546</v>
      </c>
      <c r="F649" t="s">
        <v>1026</v>
      </c>
      <c r="G649" t="b">
        <v>0</v>
      </c>
    </row>
    <row r="650" spans="1:7" x14ac:dyDescent="0.2">
      <c r="A650" t="s">
        <v>940</v>
      </c>
      <c r="B650">
        <v>1818696317</v>
      </c>
      <c r="C650" t="s">
        <v>2452</v>
      </c>
      <c r="D650">
        <v>50</v>
      </c>
      <c r="E650" t="s">
        <v>1027</v>
      </c>
      <c r="F650" t="s">
        <v>1028</v>
      </c>
      <c r="G650" t="b">
        <v>0</v>
      </c>
    </row>
    <row r="651" spans="1:7" x14ac:dyDescent="0.2">
      <c r="A651" t="s">
        <v>940</v>
      </c>
      <c r="B651">
        <v>1818696317</v>
      </c>
      <c r="C651" t="s">
        <v>2452</v>
      </c>
      <c r="D651">
        <v>51</v>
      </c>
      <c r="E651" t="s">
        <v>1029</v>
      </c>
      <c r="F651" t="s">
        <v>1030</v>
      </c>
      <c r="G651" t="b">
        <v>0</v>
      </c>
    </row>
    <row r="652" spans="1:7" x14ac:dyDescent="0.2">
      <c r="A652" t="s">
        <v>940</v>
      </c>
      <c r="B652">
        <v>1818696317</v>
      </c>
      <c r="C652" t="s">
        <v>2452</v>
      </c>
      <c r="D652">
        <v>52</v>
      </c>
      <c r="E652" t="s">
        <v>1031</v>
      </c>
      <c r="F652" t="s">
        <v>1032</v>
      </c>
      <c r="G652" t="b">
        <v>0</v>
      </c>
    </row>
    <row r="653" spans="1:7" x14ac:dyDescent="0.2">
      <c r="A653" t="s">
        <v>940</v>
      </c>
      <c r="B653">
        <v>1818696317</v>
      </c>
      <c r="C653" t="s">
        <v>2452</v>
      </c>
      <c r="D653">
        <v>53</v>
      </c>
      <c r="E653" t="s">
        <v>1033</v>
      </c>
      <c r="F653" t="s">
        <v>1034</v>
      </c>
      <c r="G653" t="b">
        <v>0</v>
      </c>
    </row>
    <row r="654" spans="1:7" x14ac:dyDescent="0.2">
      <c r="A654" t="s">
        <v>940</v>
      </c>
      <c r="B654">
        <v>1818696317</v>
      </c>
      <c r="C654" t="s">
        <v>2452</v>
      </c>
      <c r="D654">
        <v>54</v>
      </c>
      <c r="E654" t="s">
        <v>1035</v>
      </c>
      <c r="F654" t="s">
        <v>1036</v>
      </c>
      <c r="G654" t="b">
        <v>0</v>
      </c>
    </row>
    <row r="655" spans="1:7" x14ac:dyDescent="0.2">
      <c r="A655" t="s">
        <v>940</v>
      </c>
      <c r="B655">
        <v>1818696317</v>
      </c>
      <c r="C655" t="s">
        <v>2452</v>
      </c>
      <c r="D655">
        <v>55</v>
      </c>
      <c r="E655" t="s">
        <v>1037</v>
      </c>
      <c r="F655" t="s">
        <v>1038</v>
      </c>
      <c r="G655" t="b">
        <v>0</v>
      </c>
    </row>
    <row r="656" spans="1:7" x14ac:dyDescent="0.2">
      <c r="A656" t="s">
        <v>940</v>
      </c>
      <c r="B656">
        <v>1818696317</v>
      </c>
      <c r="C656" t="s">
        <v>2452</v>
      </c>
      <c r="D656">
        <v>56</v>
      </c>
      <c r="E656" t="s">
        <v>1039</v>
      </c>
      <c r="F656" t="s">
        <v>1040</v>
      </c>
      <c r="G656" t="b">
        <v>0</v>
      </c>
    </row>
    <row r="657" spans="1:7" x14ac:dyDescent="0.2">
      <c r="A657" t="s">
        <v>940</v>
      </c>
      <c r="B657">
        <v>1818696317</v>
      </c>
      <c r="C657" t="s">
        <v>2452</v>
      </c>
      <c r="D657">
        <v>57</v>
      </c>
      <c r="E657" t="s">
        <v>284</v>
      </c>
      <c r="F657" t="s">
        <v>1041</v>
      </c>
      <c r="G657" t="b">
        <v>0</v>
      </c>
    </row>
    <row r="658" spans="1:7" x14ac:dyDescent="0.2">
      <c r="A658" t="s">
        <v>940</v>
      </c>
      <c r="B658">
        <v>1818696317</v>
      </c>
      <c r="C658" t="s">
        <v>2452</v>
      </c>
      <c r="D658">
        <v>58</v>
      </c>
      <c r="E658" t="s">
        <v>1042</v>
      </c>
      <c r="F658" t="s">
        <v>1043</v>
      </c>
      <c r="G658" t="b">
        <v>0</v>
      </c>
    </row>
    <row r="659" spans="1:7" x14ac:dyDescent="0.2">
      <c r="A659" t="s">
        <v>940</v>
      </c>
      <c r="B659">
        <v>1818696317</v>
      </c>
      <c r="C659" t="s">
        <v>2452</v>
      </c>
      <c r="D659">
        <v>59</v>
      </c>
      <c r="E659" t="s">
        <v>1044</v>
      </c>
      <c r="F659" t="s">
        <v>1045</v>
      </c>
      <c r="G659" t="b">
        <v>0</v>
      </c>
    </row>
    <row r="660" spans="1:7" x14ac:dyDescent="0.2">
      <c r="A660" t="s">
        <v>940</v>
      </c>
      <c r="B660">
        <v>1818696317</v>
      </c>
      <c r="C660" t="s">
        <v>2452</v>
      </c>
      <c r="D660">
        <v>60</v>
      </c>
      <c r="E660" t="s">
        <v>1046</v>
      </c>
      <c r="F660" t="s">
        <v>1047</v>
      </c>
      <c r="G660" t="b">
        <v>0</v>
      </c>
    </row>
    <row r="661" spans="1:7" x14ac:dyDescent="0.2">
      <c r="A661" t="s">
        <v>940</v>
      </c>
      <c r="B661">
        <v>1818696317</v>
      </c>
      <c r="C661" t="s">
        <v>2452</v>
      </c>
      <c r="D661">
        <v>61</v>
      </c>
      <c r="E661" t="s">
        <v>647</v>
      </c>
      <c r="F661" t="s">
        <v>648</v>
      </c>
      <c r="G661" t="b">
        <v>0</v>
      </c>
    </row>
    <row r="662" spans="1:7" x14ac:dyDescent="0.2">
      <c r="A662" t="s">
        <v>940</v>
      </c>
      <c r="B662">
        <v>1818696317</v>
      </c>
      <c r="C662" t="s">
        <v>2452</v>
      </c>
      <c r="D662">
        <v>62</v>
      </c>
      <c r="E662" t="s">
        <v>786</v>
      </c>
      <c r="F662" t="s">
        <v>1048</v>
      </c>
      <c r="G662" t="b">
        <v>0</v>
      </c>
    </row>
    <row r="663" spans="1:7" x14ac:dyDescent="0.2">
      <c r="A663" t="s">
        <v>940</v>
      </c>
      <c r="B663">
        <v>1818696317</v>
      </c>
      <c r="C663" t="s">
        <v>2452</v>
      </c>
      <c r="D663">
        <v>63</v>
      </c>
      <c r="E663" t="s">
        <v>1049</v>
      </c>
      <c r="F663" t="s">
        <v>1050</v>
      </c>
      <c r="G663" t="b">
        <v>0</v>
      </c>
    </row>
    <row r="664" spans="1:7" x14ac:dyDescent="0.2">
      <c r="A664" t="s">
        <v>940</v>
      </c>
      <c r="B664">
        <v>1818696317</v>
      </c>
      <c r="C664" t="s">
        <v>2452</v>
      </c>
      <c r="D664">
        <v>64</v>
      </c>
      <c r="E664" t="s">
        <v>1051</v>
      </c>
      <c r="F664" t="s">
        <v>1052</v>
      </c>
      <c r="G664" t="b">
        <v>0</v>
      </c>
    </row>
    <row r="665" spans="1:7" x14ac:dyDescent="0.2">
      <c r="A665" t="s">
        <v>940</v>
      </c>
      <c r="B665">
        <v>1818696317</v>
      </c>
      <c r="C665" t="s">
        <v>2452</v>
      </c>
      <c r="D665">
        <v>65</v>
      </c>
      <c r="E665" t="s">
        <v>1053</v>
      </c>
      <c r="F665" t="s">
        <v>1054</v>
      </c>
      <c r="G665" t="b">
        <v>0</v>
      </c>
    </row>
    <row r="666" spans="1:7" x14ac:dyDescent="0.2">
      <c r="A666" t="s">
        <v>940</v>
      </c>
      <c r="B666">
        <v>1818696317</v>
      </c>
      <c r="C666" t="s">
        <v>2452</v>
      </c>
      <c r="D666">
        <v>66</v>
      </c>
      <c r="E666" t="s">
        <v>64</v>
      </c>
      <c r="F666" t="s">
        <v>1055</v>
      </c>
      <c r="G666" t="b">
        <v>0</v>
      </c>
    </row>
    <row r="667" spans="1:7" x14ac:dyDescent="0.2">
      <c r="A667" t="s">
        <v>940</v>
      </c>
      <c r="B667">
        <v>1818696317</v>
      </c>
      <c r="C667" t="s">
        <v>2452</v>
      </c>
      <c r="D667">
        <v>67</v>
      </c>
      <c r="E667" t="s">
        <v>1056</v>
      </c>
      <c r="F667" t="s">
        <v>1057</v>
      </c>
      <c r="G667" t="b">
        <v>0</v>
      </c>
    </row>
    <row r="668" spans="1:7" x14ac:dyDescent="0.2">
      <c r="A668" t="s">
        <v>940</v>
      </c>
      <c r="B668">
        <v>1818696317</v>
      </c>
      <c r="C668" t="s">
        <v>2452</v>
      </c>
      <c r="D668">
        <v>68</v>
      </c>
      <c r="E668" t="s">
        <v>729</v>
      </c>
      <c r="F668" t="s">
        <v>1058</v>
      </c>
      <c r="G668" t="b">
        <v>0</v>
      </c>
    </row>
    <row r="669" spans="1:7" x14ac:dyDescent="0.2">
      <c r="A669" t="s">
        <v>940</v>
      </c>
      <c r="B669">
        <v>1818696317</v>
      </c>
      <c r="C669" t="s">
        <v>2452</v>
      </c>
      <c r="D669">
        <v>69</v>
      </c>
      <c r="E669" t="s">
        <v>560</v>
      </c>
      <c r="F669" t="s">
        <v>1059</v>
      </c>
      <c r="G669" t="b">
        <v>0</v>
      </c>
    </row>
    <row r="670" spans="1:7" x14ac:dyDescent="0.2">
      <c r="A670" t="s">
        <v>940</v>
      </c>
      <c r="B670">
        <v>1818696317</v>
      </c>
      <c r="C670" t="s">
        <v>2452</v>
      </c>
      <c r="D670">
        <v>70</v>
      </c>
      <c r="E670" t="s">
        <v>1060</v>
      </c>
      <c r="F670" t="s">
        <v>1061</v>
      </c>
      <c r="G670" t="b">
        <v>0</v>
      </c>
    </row>
    <row r="671" spans="1:7" x14ac:dyDescent="0.2">
      <c r="A671" t="s">
        <v>940</v>
      </c>
      <c r="B671">
        <v>1818696317</v>
      </c>
      <c r="C671" t="s">
        <v>2452</v>
      </c>
      <c r="D671">
        <v>71</v>
      </c>
      <c r="E671" t="s">
        <v>1062</v>
      </c>
      <c r="F671" t="s">
        <v>1063</v>
      </c>
      <c r="G671" t="b">
        <v>0</v>
      </c>
    </row>
    <row r="672" spans="1:7" x14ac:dyDescent="0.2">
      <c r="A672" t="s">
        <v>940</v>
      </c>
      <c r="B672">
        <v>1818696317</v>
      </c>
      <c r="C672" t="s">
        <v>2452</v>
      </c>
      <c r="D672">
        <v>72</v>
      </c>
      <c r="E672" t="s">
        <v>1064</v>
      </c>
      <c r="F672" t="s">
        <v>1065</v>
      </c>
      <c r="G672" t="b">
        <v>0</v>
      </c>
    </row>
    <row r="673" spans="1:7" x14ac:dyDescent="0.2">
      <c r="A673" t="s">
        <v>940</v>
      </c>
      <c r="B673">
        <v>1818696317</v>
      </c>
      <c r="C673" t="s">
        <v>2452</v>
      </c>
      <c r="D673">
        <v>73</v>
      </c>
      <c r="E673" t="s">
        <v>1066</v>
      </c>
      <c r="F673" t="s">
        <v>1067</v>
      </c>
      <c r="G673" t="b">
        <v>0</v>
      </c>
    </row>
    <row r="674" spans="1:7" x14ac:dyDescent="0.2">
      <c r="A674" t="s">
        <v>940</v>
      </c>
      <c r="B674">
        <v>1818696317</v>
      </c>
      <c r="C674" t="s">
        <v>2452</v>
      </c>
      <c r="D674">
        <v>74</v>
      </c>
      <c r="E674" t="s">
        <v>788</v>
      </c>
      <c r="F674" t="s">
        <v>1068</v>
      </c>
      <c r="G674" t="b">
        <v>0</v>
      </c>
    </row>
    <row r="675" spans="1:7" x14ac:dyDescent="0.2">
      <c r="A675" t="s">
        <v>940</v>
      </c>
      <c r="B675">
        <v>1818696317</v>
      </c>
      <c r="C675" t="s">
        <v>2452</v>
      </c>
      <c r="D675">
        <v>75</v>
      </c>
      <c r="E675" t="s">
        <v>30</v>
      </c>
      <c r="F675" t="s">
        <v>31</v>
      </c>
      <c r="G675" t="b">
        <v>0</v>
      </c>
    </row>
    <row r="676" spans="1:7" x14ac:dyDescent="0.2">
      <c r="A676" t="s">
        <v>940</v>
      </c>
      <c r="B676">
        <v>1818696317</v>
      </c>
      <c r="C676" t="s">
        <v>2452</v>
      </c>
      <c r="D676">
        <v>76</v>
      </c>
      <c r="E676" t="s">
        <v>1069</v>
      </c>
      <c r="F676" t="s">
        <v>1070</v>
      </c>
      <c r="G676" t="b">
        <v>0</v>
      </c>
    </row>
    <row r="677" spans="1:7" x14ac:dyDescent="0.2">
      <c r="A677" t="s">
        <v>940</v>
      </c>
      <c r="B677">
        <v>1818696317</v>
      </c>
      <c r="C677" t="s">
        <v>2452</v>
      </c>
      <c r="D677">
        <v>77</v>
      </c>
      <c r="E677" t="s">
        <v>1071</v>
      </c>
      <c r="F677" t="s">
        <v>1072</v>
      </c>
      <c r="G677" t="b">
        <v>0</v>
      </c>
    </row>
    <row r="678" spans="1:7" x14ac:dyDescent="0.2">
      <c r="A678" t="s">
        <v>940</v>
      </c>
      <c r="B678">
        <v>1818696317</v>
      </c>
      <c r="C678" t="s">
        <v>2452</v>
      </c>
      <c r="D678">
        <v>78</v>
      </c>
      <c r="E678" t="s">
        <v>416</v>
      </c>
      <c r="F678" t="s">
        <v>1073</v>
      </c>
      <c r="G678" t="b">
        <v>0</v>
      </c>
    </row>
    <row r="679" spans="1:7" x14ac:dyDescent="0.2">
      <c r="A679" t="s">
        <v>940</v>
      </c>
      <c r="B679">
        <v>1818696317</v>
      </c>
      <c r="C679" t="s">
        <v>2452</v>
      </c>
      <c r="D679">
        <v>79</v>
      </c>
      <c r="E679" t="s">
        <v>1074</v>
      </c>
      <c r="F679" t="s">
        <v>1075</v>
      </c>
      <c r="G679" t="b">
        <v>0</v>
      </c>
    </row>
    <row r="680" spans="1:7" x14ac:dyDescent="0.2">
      <c r="A680" t="s">
        <v>940</v>
      </c>
      <c r="B680">
        <v>1818696317</v>
      </c>
      <c r="C680" t="s">
        <v>2452</v>
      </c>
      <c r="D680">
        <v>80</v>
      </c>
      <c r="E680" t="s">
        <v>1076</v>
      </c>
      <c r="F680" t="s">
        <v>1077</v>
      </c>
      <c r="G680" t="b">
        <v>0</v>
      </c>
    </row>
    <row r="681" spans="1:7" x14ac:dyDescent="0.2">
      <c r="A681" t="s">
        <v>940</v>
      </c>
      <c r="B681">
        <v>1818696317</v>
      </c>
      <c r="C681" t="s">
        <v>2452</v>
      </c>
      <c r="D681">
        <v>81</v>
      </c>
      <c r="E681" t="s">
        <v>1078</v>
      </c>
      <c r="F681" t="s">
        <v>1079</v>
      </c>
      <c r="G681" t="b">
        <v>0</v>
      </c>
    </row>
    <row r="682" spans="1:7" x14ac:dyDescent="0.2">
      <c r="A682" t="s">
        <v>940</v>
      </c>
      <c r="B682">
        <v>1818696317</v>
      </c>
      <c r="C682" t="s">
        <v>2452</v>
      </c>
      <c r="D682">
        <v>82</v>
      </c>
      <c r="E682" t="s">
        <v>164</v>
      </c>
      <c r="F682" t="s">
        <v>1080</v>
      </c>
      <c r="G682" t="b">
        <v>0</v>
      </c>
    </row>
    <row r="683" spans="1:7" x14ac:dyDescent="0.2">
      <c r="A683" t="s">
        <v>940</v>
      </c>
      <c r="B683">
        <v>1818696317</v>
      </c>
      <c r="C683" t="s">
        <v>2452</v>
      </c>
      <c r="D683">
        <v>83</v>
      </c>
      <c r="E683" t="s">
        <v>1081</v>
      </c>
      <c r="F683" t="s">
        <v>1082</v>
      </c>
      <c r="G683" t="b">
        <v>0</v>
      </c>
    </row>
    <row r="684" spans="1:7" x14ac:dyDescent="0.2">
      <c r="A684" t="s">
        <v>940</v>
      </c>
      <c r="B684">
        <v>1818696317</v>
      </c>
      <c r="C684" t="s">
        <v>2452</v>
      </c>
      <c r="D684">
        <v>84</v>
      </c>
      <c r="E684" t="s">
        <v>1083</v>
      </c>
      <c r="F684" t="s">
        <v>1084</v>
      </c>
      <c r="G684" t="b">
        <v>0</v>
      </c>
    </row>
    <row r="685" spans="1:7" x14ac:dyDescent="0.2">
      <c r="A685" t="s">
        <v>940</v>
      </c>
      <c r="B685">
        <v>1818696317</v>
      </c>
      <c r="C685" t="s">
        <v>2452</v>
      </c>
      <c r="D685">
        <v>85</v>
      </c>
      <c r="E685" t="s">
        <v>1085</v>
      </c>
      <c r="F685" t="s">
        <v>1086</v>
      </c>
      <c r="G685" t="b">
        <v>0</v>
      </c>
    </row>
    <row r="686" spans="1:7" x14ac:dyDescent="0.2">
      <c r="A686" t="s">
        <v>940</v>
      </c>
      <c r="B686">
        <v>1818696317</v>
      </c>
      <c r="C686" t="s">
        <v>2452</v>
      </c>
      <c r="D686">
        <v>86</v>
      </c>
      <c r="E686" t="s">
        <v>1087</v>
      </c>
      <c r="F686" t="s">
        <v>1088</v>
      </c>
      <c r="G686" t="b">
        <v>0</v>
      </c>
    </row>
    <row r="687" spans="1:7" x14ac:dyDescent="0.2">
      <c r="A687" t="s">
        <v>940</v>
      </c>
      <c r="B687">
        <v>1818696317</v>
      </c>
      <c r="C687" t="s">
        <v>2452</v>
      </c>
      <c r="D687">
        <v>87</v>
      </c>
      <c r="E687" t="s">
        <v>1089</v>
      </c>
      <c r="F687" t="s">
        <v>1090</v>
      </c>
      <c r="G687" t="b">
        <v>0</v>
      </c>
    </row>
    <row r="688" spans="1:7" x14ac:dyDescent="0.2">
      <c r="A688" t="s">
        <v>940</v>
      </c>
      <c r="B688">
        <v>1818696317</v>
      </c>
      <c r="C688" t="s">
        <v>2452</v>
      </c>
      <c r="D688">
        <v>88</v>
      </c>
      <c r="E688" t="s">
        <v>488</v>
      </c>
      <c r="F688" t="s">
        <v>1091</v>
      </c>
      <c r="G688" t="b">
        <v>0</v>
      </c>
    </row>
    <row r="689" spans="1:7" x14ac:dyDescent="0.2">
      <c r="A689" t="s">
        <v>940</v>
      </c>
      <c r="B689">
        <v>1818696317</v>
      </c>
      <c r="C689" t="s">
        <v>2452</v>
      </c>
      <c r="D689">
        <v>89</v>
      </c>
      <c r="E689" t="s">
        <v>1092</v>
      </c>
      <c r="F689" t="s">
        <v>1093</v>
      </c>
      <c r="G689" t="b">
        <v>0</v>
      </c>
    </row>
    <row r="690" spans="1:7" x14ac:dyDescent="0.2">
      <c r="A690" t="s">
        <v>940</v>
      </c>
      <c r="B690">
        <v>1818696317</v>
      </c>
      <c r="C690" t="s">
        <v>2452</v>
      </c>
      <c r="D690">
        <v>90</v>
      </c>
      <c r="E690" t="s">
        <v>590</v>
      </c>
      <c r="F690" t="s">
        <v>1094</v>
      </c>
      <c r="G690" t="b">
        <v>0</v>
      </c>
    </row>
    <row r="691" spans="1:7" x14ac:dyDescent="0.2">
      <c r="A691" t="s">
        <v>940</v>
      </c>
      <c r="B691">
        <v>1818696317</v>
      </c>
      <c r="C691" t="s">
        <v>2452</v>
      </c>
      <c r="D691">
        <v>91</v>
      </c>
      <c r="E691" t="s">
        <v>1095</v>
      </c>
      <c r="F691" t="s">
        <v>1096</v>
      </c>
      <c r="G691" t="b">
        <v>0</v>
      </c>
    </row>
    <row r="692" spans="1:7" x14ac:dyDescent="0.2">
      <c r="A692" t="s">
        <v>940</v>
      </c>
      <c r="B692">
        <v>1818696317</v>
      </c>
      <c r="C692" t="s">
        <v>2452</v>
      </c>
      <c r="D692">
        <v>92</v>
      </c>
      <c r="E692" t="s">
        <v>1097</v>
      </c>
      <c r="F692" t="s">
        <v>1098</v>
      </c>
      <c r="G692" t="b">
        <v>1</v>
      </c>
    </row>
    <row r="693" spans="1:7" x14ac:dyDescent="0.2">
      <c r="A693" t="s">
        <v>940</v>
      </c>
      <c r="B693">
        <v>1818696317</v>
      </c>
      <c r="C693" t="s">
        <v>2452</v>
      </c>
      <c r="D693">
        <v>93</v>
      </c>
      <c r="E693" t="s">
        <v>1099</v>
      </c>
      <c r="F693" t="s">
        <v>1100</v>
      </c>
      <c r="G693" t="b">
        <v>0</v>
      </c>
    </row>
    <row r="694" spans="1:7" x14ac:dyDescent="0.2">
      <c r="A694" t="s">
        <v>940</v>
      </c>
      <c r="B694">
        <v>1818696317</v>
      </c>
      <c r="C694" t="s">
        <v>2452</v>
      </c>
      <c r="D694">
        <v>94</v>
      </c>
      <c r="E694" t="s">
        <v>1101</v>
      </c>
      <c r="F694" t="s">
        <v>1102</v>
      </c>
      <c r="G694" t="b">
        <v>0</v>
      </c>
    </row>
    <row r="695" spans="1:7" x14ac:dyDescent="0.2">
      <c r="A695" t="s">
        <v>940</v>
      </c>
      <c r="B695">
        <v>1818696317</v>
      </c>
      <c r="C695" t="s">
        <v>2452</v>
      </c>
      <c r="D695">
        <v>95</v>
      </c>
      <c r="E695" t="s">
        <v>1103</v>
      </c>
      <c r="F695" t="s">
        <v>1104</v>
      </c>
      <c r="G695" t="b">
        <v>0</v>
      </c>
    </row>
    <row r="696" spans="1:7" x14ac:dyDescent="0.2">
      <c r="A696" t="s">
        <v>940</v>
      </c>
      <c r="B696">
        <v>1818696317</v>
      </c>
      <c r="C696" t="s">
        <v>2452</v>
      </c>
      <c r="D696">
        <v>96</v>
      </c>
      <c r="E696" t="s">
        <v>1105</v>
      </c>
      <c r="F696" t="s">
        <v>1106</v>
      </c>
      <c r="G696" t="b">
        <v>0</v>
      </c>
    </row>
    <row r="697" spans="1:7" x14ac:dyDescent="0.2">
      <c r="A697" t="s">
        <v>940</v>
      </c>
      <c r="B697">
        <v>1818696317</v>
      </c>
      <c r="C697" t="s">
        <v>2452</v>
      </c>
      <c r="D697">
        <v>97</v>
      </c>
      <c r="E697" t="s">
        <v>332</v>
      </c>
      <c r="F697" t="s">
        <v>1107</v>
      </c>
      <c r="G697" t="b">
        <v>0</v>
      </c>
    </row>
    <row r="698" spans="1:7" x14ac:dyDescent="0.2">
      <c r="A698" t="s">
        <v>940</v>
      </c>
      <c r="B698">
        <v>1818696317</v>
      </c>
      <c r="C698" t="s">
        <v>2452</v>
      </c>
      <c r="D698">
        <v>98</v>
      </c>
      <c r="E698" t="s">
        <v>727</v>
      </c>
      <c r="F698" t="s">
        <v>728</v>
      </c>
      <c r="G698" t="b">
        <v>0</v>
      </c>
    </row>
    <row r="699" spans="1:7" x14ac:dyDescent="0.2">
      <c r="A699" t="s">
        <v>940</v>
      </c>
      <c r="B699">
        <v>1818696317</v>
      </c>
      <c r="C699" t="s">
        <v>2452</v>
      </c>
      <c r="D699">
        <v>99</v>
      </c>
      <c r="E699" t="s">
        <v>1108</v>
      </c>
      <c r="F699" t="s">
        <v>1109</v>
      </c>
      <c r="G699" t="b">
        <v>0</v>
      </c>
    </row>
    <row r="700" spans="1:7" x14ac:dyDescent="0.2">
      <c r="A700" t="s">
        <v>940</v>
      </c>
      <c r="B700">
        <v>1818696317</v>
      </c>
      <c r="C700" t="s">
        <v>2452</v>
      </c>
      <c r="D700">
        <v>100</v>
      </c>
      <c r="E700" t="s">
        <v>1110</v>
      </c>
      <c r="F700" t="s">
        <v>1111</v>
      </c>
      <c r="G700" t="b">
        <v>0</v>
      </c>
    </row>
    <row r="701" spans="1:7" x14ac:dyDescent="0.2">
      <c r="A701" t="s">
        <v>940</v>
      </c>
      <c r="B701">
        <v>1818696317</v>
      </c>
      <c r="C701" t="s">
        <v>2451</v>
      </c>
      <c r="D701">
        <v>1</v>
      </c>
      <c r="E701" t="s">
        <v>1112</v>
      </c>
      <c r="F701" t="s">
        <v>1113</v>
      </c>
      <c r="G701" t="b">
        <v>0</v>
      </c>
    </row>
    <row r="702" spans="1:7" x14ac:dyDescent="0.2">
      <c r="A702" t="s">
        <v>940</v>
      </c>
      <c r="B702">
        <v>1818696317</v>
      </c>
      <c r="C702" t="s">
        <v>2451</v>
      </c>
      <c r="D702">
        <v>2</v>
      </c>
      <c r="E702" t="s">
        <v>1114</v>
      </c>
      <c r="F702" t="s">
        <v>1115</v>
      </c>
      <c r="G702" t="b">
        <v>0</v>
      </c>
    </row>
    <row r="703" spans="1:7" x14ac:dyDescent="0.2">
      <c r="A703" t="s">
        <v>940</v>
      </c>
      <c r="B703">
        <v>1818696317</v>
      </c>
      <c r="C703" t="s">
        <v>2451</v>
      </c>
      <c r="D703">
        <v>3</v>
      </c>
      <c r="E703" t="s">
        <v>1046</v>
      </c>
      <c r="F703" t="s">
        <v>1116</v>
      </c>
      <c r="G703" t="b">
        <v>0</v>
      </c>
    </row>
    <row r="704" spans="1:7" x14ac:dyDescent="0.2">
      <c r="A704" t="s">
        <v>940</v>
      </c>
      <c r="B704">
        <v>1818696317</v>
      </c>
      <c r="C704" t="s">
        <v>2451</v>
      </c>
      <c r="D704">
        <v>4</v>
      </c>
      <c r="E704" t="s">
        <v>1117</v>
      </c>
      <c r="F704" t="s">
        <v>1118</v>
      </c>
      <c r="G704" t="b">
        <v>0</v>
      </c>
    </row>
    <row r="705" spans="1:7" x14ac:dyDescent="0.2">
      <c r="A705" t="s">
        <v>940</v>
      </c>
      <c r="B705">
        <v>1818696317</v>
      </c>
      <c r="C705" t="s">
        <v>2451</v>
      </c>
      <c r="D705">
        <v>5</v>
      </c>
      <c r="E705" t="s">
        <v>148</v>
      </c>
      <c r="F705" t="s">
        <v>1119</v>
      </c>
      <c r="G705" t="b">
        <v>0</v>
      </c>
    </row>
    <row r="706" spans="1:7" x14ac:dyDescent="0.2">
      <c r="A706" t="s">
        <v>940</v>
      </c>
      <c r="B706">
        <v>1818696317</v>
      </c>
      <c r="C706" t="s">
        <v>2451</v>
      </c>
      <c r="D706">
        <v>6</v>
      </c>
      <c r="E706" t="s">
        <v>1110</v>
      </c>
      <c r="F706" t="s">
        <v>1111</v>
      </c>
      <c r="G706" t="b">
        <v>0</v>
      </c>
    </row>
    <row r="707" spans="1:7" x14ac:dyDescent="0.2">
      <c r="A707" t="s">
        <v>940</v>
      </c>
      <c r="B707">
        <v>1818696317</v>
      </c>
      <c r="C707" t="s">
        <v>2451</v>
      </c>
      <c r="D707">
        <v>7</v>
      </c>
      <c r="E707" t="s">
        <v>1120</v>
      </c>
      <c r="F707" t="s">
        <v>1121</v>
      </c>
      <c r="G707" t="b">
        <v>0</v>
      </c>
    </row>
    <row r="708" spans="1:7" x14ac:dyDescent="0.2">
      <c r="A708" t="s">
        <v>940</v>
      </c>
      <c r="B708">
        <v>1818696317</v>
      </c>
      <c r="C708" t="s">
        <v>2451</v>
      </c>
      <c r="D708">
        <v>8</v>
      </c>
      <c r="E708" t="s">
        <v>1122</v>
      </c>
      <c r="F708" t="s">
        <v>1123</v>
      </c>
      <c r="G708" t="b">
        <v>0</v>
      </c>
    </row>
    <row r="709" spans="1:7" x14ac:dyDescent="0.2">
      <c r="A709" t="s">
        <v>940</v>
      </c>
      <c r="B709">
        <v>1818696317</v>
      </c>
      <c r="C709" t="s">
        <v>2451</v>
      </c>
      <c r="D709">
        <v>9</v>
      </c>
      <c r="E709" t="s">
        <v>1124</v>
      </c>
      <c r="F709" t="s">
        <v>1125</v>
      </c>
      <c r="G709" t="b">
        <v>0</v>
      </c>
    </row>
    <row r="710" spans="1:7" x14ac:dyDescent="0.2">
      <c r="A710" t="s">
        <v>940</v>
      </c>
      <c r="B710">
        <v>1818696317</v>
      </c>
      <c r="C710" t="s">
        <v>2451</v>
      </c>
      <c r="D710">
        <v>10</v>
      </c>
      <c r="E710" t="s">
        <v>1005</v>
      </c>
      <c r="F710" t="s">
        <v>1006</v>
      </c>
      <c r="G710" t="b">
        <v>1</v>
      </c>
    </row>
    <row r="711" spans="1:7" x14ac:dyDescent="0.2">
      <c r="A711" t="s">
        <v>940</v>
      </c>
      <c r="B711">
        <v>1818696317</v>
      </c>
      <c r="C711" t="s">
        <v>2451</v>
      </c>
      <c r="D711">
        <v>11</v>
      </c>
      <c r="E711" t="s">
        <v>956</v>
      </c>
      <c r="F711" t="s">
        <v>1126</v>
      </c>
      <c r="G711" t="b">
        <v>0</v>
      </c>
    </row>
    <row r="712" spans="1:7" x14ac:dyDescent="0.2">
      <c r="A712" t="s">
        <v>940</v>
      </c>
      <c r="B712">
        <v>1818696317</v>
      </c>
      <c r="C712" t="s">
        <v>2451</v>
      </c>
      <c r="D712">
        <v>12</v>
      </c>
      <c r="E712" t="s">
        <v>1127</v>
      </c>
      <c r="F712" t="s">
        <v>1128</v>
      </c>
      <c r="G712" t="b">
        <v>0</v>
      </c>
    </row>
    <row r="713" spans="1:7" x14ac:dyDescent="0.2">
      <c r="A713" t="s">
        <v>940</v>
      </c>
      <c r="B713">
        <v>1818696317</v>
      </c>
      <c r="C713" t="s">
        <v>2451</v>
      </c>
      <c r="D713">
        <v>13</v>
      </c>
      <c r="E713" t="s">
        <v>950</v>
      </c>
      <c r="F713" t="s">
        <v>951</v>
      </c>
      <c r="G713" t="b">
        <v>1</v>
      </c>
    </row>
    <row r="714" spans="1:7" x14ac:dyDescent="0.2">
      <c r="A714" t="s">
        <v>940</v>
      </c>
      <c r="B714">
        <v>1818696317</v>
      </c>
      <c r="C714" t="s">
        <v>2451</v>
      </c>
      <c r="D714">
        <v>14</v>
      </c>
      <c r="E714" t="s">
        <v>18</v>
      </c>
      <c r="F714" t="s">
        <v>1129</v>
      </c>
      <c r="G714" t="b">
        <v>0</v>
      </c>
    </row>
    <row r="715" spans="1:7" x14ac:dyDescent="0.2">
      <c r="A715" t="s">
        <v>940</v>
      </c>
      <c r="B715">
        <v>1818696317</v>
      </c>
      <c r="C715" t="s">
        <v>2451</v>
      </c>
      <c r="D715">
        <v>15</v>
      </c>
      <c r="E715" t="s">
        <v>974</v>
      </c>
      <c r="F715" t="s">
        <v>1130</v>
      </c>
      <c r="G715" t="b">
        <v>0</v>
      </c>
    </row>
    <row r="716" spans="1:7" x14ac:dyDescent="0.2">
      <c r="A716" t="s">
        <v>940</v>
      </c>
      <c r="B716">
        <v>1818696317</v>
      </c>
      <c r="C716" t="s">
        <v>2451</v>
      </c>
      <c r="D716">
        <v>16</v>
      </c>
      <c r="E716" t="s">
        <v>1131</v>
      </c>
      <c r="F716" t="s">
        <v>1132</v>
      </c>
      <c r="G716" t="b">
        <v>0</v>
      </c>
    </row>
    <row r="717" spans="1:7" x14ac:dyDescent="0.2">
      <c r="A717" t="s">
        <v>940</v>
      </c>
      <c r="B717">
        <v>1818696317</v>
      </c>
      <c r="C717" t="s">
        <v>2451</v>
      </c>
      <c r="D717">
        <v>17</v>
      </c>
      <c r="E717" t="s">
        <v>1021</v>
      </c>
      <c r="F717" t="s">
        <v>1133</v>
      </c>
      <c r="G717" t="b">
        <v>0</v>
      </c>
    </row>
    <row r="718" spans="1:7" x14ac:dyDescent="0.2">
      <c r="A718" t="s">
        <v>940</v>
      </c>
      <c r="B718">
        <v>1818696317</v>
      </c>
      <c r="C718" t="s">
        <v>2451</v>
      </c>
      <c r="D718">
        <v>18</v>
      </c>
      <c r="E718" t="s">
        <v>1134</v>
      </c>
      <c r="F718" t="s">
        <v>1135</v>
      </c>
      <c r="G718" t="b">
        <v>0</v>
      </c>
    </row>
    <row r="719" spans="1:7" x14ac:dyDescent="0.2">
      <c r="A719" t="s">
        <v>940</v>
      </c>
      <c r="B719">
        <v>1818696317</v>
      </c>
      <c r="C719" t="s">
        <v>2451</v>
      </c>
      <c r="D719">
        <v>19</v>
      </c>
      <c r="E719" t="s">
        <v>976</v>
      </c>
      <c r="F719" t="s">
        <v>1136</v>
      </c>
      <c r="G719" t="b">
        <v>1</v>
      </c>
    </row>
    <row r="720" spans="1:7" x14ac:dyDescent="0.2">
      <c r="A720" t="s">
        <v>940</v>
      </c>
      <c r="B720">
        <v>1818696317</v>
      </c>
      <c r="C720" t="s">
        <v>2451</v>
      </c>
      <c r="D720">
        <v>20</v>
      </c>
      <c r="E720" t="s">
        <v>945</v>
      </c>
      <c r="F720" t="s">
        <v>1137</v>
      </c>
      <c r="G720" t="b">
        <v>0</v>
      </c>
    </row>
    <row r="721" spans="1:7" x14ac:dyDescent="0.2">
      <c r="A721" t="s">
        <v>940</v>
      </c>
      <c r="B721">
        <v>1818696317</v>
      </c>
      <c r="C721" t="s">
        <v>2451</v>
      </c>
      <c r="D721">
        <v>21</v>
      </c>
      <c r="E721" t="s">
        <v>1008</v>
      </c>
      <c r="F721" t="s">
        <v>1009</v>
      </c>
      <c r="G721" t="b">
        <v>1</v>
      </c>
    </row>
    <row r="722" spans="1:7" x14ac:dyDescent="0.2">
      <c r="A722" t="s">
        <v>940</v>
      </c>
      <c r="B722">
        <v>1818696317</v>
      </c>
      <c r="C722" t="s">
        <v>2451</v>
      </c>
      <c r="D722">
        <v>22</v>
      </c>
      <c r="E722" t="s">
        <v>1138</v>
      </c>
      <c r="F722" t="s">
        <v>1139</v>
      </c>
      <c r="G722" t="b">
        <v>0</v>
      </c>
    </row>
    <row r="723" spans="1:7" x14ac:dyDescent="0.2">
      <c r="A723" t="s">
        <v>940</v>
      </c>
      <c r="B723">
        <v>1818696317</v>
      </c>
      <c r="C723" t="s">
        <v>2451</v>
      </c>
      <c r="D723">
        <v>23</v>
      </c>
      <c r="E723" t="s">
        <v>414</v>
      </c>
      <c r="F723" t="s">
        <v>1140</v>
      </c>
      <c r="G723" t="b">
        <v>0</v>
      </c>
    </row>
    <row r="724" spans="1:7" x14ac:dyDescent="0.2">
      <c r="A724" t="s">
        <v>940</v>
      </c>
      <c r="B724">
        <v>1818696317</v>
      </c>
      <c r="C724" t="s">
        <v>2451</v>
      </c>
      <c r="D724">
        <v>24</v>
      </c>
      <c r="E724" t="s">
        <v>1141</v>
      </c>
      <c r="F724" t="s">
        <v>1142</v>
      </c>
      <c r="G724" t="b">
        <v>0</v>
      </c>
    </row>
    <row r="725" spans="1:7" x14ac:dyDescent="0.2">
      <c r="A725" t="s">
        <v>940</v>
      </c>
      <c r="B725">
        <v>1818696317</v>
      </c>
      <c r="C725" t="s">
        <v>2451</v>
      </c>
      <c r="D725">
        <v>25</v>
      </c>
      <c r="E725" t="s">
        <v>1039</v>
      </c>
      <c r="F725" t="s">
        <v>1143</v>
      </c>
      <c r="G725" t="b">
        <v>0</v>
      </c>
    </row>
    <row r="726" spans="1:7" x14ac:dyDescent="0.2">
      <c r="A726" t="s">
        <v>940</v>
      </c>
      <c r="B726">
        <v>1818696317</v>
      </c>
      <c r="C726" t="s">
        <v>2451</v>
      </c>
      <c r="D726">
        <v>26</v>
      </c>
      <c r="E726" t="s">
        <v>1144</v>
      </c>
      <c r="F726" t="s">
        <v>1145</v>
      </c>
      <c r="G726" t="b">
        <v>0</v>
      </c>
    </row>
    <row r="727" spans="1:7" x14ac:dyDescent="0.2">
      <c r="A727" t="s">
        <v>940</v>
      </c>
      <c r="B727">
        <v>1818696317</v>
      </c>
      <c r="C727" t="s">
        <v>2451</v>
      </c>
      <c r="D727">
        <v>27</v>
      </c>
      <c r="E727" t="s">
        <v>958</v>
      </c>
      <c r="F727" t="s">
        <v>959</v>
      </c>
      <c r="G727" t="b">
        <v>0</v>
      </c>
    </row>
    <row r="728" spans="1:7" x14ac:dyDescent="0.2">
      <c r="A728" t="s">
        <v>940</v>
      </c>
      <c r="B728">
        <v>1818696317</v>
      </c>
      <c r="C728" t="s">
        <v>2451</v>
      </c>
      <c r="D728">
        <v>28</v>
      </c>
      <c r="E728" t="s">
        <v>408</v>
      </c>
      <c r="F728" t="s">
        <v>760</v>
      </c>
      <c r="G728" t="b">
        <v>0</v>
      </c>
    </row>
    <row r="729" spans="1:7" x14ac:dyDescent="0.2">
      <c r="A729" t="s">
        <v>940</v>
      </c>
      <c r="B729">
        <v>1818696317</v>
      </c>
      <c r="C729" t="s">
        <v>2451</v>
      </c>
      <c r="D729">
        <v>29</v>
      </c>
      <c r="E729" t="s">
        <v>850</v>
      </c>
      <c r="F729" t="s">
        <v>1146</v>
      </c>
      <c r="G729" t="b">
        <v>0</v>
      </c>
    </row>
    <row r="730" spans="1:7" x14ac:dyDescent="0.2">
      <c r="A730" t="s">
        <v>940</v>
      </c>
      <c r="B730">
        <v>1818696317</v>
      </c>
      <c r="C730" t="s">
        <v>2451</v>
      </c>
      <c r="D730">
        <v>30</v>
      </c>
      <c r="E730" t="s">
        <v>1147</v>
      </c>
      <c r="F730" t="s">
        <v>1148</v>
      </c>
      <c r="G730" t="b">
        <v>0</v>
      </c>
    </row>
    <row r="731" spans="1:7" x14ac:dyDescent="0.2">
      <c r="A731" t="s">
        <v>940</v>
      </c>
      <c r="B731">
        <v>1818696317</v>
      </c>
      <c r="C731" t="s">
        <v>2451</v>
      </c>
      <c r="D731">
        <v>31</v>
      </c>
      <c r="E731" t="s">
        <v>1149</v>
      </c>
      <c r="F731" t="s">
        <v>1150</v>
      </c>
      <c r="G731" t="b">
        <v>0</v>
      </c>
    </row>
    <row r="732" spans="1:7" x14ac:dyDescent="0.2">
      <c r="A732" t="s">
        <v>940</v>
      </c>
      <c r="B732">
        <v>1818696317</v>
      </c>
      <c r="C732" t="s">
        <v>2451</v>
      </c>
      <c r="D732">
        <v>32</v>
      </c>
      <c r="E732" t="s">
        <v>1064</v>
      </c>
      <c r="F732" t="s">
        <v>1151</v>
      </c>
      <c r="G732" t="b">
        <v>0</v>
      </c>
    </row>
    <row r="733" spans="1:7" x14ac:dyDescent="0.2">
      <c r="A733" t="s">
        <v>940</v>
      </c>
      <c r="B733">
        <v>1818696317</v>
      </c>
      <c r="C733" t="s">
        <v>2451</v>
      </c>
      <c r="D733">
        <v>33</v>
      </c>
      <c r="E733" t="s">
        <v>952</v>
      </c>
      <c r="F733" t="s">
        <v>953</v>
      </c>
      <c r="G733" t="b">
        <v>0</v>
      </c>
    </row>
    <row r="734" spans="1:7" x14ac:dyDescent="0.2">
      <c r="A734" t="s">
        <v>940</v>
      </c>
      <c r="B734">
        <v>1818696317</v>
      </c>
      <c r="C734" t="s">
        <v>2451</v>
      </c>
      <c r="D734">
        <v>34</v>
      </c>
      <c r="E734" t="s">
        <v>1033</v>
      </c>
      <c r="F734" t="s">
        <v>1152</v>
      </c>
      <c r="G734" t="b">
        <v>0</v>
      </c>
    </row>
    <row r="735" spans="1:7" x14ac:dyDescent="0.2">
      <c r="A735" t="s">
        <v>940</v>
      </c>
      <c r="B735">
        <v>1818696317</v>
      </c>
      <c r="C735" t="s">
        <v>2451</v>
      </c>
      <c r="D735">
        <v>35</v>
      </c>
      <c r="E735" t="s">
        <v>1153</v>
      </c>
      <c r="F735" t="s">
        <v>1154</v>
      </c>
      <c r="G735" t="b">
        <v>0</v>
      </c>
    </row>
    <row r="736" spans="1:7" x14ac:dyDescent="0.2">
      <c r="A736" t="s">
        <v>940</v>
      </c>
      <c r="B736">
        <v>1818696317</v>
      </c>
      <c r="C736" t="s">
        <v>2451</v>
      </c>
      <c r="D736">
        <v>36</v>
      </c>
      <c r="E736" t="s">
        <v>506</v>
      </c>
      <c r="F736" t="s">
        <v>1155</v>
      </c>
      <c r="G736" t="b">
        <v>0</v>
      </c>
    </row>
    <row r="737" spans="1:7" x14ac:dyDescent="0.2">
      <c r="A737" t="s">
        <v>940</v>
      </c>
      <c r="B737">
        <v>1818696317</v>
      </c>
      <c r="C737" t="s">
        <v>2451</v>
      </c>
      <c r="D737">
        <v>37</v>
      </c>
      <c r="E737" t="s">
        <v>943</v>
      </c>
      <c r="F737" t="s">
        <v>1156</v>
      </c>
      <c r="G737" t="b">
        <v>1</v>
      </c>
    </row>
    <row r="738" spans="1:7" x14ac:dyDescent="0.2">
      <c r="A738" t="s">
        <v>940</v>
      </c>
      <c r="B738">
        <v>1818696317</v>
      </c>
      <c r="C738" t="s">
        <v>2451</v>
      </c>
      <c r="D738">
        <v>38</v>
      </c>
      <c r="E738" t="s">
        <v>991</v>
      </c>
      <c r="F738" t="s">
        <v>992</v>
      </c>
      <c r="G738" t="b">
        <v>0</v>
      </c>
    </row>
    <row r="739" spans="1:7" x14ac:dyDescent="0.2">
      <c r="A739" t="s">
        <v>940</v>
      </c>
      <c r="B739">
        <v>1818696317</v>
      </c>
      <c r="C739" t="s">
        <v>2451</v>
      </c>
      <c r="D739">
        <v>39</v>
      </c>
      <c r="E739" t="s">
        <v>1157</v>
      </c>
      <c r="F739" t="s">
        <v>1158</v>
      </c>
      <c r="G739" t="b">
        <v>0</v>
      </c>
    </row>
    <row r="740" spans="1:7" x14ac:dyDescent="0.2">
      <c r="A740" t="s">
        <v>940</v>
      </c>
      <c r="B740">
        <v>1818696317</v>
      </c>
      <c r="C740" t="s">
        <v>2451</v>
      </c>
      <c r="D740">
        <v>40</v>
      </c>
      <c r="E740" t="s">
        <v>1069</v>
      </c>
      <c r="F740" t="s">
        <v>1159</v>
      </c>
      <c r="G740" t="b">
        <v>0</v>
      </c>
    </row>
    <row r="741" spans="1:7" x14ac:dyDescent="0.2">
      <c r="A741" t="s">
        <v>940</v>
      </c>
      <c r="B741">
        <v>1818696317</v>
      </c>
      <c r="C741" t="s">
        <v>2451</v>
      </c>
      <c r="D741">
        <v>41</v>
      </c>
      <c r="E741" t="s">
        <v>969</v>
      </c>
      <c r="F741" t="s">
        <v>970</v>
      </c>
      <c r="G741" t="b">
        <v>0</v>
      </c>
    </row>
    <row r="742" spans="1:7" x14ac:dyDescent="0.2">
      <c r="A742" t="s">
        <v>940</v>
      </c>
      <c r="B742">
        <v>1818696317</v>
      </c>
      <c r="C742" t="s">
        <v>2451</v>
      </c>
      <c r="D742">
        <v>42</v>
      </c>
      <c r="E742" t="s">
        <v>1160</v>
      </c>
      <c r="F742" t="s">
        <v>1161</v>
      </c>
      <c r="G742" t="b">
        <v>0</v>
      </c>
    </row>
    <row r="743" spans="1:7" x14ac:dyDescent="0.2">
      <c r="A743" t="s">
        <v>940</v>
      </c>
      <c r="B743">
        <v>1818696317</v>
      </c>
      <c r="C743" t="s">
        <v>2451</v>
      </c>
      <c r="D743">
        <v>43</v>
      </c>
      <c r="E743" t="s">
        <v>989</v>
      </c>
      <c r="F743" t="s">
        <v>990</v>
      </c>
      <c r="G743" t="b">
        <v>1</v>
      </c>
    </row>
    <row r="744" spans="1:7" x14ac:dyDescent="0.2">
      <c r="A744" t="s">
        <v>940</v>
      </c>
      <c r="B744">
        <v>1818696317</v>
      </c>
      <c r="C744" t="s">
        <v>2451</v>
      </c>
      <c r="D744">
        <v>44</v>
      </c>
      <c r="E744" t="s">
        <v>1162</v>
      </c>
      <c r="F744" t="s">
        <v>1163</v>
      </c>
      <c r="G744" t="b">
        <v>0</v>
      </c>
    </row>
    <row r="745" spans="1:7" x14ac:dyDescent="0.2">
      <c r="A745" t="s">
        <v>940</v>
      </c>
      <c r="B745">
        <v>1818696317</v>
      </c>
      <c r="C745" t="s">
        <v>2451</v>
      </c>
      <c r="D745">
        <v>45</v>
      </c>
      <c r="E745" t="s">
        <v>1164</v>
      </c>
      <c r="F745" t="s">
        <v>1165</v>
      </c>
      <c r="G745" t="b">
        <v>0</v>
      </c>
    </row>
    <row r="746" spans="1:7" x14ac:dyDescent="0.2">
      <c r="A746" t="s">
        <v>940</v>
      </c>
      <c r="B746">
        <v>1818696317</v>
      </c>
      <c r="C746" t="s">
        <v>2451</v>
      </c>
      <c r="D746">
        <v>46</v>
      </c>
      <c r="E746" t="s">
        <v>1166</v>
      </c>
      <c r="F746" t="s">
        <v>1167</v>
      </c>
      <c r="G746" t="b">
        <v>0</v>
      </c>
    </row>
    <row r="747" spans="1:7" x14ac:dyDescent="0.2">
      <c r="A747" t="s">
        <v>940</v>
      </c>
      <c r="B747">
        <v>1818696317</v>
      </c>
      <c r="C747" t="s">
        <v>2451</v>
      </c>
      <c r="D747">
        <v>47</v>
      </c>
      <c r="E747" t="s">
        <v>1168</v>
      </c>
      <c r="F747" t="s">
        <v>1169</v>
      </c>
      <c r="G747" t="b">
        <v>0</v>
      </c>
    </row>
    <row r="748" spans="1:7" x14ac:dyDescent="0.2">
      <c r="A748" t="s">
        <v>940</v>
      </c>
      <c r="B748">
        <v>1818696317</v>
      </c>
      <c r="C748" t="s">
        <v>2451</v>
      </c>
      <c r="D748">
        <v>48</v>
      </c>
      <c r="E748" t="s">
        <v>1170</v>
      </c>
      <c r="F748" t="s">
        <v>1171</v>
      </c>
      <c r="G748" t="b">
        <v>0</v>
      </c>
    </row>
    <row r="749" spans="1:7" x14ac:dyDescent="0.2">
      <c r="A749" t="s">
        <v>940</v>
      </c>
      <c r="B749">
        <v>1818696317</v>
      </c>
      <c r="C749" t="s">
        <v>2451</v>
      </c>
      <c r="D749">
        <v>49</v>
      </c>
      <c r="E749" t="s">
        <v>1172</v>
      </c>
      <c r="F749" t="s">
        <v>1173</v>
      </c>
      <c r="G749" t="b">
        <v>0</v>
      </c>
    </row>
    <row r="750" spans="1:7" x14ac:dyDescent="0.2">
      <c r="A750" t="s">
        <v>940</v>
      </c>
      <c r="B750">
        <v>1818696317</v>
      </c>
      <c r="C750" t="s">
        <v>2451</v>
      </c>
      <c r="D750">
        <v>50</v>
      </c>
      <c r="E750" t="s">
        <v>1174</v>
      </c>
      <c r="F750" t="s">
        <v>1175</v>
      </c>
      <c r="G750" t="b">
        <v>0</v>
      </c>
    </row>
    <row r="751" spans="1:7" x14ac:dyDescent="0.2">
      <c r="A751" t="s">
        <v>940</v>
      </c>
      <c r="B751">
        <v>1818696317</v>
      </c>
      <c r="C751" t="s">
        <v>2451</v>
      </c>
      <c r="D751">
        <v>51</v>
      </c>
      <c r="E751" t="s">
        <v>1010</v>
      </c>
      <c r="F751" t="s">
        <v>1176</v>
      </c>
      <c r="G751" t="b">
        <v>0</v>
      </c>
    </row>
    <row r="752" spans="1:7" x14ac:dyDescent="0.2">
      <c r="A752" t="s">
        <v>940</v>
      </c>
      <c r="B752">
        <v>1818696317</v>
      </c>
      <c r="C752" t="s">
        <v>2451</v>
      </c>
      <c r="D752">
        <v>52</v>
      </c>
      <c r="E752" t="s">
        <v>1177</v>
      </c>
      <c r="F752" t="s">
        <v>1178</v>
      </c>
      <c r="G752" t="b">
        <v>0</v>
      </c>
    </row>
    <row r="753" spans="1:7" x14ac:dyDescent="0.2">
      <c r="A753" t="s">
        <v>940</v>
      </c>
      <c r="B753">
        <v>1818696317</v>
      </c>
      <c r="C753" t="s">
        <v>2451</v>
      </c>
      <c r="D753">
        <v>53</v>
      </c>
      <c r="E753" t="s">
        <v>66</v>
      </c>
      <c r="F753" t="s">
        <v>1179</v>
      </c>
      <c r="G753" t="b">
        <v>0</v>
      </c>
    </row>
    <row r="754" spans="1:7" x14ac:dyDescent="0.2">
      <c r="A754" t="s">
        <v>940</v>
      </c>
      <c r="B754">
        <v>1818696317</v>
      </c>
      <c r="C754" t="s">
        <v>2451</v>
      </c>
      <c r="D754">
        <v>54</v>
      </c>
      <c r="E754" t="s">
        <v>1180</v>
      </c>
      <c r="F754" t="s">
        <v>1181</v>
      </c>
      <c r="G754" t="b">
        <v>0</v>
      </c>
    </row>
    <row r="755" spans="1:7" x14ac:dyDescent="0.2">
      <c r="A755" t="s">
        <v>940</v>
      </c>
      <c r="B755">
        <v>1818696317</v>
      </c>
      <c r="C755" t="s">
        <v>2451</v>
      </c>
      <c r="D755">
        <v>55</v>
      </c>
      <c r="E755" t="s">
        <v>972</v>
      </c>
      <c r="F755" t="s">
        <v>1182</v>
      </c>
      <c r="G755" t="b">
        <v>0</v>
      </c>
    </row>
    <row r="756" spans="1:7" x14ac:dyDescent="0.2">
      <c r="A756" t="s">
        <v>940</v>
      </c>
      <c r="B756">
        <v>1818696317</v>
      </c>
      <c r="C756" t="s">
        <v>2451</v>
      </c>
      <c r="D756">
        <v>56</v>
      </c>
      <c r="E756" t="s">
        <v>995</v>
      </c>
      <c r="F756" t="s">
        <v>996</v>
      </c>
      <c r="G756" t="b">
        <v>0</v>
      </c>
    </row>
    <row r="757" spans="1:7" x14ac:dyDescent="0.2">
      <c r="A757" t="s">
        <v>940</v>
      </c>
      <c r="B757">
        <v>1818696317</v>
      </c>
      <c r="C757" t="s">
        <v>2451</v>
      </c>
      <c r="D757">
        <v>57</v>
      </c>
      <c r="E757" t="s">
        <v>1183</v>
      </c>
      <c r="F757" t="s">
        <v>1184</v>
      </c>
      <c r="G757" t="b">
        <v>0</v>
      </c>
    </row>
    <row r="758" spans="1:7" x14ac:dyDescent="0.2">
      <c r="A758" t="s">
        <v>940</v>
      </c>
      <c r="B758">
        <v>1818696317</v>
      </c>
      <c r="C758" t="s">
        <v>2451</v>
      </c>
      <c r="D758">
        <v>58</v>
      </c>
      <c r="E758" t="s">
        <v>86</v>
      </c>
      <c r="F758" t="s">
        <v>1185</v>
      </c>
      <c r="G758" t="b">
        <v>0</v>
      </c>
    </row>
    <row r="759" spans="1:7" x14ac:dyDescent="0.2">
      <c r="A759" t="s">
        <v>940</v>
      </c>
      <c r="B759">
        <v>1818696317</v>
      </c>
      <c r="C759" t="s">
        <v>2451</v>
      </c>
      <c r="D759">
        <v>59</v>
      </c>
      <c r="E759" t="s">
        <v>1186</v>
      </c>
      <c r="F759" t="s">
        <v>1187</v>
      </c>
      <c r="G759" t="b">
        <v>0</v>
      </c>
    </row>
    <row r="760" spans="1:7" x14ac:dyDescent="0.2">
      <c r="A760" t="s">
        <v>940</v>
      </c>
      <c r="B760">
        <v>1818696317</v>
      </c>
      <c r="C760" t="s">
        <v>2451</v>
      </c>
      <c r="D760">
        <v>60</v>
      </c>
      <c r="E760" t="s">
        <v>484</v>
      </c>
      <c r="F760" t="s">
        <v>485</v>
      </c>
      <c r="G760" t="b">
        <v>1</v>
      </c>
    </row>
    <row r="761" spans="1:7" x14ac:dyDescent="0.2">
      <c r="A761" t="s">
        <v>940</v>
      </c>
      <c r="B761">
        <v>1818696317</v>
      </c>
      <c r="C761" t="s">
        <v>2451</v>
      </c>
      <c r="D761">
        <v>61</v>
      </c>
      <c r="E761" t="s">
        <v>1188</v>
      </c>
      <c r="F761" t="s">
        <v>1189</v>
      </c>
      <c r="G761" t="b">
        <v>0</v>
      </c>
    </row>
    <row r="762" spans="1:7" x14ac:dyDescent="0.2">
      <c r="A762" t="s">
        <v>940</v>
      </c>
      <c r="B762">
        <v>1818696317</v>
      </c>
      <c r="C762" t="s">
        <v>2451</v>
      </c>
      <c r="D762">
        <v>62</v>
      </c>
      <c r="E762" t="s">
        <v>872</v>
      </c>
      <c r="F762" t="s">
        <v>873</v>
      </c>
      <c r="G762" t="b">
        <v>0</v>
      </c>
    </row>
    <row r="763" spans="1:7" x14ac:dyDescent="0.2">
      <c r="A763" t="s">
        <v>940</v>
      </c>
      <c r="B763">
        <v>1818696317</v>
      </c>
      <c r="C763" t="s">
        <v>2451</v>
      </c>
      <c r="D763">
        <v>63</v>
      </c>
      <c r="E763" t="s">
        <v>1190</v>
      </c>
      <c r="F763" t="s">
        <v>1191</v>
      </c>
      <c r="G763" t="b">
        <v>0</v>
      </c>
    </row>
    <row r="764" spans="1:7" x14ac:dyDescent="0.2">
      <c r="A764" t="s">
        <v>940</v>
      </c>
      <c r="B764">
        <v>1818696317</v>
      </c>
      <c r="C764" t="s">
        <v>2451</v>
      </c>
      <c r="D764">
        <v>64</v>
      </c>
      <c r="E764" t="s">
        <v>444</v>
      </c>
      <c r="F764" t="s">
        <v>1192</v>
      </c>
      <c r="G764" t="b">
        <v>0</v>
      </c>
    </row>
    <row r="765" spans="1:7" x14ac:dyDescent="0.2">
      <c r="A765" t="s">
        <v>940</v>
      </c>
      <c r="B765">
        <v>1818696317</v>
      </c>
      <c r="C765" t="s">
        <v>2451</v>
      </c>
      <c r="D765">
        <v>65</v>
      </c>
      <c r="E765" t="s">
        <v>1193</v>
      </c>
      <c r="F765" t="s">
        <v>1194</v>
      </c>
      <c r="G765" t="b">
        <v>0</v>
      </c>
    </row>
    <row r="766" spans="1:7" x14ac:dyDescent="0.2">
      <c r="A766" t="s">
        <v>940</v>
      </c>
      <c r="B766">
        <v>1818696317</v>
      </c>
      <c r="C766" t="s">
        <v>2451</v>
      </c>
      <c r="D766">
        <v>66</v>
      </c>
      <c r="E766" t="s">
        <v>1195</v>
      </c>
      <c r="F766" t="s">
        <v>1196</v>
      </c>
      <c r="G766" t="b">
        <v>0</v>
      </c>
    </row>
    <row r="767" spans="1:7" x14ac:dyDescent="0.2">
      <c r="A767" t="s">
        <v>940</v>
      </c>
      <c r="B767">
        <v>1818696317</v>
      </c>
      <c r="C767" t="s">
        <v>2451</v>
      </c>
      <c r="D767">
        <v>67</v>
      </c>
      <c r="E767" t="s">
        <v>1023</v>
      </c>
      <c r="F767" t="s">
        <v>1024</v>
      </c>
      <c r="G767" t="b">
        <v>0</v>
      </c>
    </row>
    <row r="768" spans="1:7" x14ac:dyDescent="0.2">
      <c r="A768" t="s">
        <v>940</v>
      </c>
      <c r="B768">
        <v>1818696317</v>
      </c>
      <c r="C768" t="s">
        <v>2451</v>
      </c>
      <c r="D768">
        <v>68</v>
      </c>
      <c r="E768" t="s">
        <v>468</v>
      </c>
      <c r="F768" t="s">
        <v>1197</v>
      </c>
      <c r="G768" t="b">
        <v>0</v>
      </c>
    </row>
    <row r="769" spans="1:7" x14ac:dyDescent="0.2">
      <c r="A769" t="s">
        <v>940</v>
      </c>
      <c r="B769">
        <v>1818696317</v>
      </c>
      <c r="C769" t="s">
        <v>2451</v>
      </c>
      <c r="D769">
        <v>69</v>
      </c>
      <c r="E769" t="s">
        <v>1198</v>
      </c>
      <c r="F769" t="s">
        <v>1199</v>
      </c>
      <c r="G769" t="b">
        <v>0</v>
      </c>
    </row>
    <row r="770" spans="1:7" x14ac:dyDescent="0.2">
      <c r="A770" t="s">
        <v>940</v>
      </c>
      <c r="B770">
        <v>1818696317</v>
      </c>
      <c r="C770" t="s">
        <v>2451</v>
      </c>
      <c r="D770">
        <v>70</v>
      </c>
      <c r="E770" t="s">
        <v>1200</v>
      </c>
      <c r="F770" t="s">
        <v>1201</v>
      </c>
      <c r="G770" t="b">
        <v>0</v>
      </c>
    </row>
    <row r="771" spans="1:7" x14ac:dyDescent="0.2">
      <c r="A771" t="s">
        <v>940</v>
      </c>
      <c r="B771">
        <v>1818696317</v>
      </c>
      <c r="C771" t="s">
        <v>2451</v>
      </c>
      <c r="D771">
        <v>71</v>
      </c>
      <c r="E771" t="s">
        <v>960</v>
      </c>
      <c r="F771" t="s">
        <v>961</v>
      </c>
      <c r="G771" t="b">
        <v>0</v>
      </c>
    </row>
    <row r="772" spans="1:7" x14ac:dyDescent="0.2">
      <c r="A772" t="s">
        <v>940</v>
      </c>
      <c r="B772">
        <v>1818696317</v>
      </c>
      <c r="C772" t="s">
        <v>2451</v>
      </c>
      <c r="D772">
        <v>72</v>
      </c>
      <c r="E772" t="s">
        <v>962</v>
      </c>
      <c r="F772" t="s">
        <v>1202</v>
      </c>
      <c r="G772" t="b">
        <v>0</v>
      </c>
    </row>
    <row r="773" spans="1:7" x14ac:dyDescent="0.2">
      <c r="A773" t="s">
        <v>940</v>
      </c>
      <c r="B773">
        <v>1818696317</v>
      </c>
      <c r="C773" t="s">
        <v>2451</v>
      </c>
      <c r="D773">
        <v>73</v>
      </c>
      <c r="E773" t="s">
        <v>1203</v>
      </c>
      <c r="F773" t="s">
        <v>1204</v>
      </c>
      <c r="G773" t="b">
        <v>0</v>
      </c>
    </row>
    <row r="774" spans="1:7" x14ac:dyDescent="0.2">
      <c r="A774" t="s">
        <v>940</v>
      </c>
      <c r="B774">
        <v>1818696317</v>
      </c>
      <c r="C774" t="s">
        <v>2451</v>
      </c>
      <c r="D774">
        <v>74</v>
      </c>
      <c r="E774" t="s">
        <v>565</v>
      </c>
      <c r="F774" t="s">
        <v>1205</v>
      </c>
      <c r="G774" t="b">
        <v>0</v>
      </c>
    </row>
    <row r="775" spans="1:7" x14ac:dyDescent="0.2">
      <c r="A775" t="s">
        <v>940</v>
      </c>
      <c r="B775">
        <v>1818696317</v>
      </c>
      <c r="C775" t="s">
        <v>2451</v>
      </c>
      <c r="D775">
        <v>75</v>
      </c>
      <c r="E775" t="s">
        <v>292</v>
      </c>
      <c r="F775" t="s">
        <v>293</v>
      </c>
      <c r="G775" t="b">
        <v>0</v>
      </c>
    </row>
    <row r="776" spans="1:7" x14ac:dyDescent="0.2">
      <c r="A776" t="s">
        <v>940</v>
      </c>
      <c r="B776">
        <v>1818696317</v>
      </c>
      <c r="C776" t="s">
        <v>2451</v>
      </c>
      <c r="D776">
        <v>76</v>
      </c>
      <c r="E776" t="s">
        <v>1206</v>
      </c>
      <c r="F776" t="s">
        <v>1207</v>
      </c>
      <c r="G776" t="b">
        <v>0</v>
      </c>
    </row>
    <row r="777" spans="1:7" x14ac:dyDescent="0.2">
      <c r="A777" t="s">
        <v>940</v>
      </c>
      <c r="B777">
        <v>1818696317</v>
      </c>
      <c r="C777" t="s">
        <v>2451</v>
      </c>
      <c r="D777">
        <v>77</v>
      </c>
      <c r="E777" t="s">
        <v>1208</v>
      </c>
      <c r="F777" t="s">
        <v>1209</v>
      </c>
      <c r="G777" t="b">
        <v>0</v>
      </c>
    </row>
    <row r="778" spans="1:7" x14ac:dyDescent="0.2">
      <c r="A778" t="s">
        <v>940</v>
      </c>
      <c r="B778">
        <v>1818696317</v>
      </c>
      <c r="C778" t="s">
        <v>2451</v>
      </c>
      <c r="D778">
        <v>78</v>
      </c>
      <c r="E778" t="s">
        <v>288</v>
      </c>
      <c r="F778" t="s">
        <v>1210</v>
      </c>
      <c r="G778" t="b">
        <v>0</v>
      </c>
    </row>
    <row r="779" spans="1:7" x14ac:dyDescent="0.2">
      <c r="A779" t="s">
        <v>940</v>
      </c>
      <c r="B779">
        <v>1818696317</v>
      </c>
      <c r="C779" t="s">
        <v>2451</v>
      </c>
      <c r="D779">
        <v>79</v>
      </c>
      <c r="E779" t="s">
        <v>128</v>
      </c>
      <c r="F779" t="s">
        <v>1211</v>
      </c>
      <c r="G779" t="b">
        <v>0</v>
      </c>
    </row>
    <row r="780" spans="1:7" x14ac:dyDescent="0.2">
      <c r="A780" t="s">
        <v>940</v>
      </c>
      <c r="B780">
        <v>1818696317</v>
      </c>
      <c r="C780" t="s">
        <v>2451</v>
      </c>
      <c r="D780">
        <v>80</v>
      </c>
      <c r="E780" t="s">
        <v>1212</v>
      </c>
      <c r="F780" t="s">
        <v>1213</v>
      </c>
      <c r="G780" t="b">
        <v>0</v>
      </c>
    </row>
    <row r="781" spans="1:7" x14ac:dyDescent="0.2">
      <c r="A781" t="s">
        <v>940</v>
      </c>
      <c r="B781">
        <v>1818696317</v>
      </c>
      <c r="C781" t="s">
        <v>2451</v>
      </c>
      <c r="D781">
        <v>81</v>
      </c>
      <c r="E781" t="s">
        <v>1214</v>
      </c>
      <c r="F781" t="s">
        <v>1215</v>
      </c>
      <c r="G781" t="b">
        <v>0</v>
      </c>
    </row>
    <row r="782" spans="1:7" x14ac:dyDescent="0.2">
      <c r="A782" t="s">
        <v>940</v>
      </c>
      <c r="B782">
        <v>1818696317</v>
      </c>
      <c r="C782" t="s">
        <v>2451</v>
      </c>
      <c r="D782">
        <v>82</v>
      </c>
      <c r="E782" t="s">
        <v>276</v>
      </c>
      <c r="F782" t="s">
        <v>815</v>
      </c>
      <c r="G782" t="b">
        <v>0</v>
      </c>
    </row>
    <row r="783" spans="1:7" x14ac:dyDescent="0.2">
      <c r="A783" t="s">
        <v>940</v>
      </c>
      <c r="B783">
        <v>1818696317</v>
      </c>
      <c r="C783" t="s">
        <v>2451</v>
      </c>
      <c r="D783">
        <v>83</v>
      </c>
      <c r="E783" t="s">
        <v>1216</v>
      </c>
      <c r="F783" t="s">
        <v>1217</v>
      </c>
      <c r="G783" t="b">
        <v>0</v>
      </c>
    </row>
    <row r="784" spans="1:7" x14ac:dyDescent="0.2">
      <c r="A784" t="s">
        <v>940</v>
      </c>
      <c r="B784">
        <v>1818696317</v>
      </c>
      <c r="C784" t="s">
        <v>2451</v>
      </c>
      <c r="D784">
        <v>84</v>
      </c>
      <c r="E784" t="s">
        <v>1218</v>
      </c>
      <c r="F784" t="s">
        <v>1219</v>
      </c>
      <c r="G784" t="b">
        <v>0</v>
      </c>
    </row>
    <row r="785" spans="1:7" x14ac:dyDescent="0.2">
      <c r="A785" t="s">
        <v>940</v>
      </c>
      <c r="B785">
        <v>1818696317</v>
      </c>
      <c r="C785" t="s">
        <v>2451</v>
      </c>
      <c r="D785">
        <v>85</v>
      </c>
      <c r="E785" t="s">
        <v>1220</v>
      </c>
      <c r="F785" t="s">
        <v>1221</v>
      </c>
      <c r="G785" t="b">
        <v>0</v>
      </c>
    </row>
    <row r="786" spans="1:7" x14ac:dyDescent="0.2">
      <c r="A786" t="s">
        <v>940</v>
      </c>
      <c r="B786">
        <v>1818696317</v>
      </c>
      <c r="C786" t="s">
        <v>2451</v>
      </c>
      <c r="D786">
        <v>86</v>
      </c>
      <c r="E786" t="s">
        <v>978</v>
      </c>
      <c r="F786" t="s">
        <v>979</v>
      </c>
      <c r="G786" t="b">
        <v>0</v>
      </c>
    </row>
    <row r="787" spans="1:7" x14ac:dyDescent="0.2">
      <c r="A787" t="s">
        <v>940</v>
      </c>
      <c r="B787">
        <v>1818696317</v>
      </c>
      <c r="C787" t="s">
        <v>2451</v>
      </c>
      <c r="D787">
        <v>87</v>
      </c>
      <c r="E787" t="s">
        <v>739</v>
      </c>
      <c r="F787" t="s">
        <v>1222</v>
      </c>
      <c r="G787" t="b">
        <v>0</v>
      </c>
    </row>
    <row r="788" spans="1:7" x14ac:dyDescent="0.2">
      <c r="A788" t="s">
        <v>940</v>
      </c>
      <c r="B788">
        <v>1818696317</v>
      </c>
      <c r="C788" t="s">
        <v>2451</v>
      </c>
      <c r="D788">
        <v>88</v>
      </c>
      <c r="E788" t="s">
        <v>1223</v>
      </c>
      <c r="F788" t="s">
        <v>1224</v>
      </c>
      <c r="G788" t="b">
        <v>0</v>
      </c>
    </row>
    <row r="789" spans="1:7" x14ac:dyDescent="0.2">
      <c r="A789" t="s">
        <v>940</v>
      </c>
      <c r="B789">
        <v>1818696317</v>
      </c>
      <c r="C789" t="s">
        <v>2451</v>
      </c>
      <c r="D789">
        <v>89</v>
      </c>
      <c r="E789" t="s">
        <v>1066</v>
      </c>
      <c r="F789" t="s">
        <v>1225</v>
      </c>
      <c r="G789" t="b">
        <v>0</v>
      </c>
    </row>
    <row r="790" spans="1:7" x14ac:dyDescent="0.2">
      <c r="A790" t="s">
        <v>940</v>
      </c>
      <c r="B790">
        <v>1818696317</v>
      </c>
      <c r="C790" t="s">
        <v>2451</v>
      </c>
      <c r="D790">
        <v>90</v>
      </c>
      <c r="E790" t="s">
        <v>302</v>
      </c>
      <c r="F790" t="s">
        <v>1226</v>
      </c>
      <c r="G790" t="b">
        <v>0</v>
      </c>
    </row>
    <row r="791" spans="1:7" x14ac:dyDescent="0.2">
      <c r="A791" t="s">
        <v>940</v>
      </c>
      <c r="B791">
        <v>1818696317</v>
      </c>
      <c r="C791" t="s">
        <v>2451</v>
      </c>
      <c r="D791">
        <v>91</v>
      </c>
      <c r="E791" t="s">
        <v>1227</v>
      </c>
      <c r="F791" t="s">
        <v>1228</v>
      </c>
      <c r="G791" t="b">
        <v>0</v>
      </c>
    </row>
    <row r="792" spans="1:7" x14ac:dyDescent="0.2">
      <c r="A792" t="s">
        <v>1229</v>
      </c>
      <c r="B792">
        <v>1189559257</v>
      </c>
      <c r="C792" t="s">
        <v>2452</v>
      </c>
      <c r="D792">
        <v>1</v>
      </c>
      <c r="E792" t="s">
        <v>1230</v>
      </c>
      <c r="F792" t="s">
        <v>1231</v>
      </c>
      <c r="G792" t="b">
        <v>1</v>
      </c>
    </row>
    <row r="793" spans="1:7" x14ac:dyDescent="0.2">
      <c r="A793" t="s">
        <v>1229</v>
      </c>
      <c r="B793">
        <v>1189559257</v>
      </c>
      <c r="C793" t="s">
        <v>2452</v>
      </c>
      <c r="D793">
        <v>2</v>
      </c>
      <c r="E793" t="s">
        <v>660</v>
      </c>
      <c r="F793" t="s">
        <v>1232</v>
      </c>
      <c r="G793" t="b">
        <v>1</v>
      </c>
    </row>
    <row r="794" spans="1:7" x14ac:dyDescent="0.2">
      <c r="A794" t="s">
        <v>1229</v>
      </c>
      <c r="B794">
        <v>1189559257</v>
      </c>
      <c r="C794" t="s">
        <v>2452</v>
      </c>
      <c r="D794">
        <v>3</v>
      </c>
      <c r="E794" t="s">
        <v>1233</v>
      </c>
      <c r="F794" t="s">
        <v>1234</v>
      </c>
      <c r="G794" t="b">
        <v>1</v>
      </c>
    </row>
    <row r="795" spans="1:7" x14ac:dyDescent="0.2">
      <c r="A795" t="s">
        <v>1229</v>
      </c>
      <c r="B795">
        <v>1189559257</v>
      </c>
      <c r="C795" t="s">
        <v>2452</v>
      </c>
      <c r="D795">
        <v>4</v>
      </c>
      <c r="E795" t="s">
        <v>288</v>
      </c>
      <c r="F795" t="s">
        <v>1235</v>
      </c>
      <c r="G795" t="b">
        <v>1</v>
      </c>
    </row>
    <row r="796" spans="1:7" x14ac:dyDescent="0.2">
      <c r="A796" t="s">
        <v>1229</v>
      </c>
      <c r="B796">
        <v>1189559257</v>
      </c>
      <c r="C796" t="s">
        <v>2452</v>
      </c>
      <c r="D796">
        <v>5</v>
      </c>
      <c r="E796" t="s">
        <v>219</v>
      </c>
      <c r="F796" t="s">
        <v>833</v>
      </c>
      <c r="G796" t="b">
        <v>1</v>
      </c>
    </row>
    <row r="797" spans="1:7" x14ac:dyDescent="0.2">
      <c r="A797" t="s">
        <v>1229</v>
      </c>
      <c r="B797">
        <v>1189559257</v>
      </c>
      <c r="C797" t="s">
        <v>2452</v>
      </c>
      <c r="D797">
        <v>6</v>
      </c>
      <c r="E797" t="s">
        <v>1236</v>
      </c>
      <c r="F797" t="s">
        <v>1237</v>
      </c>
      <c r="G797" t="b">
        <v>1</v>
      </c>
    </row>
    <row r="798" spans="1:7" x14ac:dyDescent="0.2">
      <c r="A798" t="s">
        <v>1229</v>
      </c>
      <c r="B798">
        <v>1189559257</v>
      </c>
      <c r="C798" t="s">
        <v>2452</v>
      </c>
      <c r="D798">
        <v>7</v>
      </c>
      <c r="E798" t="s">
        <v>186</v>
      </c>
      <c r="F798" t="s">
        <v>1238</v>
      </c>
      <c r="G798" t="b">
        <v>1</v>
      </c>
    </row>
    <row r="799" spans="1:7" x14ac:dyDescent="0.2">
      <c r="A799" t="s">
        <v>1229</v>
      </c>
      <c r="B799">
        <v>1189559257</v>
      </c>
      <c r="C799" t="s">
        <v>2452</v>
      </c>
      <c r="D799">
        <v>8</v>
      </c>
      <c r="E799" t="s">
        <v>1239</v>
      </c>
      <c r="F799" t="s">
        <v>1240</v>
      </c>
      <c r="G799" t="b">
        <v>1</v>
      </c>
    </row>
    <row r="800" spans="1:7" x14ac:dyDescent="0.2">
      <c r="A800" t="s">
        <v>1229</v>
      </c>
      <c r="B800">
        <v>1189559257</v>
      </c>
      <c r="C800" t="s">
        <v>2452</v>
      </c>
      <c r="D800">
        <v>9</v>
      </c>
      <c r="E800" t="s">
        <v>178</v>
      </c>
      <c r="F800" t="s">
        <v>1241</v>
      </c>
      <c r="G800" t="b">
        <v>1</v>
      </c>
    </row>
    <row r="801" spans="1:7" x14ac:dyDescent="0.2">
      <c r="A801" t="s">
        <v>1229</v>
      </c>
      <c r="B801">
        <v>1189559257</v>
      </c>
      <c r="C801" t="s">
        <v>2452</v>
      </c>
      <c r="D801">
        <v>10</v>
      </c>
      <c r="E801" t="s">
        <v>1242</v>
      </c>
      <c r="F801" t="s">
        <v>1243</v>
      </c>
      <c r="G801" t="b">
        <v>1</v>
      </c>
    </row>
    <row r="802" spans="1:7" x14ac:dyDescent="0.2">
      <c r="A802" t="s">
        <v>1229</v>
      </c>
      <c r="B802">
        <v>1189559257</v>
      </c>
      <c r="C802" t="s">
        <v>2452</v>
      </c>
      <c r="D802">
        <v>11</v>
      </c>
      <c r="E802" t="s">
        <v>245</v>
      </c>
      <c r="F802" t="s">
        <v>246</v>
      </c>
      <c r="G802" t="b">
        <v>1</v>
      </c>
    </row>
    <row r="803" spans="1:7" x14ac:dyDescent="0.2">
      <c r="A803" t="s">
        <v>1229</v>
      </c>
      <c r="B803">
        <v>1189559257</v>
      </c>
      <c r="C803" t="s">
        <v>2452</v>
      </c>
      <c r="D803">
        <v>12</v>
      </c>
      <c r="E803" t="s">
        <v>1244</v>
      </c>
      <c r="F803" t="s">
        <v>1245</v>
      </c>
      <c r="G803" t="b">
        <v>0</v>
      </c>
    </row>
    <row r="804" spans="1:7" x14ac:dyDescent="0.2">
      <c r="A804" t="s">
        <v>1229</v>
      </c>
      <c r="B804">
        <v>1189559257</v>
      </c>
      <c r="C804" t="s">
        <v>2452</v>
      </c>
      <c r="D804">
        <v>13</v>
      </c>
      <c r="E804" t="s">
        <v>1099</v>
      </c>
      <c r="F804" t="s">
        <v>1246</v>
      </c>
      <c r="G804" t="b">
        <v>1</v>
      </c>
    </row>
    <row r="805" spans="1:7" x14ac:dyDescent="0.2">
      <c r="A805" t="s">
        <v>1229</v>
      </c>
      <c r="B805">
        <v>1189559257</v>
      </c>
      <c r="C805" t="s">
        <v>2452</v>
      </c>
      <c r="D805">
        <v>14</v>
      </c>
      <c r="E805" t="s">
        <v>515</v>
      </c>
      <c r="F805" t="s">
        <v>1247</v>
      </c>
      <c r="G805" t="b">
        <v>1</v>
      </c>
    </row>
    <row r="806" spans="1:7" x14ac:dyDescent="0.2">
      <c r="A806" t="s">
        <v>1229</v>
      </c>
      <c r="B806">
        <v>1189559257</v>
      </c>
      <c r="C806" t="s">
        <v>2452</v>
      </c>
      <c r="D806">
        <v>15</v>
      </c>
      <c r="E806" t="s">
        <v>677</v>
      </c>
      <c r="F806" t="s">
        <v>1248</v>
      </c>
      <c r="G806" t="b">
        <v>0</v>
      </c>
    </row>
    <row r="807" spans="1:7" x14ac:dyDescent="0.2">
      <c r="A807" t="s">
        <v>1229</v>
      </c>
      <c r="B807">
        <v>1189559257</v>
      </c>
      <c r="C807" t="s">
        <v>2452</v>
      </c>
      <c r="D807">
        <v>16</v>
      </c>
      <c r="E807" t="s">
        <v>270</v>
      </c>
      <c r="F807" t="s">
        <v>271</v>
      </c>
      <c r="G807" t="b">
        <v>0</v>
      </c>
    </row>
    <row r="808" spans="1:7" x14ac:dyDescent="0.2">
      <c r="A808" t="s">
        <v>1229</v>
      </c>
      <c r="B808">
        <v>1189559257</v>
      </c>
      <c r="C808" t="s">
        <v>2452</v>
      </c>
      <c r="D808">
        <v>17</v>
      </c>
      <c r="E808" t="s">
        <v>251</v>
      </c>
      <c r="F808" t="s">
        <v>1249</v>
      </c>
      <c r="G808" t="b">
        <v>0</v>
      </c>
    </row>
    <row r="809" spans="1:7" x14ac:dyDescent="0.2">
      <c r="A809" t="s">
        <v>1229</v>
      </c>
      <c r="B809">
        <v>1189559257</v>
      </c>
      <c r="C809" t="s">
        <v>2452</v>
      </c>
      <c r="D809">
        <v>18</v>
      </c>
      <c r="E809" t="s">
        <v>132</v>
      </c>
      <c r="F809" t="s">
        <v>253</v>
      </c>
      <c r="G809" t="b">
        <v>0</v>
      </c>
    </row>
    <row r="810" spans="1:7" x14ac:dyDescent="0.2">
      <c r="A810" t="s">
        <v>1229</v>
      </c>
      <c r="B810">
        <v>1189559257</v>
      </c>
      <c r="C810" t="s">
        <v>2452</v>
      </c>
      <c r="D810">
        <v>19</v>
      </c>
      <c r="E810" t="s">
        <v>538</v>
      </c>
      <c r="F810" t="s">
        <v>1250</v>
      </c>
      <c r="G810" t="b">
        <v>1</v>
      </c>
    </row>
    <row r="811" spans="1:7" x14ac:dyDescent="0.2">
      <c r="A811" t="s">
        <v>1229</v>
      </c>
      <c r="B811">
        <v>1189559257</v>
      </c>
      <c r="C811" t="s">
        <v>2452</v>
      </c>
      <c r="D811">
        <v>20</v>
      </c>
      <c r="E811" t="s">
        <v>1251</v>
      </c>
      <c r="F811" t="s">
        <v>1252</v>
      </c>
      <c r="G811" t="b">
        <v>1</v>
      </c>
    </row>
    <row r="812" spans="1:7" x14ac:dyDescent="0.2">
      <c r="A812" t="s">
        <v>1229</v>
      </c>
      <c r="B812">
        <v>1189559257</v>
      </c>
      <c r="C812" t="s">
        <v>2452</v>
      </c>
      <c r="D812">
        <v>21</v>
      </c>
      <c r="E812" t="s">
        <v>1253</v>
      </c>
      <c r="F812" t="s">
        <v>1254</v>
      </c>
      <c r="G812" t="b">
        <v>0</v>
      </c>
    </row>
    <row r="813" spans="1:7" x14ac:dyDescent="0.2">
      <c r="A813" t="s">
        <v>1229</v>
      </c>
      <c r="B813">
        <v>1189559257</v>
      </c>
      <c r="C813" t="s">
        <v>2452</v>
      </c>
      <c r="D813">
        <v>22</v>
      </c>
      <c r="E813" t="s">
        <v>1255</v>
      </c>
      <c r="F813" t="s">
        <v>1256</v>
      </c>
      <c r="G813" t="b">
        <v>1</v>
      </c>
    </row>
    <row r="814" spans="1:7" x14ac:dyDescent="0.2">
      <c r="A814" t="s">
        <v>1229</v>
      </c>
      <c r="B814">
        <v>1189559257</v>
      </c>
      <c r="C814" t="s">
        <v>2452</v>
      </c>
      <c r="D814">
        <v>23</v>
      </c>
      <c r="E814" t="s">
        <v>1257</v>
      </c>
      <c r="F814" t="s">
        <v>1258</v>
      </c>
      <c r="G814" t="b">
        <v>0</v>
      </c>
    </row>
    <row r="815" spans="1:7" x14ac:dyDescent="0.2">
      <c r="A815" t="s">
        <v>1229</v>
      </c>
      <c r="B815">
        <v>1189559257</v>
      </c>
      <c r="C815" t="s">
        <v>2452</v>
      </c>
      <c r="D815">
        <v>24</v>
      </c>
      <c r="E815" t="s">
        <v>302</v>
      </c>
      <c r="F815" t="s">
        <v>303</v>
      </c>
      <c r="G815" t="b">
        <v>0</v>
      </c>
    </row>
    <row r="816" spans="1:7" x14ac:dyDescent="0.2">
      <c r="A816" t="s">
        <v>1229</v>
      </c>
      <c r="B816">
        <v>1189559257</v>
      </c>
      <c r="C816" t="s">
        <v>2452</v>
      </c>
      <c r="D816">
        <v>25</v>
      </c>
      <c r="E816" t="s">
        <v>652</v>
      </c>
      <c r="F816" t="s">
        <v>1259</v>
      </c>
      <c r="G816" t="b">
        <v>0</v>
      </c>
    </row>
    <row r="817" spans="1:7" x14ac:dyDescent="0.2">
      <c r="A817" t="s">
        <v>1229</v>
      </c>
      <c r="B817">
        <v>1189559257</v>
      </c>
      <c r="C817" t="s">
        <v>2452</v>
      </c>
      <c r="D817">
        <v>26</v>
      </c>
      <c r="E817" t="s">
        <v>316</v>
      </c>
      <c r="F817" t="s">
        <v>1260</v>
      </c>
      <c r="G817" t="b">
        <v>1</v>
      </c>
    </row>
    <row r="818" spans="1:7" x14ac:dyDescent="0.2">
      <c r="A818" t="s">
        <v>1229</v>
      </c>
      <c r="B818">
        <v>1189559257</v>
      </c>
      <c r="C818" t="s">
        <v>2452</v>
      </c>
      <c r="D818">
        <v>27</v>
      </c>
      <c r="E818" t="s">
        <v>1261</v>
      </c>
      <c r="F818" t="s">
        <v>1262</v>
      </c>
      <c r="G818" t="b">
        <v>0</v>
      </c>
    </row>
    <row r="819" spans="1:7" x14ac:dyDescent="0.2">
      <c r="A819" t="s">
        <v>1229</v>
      </c>
      <c r="B819">
        <v>1189559257</v>
      </c>
      <c r="C819" t="s">
        <v>2452</v>
      </c>
      <c r="D819">
        <v>28</v>
      </c>
      <c r="E819" t="s">
        <v>12</v>
      </c>
      <c r="F819" t="s">
        <v>1263</v>
      </c>
      <c r="G819" t="b">
        <v>0</v>
      </c>
    </row>
    <row r="820" spans="1:7" x14ac:dyDescent="0.2">
      <c r="A820" t="s">
        <v>1229</v>
      </c>
      <c r="B820">
        <v>1189559257</v>
      </c>
      <c r="C820" t="s">
        <v>2452</v>
      </c>
      <c r="D820">
        <v>29</v>
      </c>
      <c r="E820" t="s">
        <v>1264</v>
      </c>
      <c r="F820" t="s">
        <v>1265</v>
      </c>
      <c r="G820" t="b">
        <v>1</v>
      </c>
    </row>
    <row r="821" spans="1:7" x14ac:dyDescent="0.2">
      <c r="A821" t="s">
        <v>1229</v>
      </c>
      <c r="B821">
        <v>1189559257</v>
      </c>
      <c r="C821" t="s">
        <v>2452</v>
      </c>
      <c r="D821">
        <v>30</v>
      </c>
      <c r="E821" t="s">
        <v>192</v>
      </c>
      <c r="F821" t="s">
        <v>1266</v>
      </c>
      <c r="G821" t="b">
        <v>1</v>
      </c>
    </row>
    <row r="822" spans="1:7" x14ac:dyDescent="0.2">
      <c r="A822" t="s">
        <v>1229</v>
      </c>
      <c r="B822">
        <v>1189559257</v>
      </c>
      <c r="C822" t="s">
        <v>2452</v>
      </c>
      <c r="D822">
        <v>31</v>
      </c>
      <c r="E822" t="s">
        <v>687</v>
      </c>
      <c r="F822" t="s">
        <v>1267</v>
      </c>
      <c r="G822" t="b">
        <v>0</v>
      </c>
    </row>
    <row r="823" spans="1:7" x14ac:dyDescent="0.2">
      <c r="A823" t="s">
        <v>1229</v>
      </c>
      <c r="B823">
        <v>1189559257</v>
      </c>
      <c r="C823" t="s">
        <v>2452</v>
      </c>
      <c r="D823">
        <v>32</v>
      </c>
      <c r="E823" t="s">
        <v>256</v>
      </c>
      <c r="F823" t="s">
        <v>257</v>
      </c>
      <c r="G823" t="b">
        <v>0</v>
      </c>
    </row>
    <row r="824" spans="1:7" x14ac:dyDescent="0.2">
      <c r="A824" t="s">
        <v>1229</v>
      </c>
      <c r="B824">
        <v>1189559257</v>
      </c>
      <c r="C824" t="s">
        <v>2452</v>
      </c>
      <c r="D824">
        <v>33</v>
      </c>
      <c r="E824" t="s">
        <v>1268</v>
      </c>
      <c r="F824" t="s">
        <v>1269</v>
      </c>
      <c r="G824" t="b">
        <v>0</v>
      </c>
    </row>
    <row r="825" spans="1:7" x14ac:dyDescent="0.2">
      <c r="A825" t="s">
        <v>1229</v>
      </c>
      <c r="B825">
        <v>1189559257</v>
      </c>
      <c r="C825" t="s">
        <v>2452</v>
      </c>
      <c r="D825">
        <v>34</v>
      </c>
      <c r="E825" t="s">
        <v>362</v>
      </c>
      <c r="F825" t="s">
        <v>363</v>
      </c>
      <c r="G825" t="b">
        <v>0</v>
      </c>
    </row>
    <row r="826" spans="1:7" x14ac:dyDescent="0.2">
      <c r="A826" t="s">
        <v>1229</v>
      </c>
      <c r="B826">
        <v>1189559257</v>
      </c>
      <c r="C826" t="s">
        <v>2452</v>
      </c>
      <c r="D826">
        <v>35</v>
      </c>
      <c r="E826" t="s">
        <v>1270</v>
      </c>
      <c r="F826" t="s">
        <v>1271</v>
      </c>
      <c r="G826" t="b">
        <v>0</v>
      </c>
    </row>
    <row r="827" spans="1:7" x14ac:dyDescent="0.2">
      <c r="A827" t="s">
        <v>1229</v>
      </c>
      <c r="B827">
        <v>1189559257</v>
      </c>
      <c r="C827" t="s">
        <v>2452</v>
      </c>
      <c r="D827">
        <v>36</v>
      </c>
      <c r="E827" t="s">
        <v>960</v>
      </c>
      <c r="F827" t="s">
        <v>961</v>
      </c>
      <c r="G827" t="b">
        <v>0</v>
      </c>
    </row>
    <row r="828" spans="1:7" x14ac:dyDescent="0.2">
      <c r="A828" t="s">
        <v>1229</v>
      </c>
      <c r="B828">
        <v>1189559257</v>
      </c>
      <c r="C828" t="s">
        <v>2452</v>
      </c>
      <c r="D828">
        <v>37</v>
      </c>
      <c r="E828" t="s">
        <v>1272</v>
      </c>
      <c r="F828" t="s">
        <v>1273</v>
      </c>
      <c r="G828" t="b">
        <v>0</v>
      </c>
    </row>
    <row r="829" spans="1:7" x14ac:dyDescent="0.2">
      <c r="A829" t="s">
        <v>1229</v>
      </c>
      <c r="B829">
        <v>1189559257</v>
      </c>
      <c r="C829" t="s">
        <v>2452</v>
      </c>
      <c r="D829">
        <v>38</v>
      </c>
      <c r="E829" t="s">
        <v>1274</v>
      </c>
      <c r="F829" t="s">
        <v>1275</v>
      </c>
      <c r="G829" t="b">
        <v>1</v>
      </c>
    </row>
    <row r="830" spans="1:7" x14ac:dyDescent="0.2">
      <c r="A830" t="s">
        <v>1229</v>
      </c>
      <c r="B830">
        <v>1189559257</v>
      </c>
      <c r="C830" t="s">
        <v>2452</v>
      </c>
      <c r="D830">
        <v>39</v>
      </c>
      <c r="E830" t="s">
        <v>1276</v>
      </c>
      <c r="F830" t="s">
        <v>1277</v>
      </c>
      <c r="G830" t="b">
        <v>1</v>
      </c>
    </row>
    <row r="831" spans="1:7" x14ac:dyDescent="0.2">
      <c r="A831" t="s">
        <v>1229</v>
      </c>
      <c r="B831">
        <v>1189559257</v>
      </c>
      <c r="C831" t="s">
        <v>2452</v>
      </c>
      <c r="D831">
        <v>40</v>
      </c>
      <c r="E831" t="s">
        <v>1278</v>
      </c>
      <c r="F831" t="s">
        <v>1279</v>
      </c>
      <c r="G831" t="b">
        <v>0</v>
      </c>
    </row>
    <row r="832" spans="1:7" x14ac:dyDescent="0.2">
      <c r="A832" t="s">
        <v>1229</v>
      </c>
      <c r="B832">
        <v>1189559257</v>
      </c>
      <c r="C832" t="s">
        <v>2452</v>
      </c>
      <c r="D832">
        <v>41</v>
      </c>
      <c r="E832" t="s">
        <v>1280</v>
      </c>
      <c r="F832" t="s">
        <v>1281</v>
      </c>
      <c r="G832" t="b">
        <v>0</v>
      </c>
    </row>
    <row r="833" spans="1:7" x14ac:dyDescent="0.2">
      <c r="A833" t="s">
        <v>1229</v>
      </c>
      <c r="B833">
        <v>1189559257</v>
      </c>
      <c r="C833" t="s">
        <v>2452</v>
      </c>
      <c r="D833">
        <v>42</v>
      </c>
      <c r="E833" t="s">
        <v>1282</v>
      </c>
      <c r="F833" t="s">
        <v>1283</v>
      </c>
      <c r="G833" t="b">
        <v>1</v>
      </c>
    </row>
    <row r="834" spans="1:7" x14ac:dyDescent="0.2">
      <c r="A834" t="s">
        <v>1229</v>
      </c>
      <c r="B834">
        <v>1189559257</v>
      </c>
      <c r="C834" t="s">
        <v>2452</v>
      </c>
      <c r="D834">
        <v>43</v>
      </c>
      <c r="E834" t="s">
        <v>1284</v>
      </c>
      <c r="F834" t="s">
        <v>1285</v>
      </c>
      <c r="G834" t="b">
        <v>1</v>
      </c>
    </row>
    <row r="835" spans="1:7" x14ac:dyDescent="0.2">
      <c r="A835" t="s">
        <v>1229</v>
      </c>
      <c r="B835">
        <v>1189559257</v>
      </c>
      <c r="C835" t="s">
        <v>2452</v>
      </c>
      <c r="D835">
        <v>44</v>
      </c>
      <c r="E835" t="s">
        <v>1286</v>
      </c>
      <c r="F835" t="s">
        <v>1287</v>
      </c>
      <c r="G835" t="b">
        <v>0</v>
      </c>
    </row>
    <row r="836" spans="1:7" x14ac:dyDescent="0.2">
      <c r="A836" t="s">
        <v>1229</v>
      </c>
      <c r="B836">
        <v>1189559257</v>
      </c>
      <c r="C836" t="s">
        <v>2452</v>
      </c>
      <c r="D836">
        <v>45</v>
      </c>
      <c r="E836" t="s">
        <v>1288</v>
      </c>
      <c r="F836" t="s">
        <v>1289</v>
      </c>
      <c r="G836" t="b">
        <v>0</v>
      </c>
    </row>
    <row r="837" spans="1:7" x14ac:dyDescent="0.2">
      <c r="A837" t="s">
        <v>1229</v>
      </c>
      <c r="B837">
        <v>1189559257</v>
      </c>
      <c r="C837" t="s">
        <v>2452</v>
      </c>
      <c r="D837">
        <v>46</v>
      </c>
      <c r="E837" t="s">
        <v>42</v>
      </c>
      <c r="F837" t="s">
        <v>1290</v>
      </c>
      <c r="G837" t="b">
        <v>0</v>
      </c>
    </row>
    <row r="838" spans="1:7" x14ac:dyDescent="0.2">
      <c r="A838" t="s">
        <v>1229</v>
      </c>
      <c r="B838">
        <v>1189559257</v>
      </c>
      <c r="C838" t="s">
        <v>2452</v>
      </c>
      <c r="D838">
        <v>47</v>
      </c>
      <c r="E838" t="s">
        <v>1291</v>
      </c>
      <c r="F838" t="s">
        <v>1292</v>
      </c>
      <c r="G838" t="b">
        <v>1</v>
      </c>
    </row>
    <row r="839" spans="1:7" x14ac:dyDescent="0.2">
      <c r="A839" t="s">
        <v>1229</v>
      </c>
      <c r="B839">
        <v>1189559257</v>
      </c>
      <c r="C839" t="s">
        <v>2452</v>
      </c>
      <c r="D839">
        <v>48</v>
      </c>
      <c r="E839" t="s">
        <v>86</v>
      </c>
      <c r="F839" t="s">
        <v>1185</v>
      </c>
      <c r="G839" t="b">
        <v>1</v>
      </c>
    </row>
    <row r="840" spans="1:7" x14ac:dyDescent="0.2">
      <c r="A840" t="s">
        <v>1229</v>
      </c>
      <c r="B840">
        <v>1189559257</v>
      </c>
      <c r="C840" t="s">
        <v>2452</v>
      </c>
      <c r="D840">
        <v>49</v>
      </c>
      <c r="E840" t="s">
        <v>1293</v>
      </c>
      <c r="F840" t="s">
        <v>1294</v>
      </c>
      <c r="G840" t="b">
        <v>0</v>
      </c>
    </row>
    <row r="841" spans="1:7" x14ac:dyDescent="0.2">
      <c r="A841" t="s">
        <v>1229</v>
      </c>
      <c r="B841">
        <v>1189559257</v>
      </c>
      <c r="C841" t="s">
        <v>2452</v>
      </c>
      <c r="D841">
        <v>50</v>
      </c>
      <c r="E841" t="s">
        <v>1295</v>
      </c>
      <c r="F841" t="s">
        <v>1296</v>
      </c>
      <c r="G841" t="b">
        <v>0</v>
      </c>
    </row>
    <row r="842" spans="1:7" x14ac:dyDescent="0.2">
      <c r="A842" t="s">
        <v>1229</v>
      </c>
      <c r="B842">
        <v>1189559257</v>
      </c>
      <c r="C842" t="s">
        <v>2452</v>
      </c>
      <c r="D842">
        <v>51</v>
      </c>
      <c r="E842" t="s">
        <v>280</v>
      </c>
      <c r="F842" t="s">
        <v>281</v>
      </c>
      <c r="G842" t="b">
        <v>0</v>
      </c>
    </row>
    <row r="843" spans="1:7" x14ac:dyDescent="0.2">
      <c r="A843" t="s">
        <v>1229</v>
      </c>
      <c r="B843">
        <v>1189559257</v>
      </c>
      <c r="C843" t="s">
        <v>2452</v>
      </c>
      <c r="D843">
        <v>52</v>
      </c>
      <c r="E843" t="s">
        <v>14</v>
      </c>
      <c r="F843" t="s">
        <v>15</v>
      </c>
      <c r="G843" t="b">
        <v>0</v>
      </c>
    </row>
    <row r="844" spans="1:7" x14ac:dyDescent="0.2">
      <c r="A844" t="s">
        <v>1229</v>
      </c>
      <c r="B844">
        <v>1189559257</v>
      </c>
      <c r="C844" t="s">
        <v>2452</v>
      </c>
      <c r="D844">
        <v>53</v>
      </c>
      <c r="E844" t="s">
        <v>540</v>
      </c>
      <c r="F844" t="s">
        <v>541</v>
      </c>
      <c r="G844" t="b">
        <v>0</v>
      </c>
    </row>
    <row r="845" spans="1:7" x14ac:dyDescent="0.2">
      <c r="A845" t="s">
        <v>1229</v>
      </c>
      <c r="B845">
        <v>1189559257</v>
      </c>
      <c r="C845" t="s">
        <v>2452</v>
      </c>
      <c r="D845">
        <v>54</v>
      </c>
      <c r="E845" t="s">
        <v>348</v>
      </c>
      <c r="F845" t="s">
        <v>1297</v>
      </c>
      <c r="G845" t="b">
        <v>0</v>
      </c>
    </row>
    <row r="846" spans="1:7" x14ac:dyDescent="0.2">
      <c r="A846" t="s">
        <v>1229</v>
      </c>
      <c r="B846">
        <v>1189559257</v>
      </c>
      <c r="C846" t="s">
        <v>2452</v>
      </c>
      <c r="D846">
        <v>55</v>
      </c>
      <c r="E846" t="s">
        <v>72</v>
      </c>
      <c r="F846" t="s">
        <v>73</v>
      </c>
      <c r="G846" t="b">
        <v>0</v>
      </c>
    </row>
    <row r="847" spans="1:7" x14ac:dyDescent="0.2">
      <c r="A847" t="s">
        <v>1229</v>
      </c>
      <c r="B847">
        <v>1189559257</v>
      </c>
      <c r="C847" t="s">
        <v>2452</v>
      </c>
      <c r="D847">
        <v>56</v>
      </c>
      <c r="E847" t="s">
        <v>1298</v>
      </c>
      <c r="F847" t="s">
        <v>1299</v>
      </c>
      <c r="G847" t="b">
        <v>0</v>
      </c>
    </row>
    <row r="848" spans="1:7" x14ac:dyDescent="0.2">
      <c r="A848" t="s">
        <v>1229</v>
      </c>
      <c r="B848">
        <v>1189559257</v>
      </c>
      <c r="C848" t="s">
        <v>2452</v>
      </c>
      <c r="D848">
        <v>57</v>
      </c>
      <c r="E848" t="s">
        <v>580</v>
      </c>
      <c r="F848" t="s">
        <v>1300</v>
      </c>
      <c r="G848" t="b">
        <v>0</v>
      </c>
    </row>
    <row r="849" spans="1:7" x14ac:dyDescent="0.2">
      <c r="A849" t="s">
        <v>1229</v>
      </c>
      <c r="B849">
        <v>1189559257</v>
      </c>
      <c r="C849" t="s">
        <v>2452</v>
      </c>
      <c r="D849">
        <v>58</v>
      </c>
      <c r="E849" t="s">
        <v>1301</v>
      </c>
      <c r="F849" t="s">
        <v>1302</v>
      </c>
      <c r="G849" t="b">
        <v>0</v>
      </c>
    </row>
    <row r="850" spans="1:7" x14ac:dyDescent="0.2">
      <c r="A850" t="s">
        <v>1229</v>
      </c>
      <c r="B850">
        <v>1189559257</v>
      </c>
      <c r="C850" t="s">
        <v>2452</v>
      </c>
      <c r="D850">
        <v>59</v>
      </c>
      <c r="E850" t="s">
        <v>120</v>
      </c>
      <c r="F850" t="s">
        <v>1303</v>
      </c>
      <c r="G850" t="b">
        <v>0</v>
      </c>
    </row>
    <row r="851" spans="1:7" x14ac:dyDescent="0.2">
      <c r="A851" t="s">
        <v>1229</v>
      </c>
      <c r="B851">
        <v>1189559257</v>
      </c>
      <c r="C851" t="s">
        <v>2452</v>
      </c>
      <c r="D851">
        <v>60</v>
      </c>
      <c r="E851" t="s">
        <v>1304</v>
      </c>
      <c r="F851" t="s">
        <v>1305</v>
      </c>
      <c r="G851" t="b">
        <v>0</v>
      </c>
    </row>
    <row r="852" spans="1:7" x14ac:dyDescent="0.2">
      <c r="A852" t="s">
        <v>1229</v>
      </c>
      <c r="B852">
        <v>1189559257</v>
      </c>
      <c r="C852" t="s">
        <v>2452</v>
      </c>
      <c r="D852">
        <v>61</v>
      </c>
      <c r="E852" t="s">
        <v>1306</v>
      </c>
      <c r="F852" t="s">
        <v>1307</v>
      </c>
      <c r="G852" t="b">
        <v>1</v>
      </c>
    </row>
    <row r="853" spans="1:7" x14ac:dyDescent="0.2">
      <c r="A853" t="s">
        <v>1229</v>
      </c>
      <c r="B853">
        <v>1189559257</v>
      </c>
      <c r="C853" t="s">
        <v>2452</v>
      </c>
      <c r="D853">
        <v>62</v>
      </c>
      <c r="E853" t="s">
        <v>471</v>
      </c>
      <c r="F853" t="s">
        <v>1308</v>
      </c>
      <c r="G853" t="b">
        <v>0</v>
      </c>
    </row>
    <row r="854" spans="1:7" x14ac:dyDescent="0.2">
      <c r="A854" t="s">
        <v>1229</v>
      </c>
      <c r="B854">
        <v>1189559257</v>
      </c>
      <c r="C854" t="s">
        <v>2452</v>
      </c>
      <c r="D854">
        <v>63</v>
      </c>
      <c r="E854" t="s">
        <v>1309</v>
      </c>
      <c r="F854" t="s">
        <v>1310</v>
      </c>
      <c r="G854" t="b">
        <v>0</v>
      </c>
    </row>
    <row r="855" spans="1:7" x14ac:dyDescent="0.2">
      <c r="A855" t="s">
        <v>1229</v>
      </c>
      <c r="B855">
        <v>1189559257</v>
      </c>
      <c r="C855" t="s">
        <v>2452</v>
      </c>
      <c r="D855">
        <v>64</v>
      </c>
      <c r="E855" t="s">
        <v>1311</v>
      </c>
      <c r="F855" t="s">
        <v>1312</v>
      </c>
      <c r="G855" t="b">
        <v>1</v>
      </c>
    </row>
    <row r="856" spans="1:7" x14ac:dyDescent="0.2">
      <c r="A856" t="s">
        <v>1229</v>
      </c>
      <c r="B856">
        <v>1189559257</v>
      </c>
      <c r="C856" t="s">
        <v>2452</v>
      </c>
      <c r="D856">
        <v>65</v>
      </c>
      <c r="E856" t="s">
        <v>1313</v>
      </c>
      <c r="F856" t="s">
        <v>1314</v>
      </c>
      <c r="G856" t="b">
        <v>0</v>
      </c>
    </row>
    <row r="857" spans="1:7" x14ac:dyDescent="0.2">
      <c r="A857" t="s">
        <v>1229</v>
      </c>
      <c r="B857">
        <v>1189559257</v>
      </c>
      <c r="C857" t="s">
        <v>2452</v>
      </c>
      <c r="D857">
        <v>66</v>
      </c>
      <c r="E857" t="s">
        <v>1315</v>
      </c>
      <c r="F857" t="s">
        <v>1316</v>
      </c>
      <c r="G857" t="b">
        <v>0</v>
      </c>
    </row>
    <row r="858" spans="1:7" x14ac:dyDescent="0.2">
      <c r="A858" t="s">
        <v>1229</v>
      </c>
      <c r="B858">
        <v>1189559257</v>
      </c>
      <c r="C858" t="s">
        <v>2452</v>
      </c>
      <c r="D858">
        <v>67</v>
      </c>
      <c r="E858" t="s">
        <v>1317</v>
      </c>
      <c r="F858" t="s">
        <v>1318</v>
      </c>
      <c r="G858" t="b">
        <v>0</v>
      </c>
    </row>
    <row r="859" spans="1:7" x14ac:dyDescent="0.2">
      <c r="A859" t="s">
        <v>1229</v>
      </c>
      <c r="B859">
        <v>1189559257</v>
      </c>
      <c r="C859" t="s">
        <v>2452</v>
      </c>
      <c r="D859">
        <v>68</v>
      </c>
      <c r="E859" t="s">
        <v>1319</v>
      </c>
      <c r="F859" t="s">
        <v>1320</v>
      </c>
      <c r="G859" t="b">
        <v>0</v>
      </c>
    </row>
    <row r="860" spans="1:7" x14ac:dyDescent="0.2">
      <c r="A860" t="s">
        <v>1229</v>
      </c>
      <c r="B860">
        <v>1189559257</v>
      </c>
      <c r="C860" t="s">
        <v>2452</v>
      </c>
      <c r="D860">
        <v>69</v>
      </c>
      <c r="E860" t="s">
        <v>1321</v>
      </c>
      <c r="F860" t="s">
        <v>1322</v>
      </c>
      <c r="G860" t="b">
        <v>0</v>
      </c>
    </row>
    <row r="861" spans="1:7" x14ac:dyDescent="0.2">
      <c r="A861" t="s">
        <v>1229</v>
      </c>
      <c r="B861">
        <v>1189559257</v>
      </c>
      <c r="C861" t="s">
        <v>2452</v>
      </c>
      <c r="D861">
        <v>70</v>
      </c>
      <c r="E861" t="s">
        <v>46</v>
      </c>
      <c r="F861" t="s">
        <v>1323</v>
      </c>
      <c r="G861" t="b">
        <v>1</v>
      </c>
    </row>
    <row r="862" spans="1:7" x14ac:dyDescent="0.2">
      <c r="A862" t="s">
        <v>1229</v>
      </c>
      <c r="B862">
        <v>1189559257</v>
      </c>
      <c r="C862" t="s">
        <v>2452</v>
      </c>
      <c r="D862">
        <v>71</v>
      </c>
      <c r="E862" t="s">
        <v>1324</v>
      </c>
      <c r="F862" t="s">
        <v>1325</v>
      </c>
      <c r="G862" t="b">
        <v>0</v>
      </c>
    </row>
    <row r="863" spans="1:7" x14ac:dyDescent="0.2">
      <c r="A863" t="s">
        <v>1229</v>
      </c>
      <c r="B863">
        <v>1189559257</v>
      </c>
      <c r="C863" t="s">
        <v>2452</v>
      </c>
      <c r="D863">
        <v>72</v>
      </c>
      <c r="E863" t="s">
        <v>1326</v>
      </c>
      <c r="F863" t="s">
        <v>1327</v>
      </c>
      <c r="G863" t="b">
        <v>0</v>
      </c>
    </row>
    <row r="864" spans="1:7" x14ac:dyDescent="0.2">
      <c r="A864" t="s">
        <v>1229</v>
      </c>
      <c r="B864">
        <v>1189559257</v>
      </c>
      <c r="C864" t="s">
        <v>2452</v>
      </c>
      <c r="D864">
        <v>73</v>
      </c>
      <c r="E864" t="s">
        <v>1328</v>
      </c>
      <c r="F864" t="s">
        <v>1329</v>
      </c>
      <c r="G864" t="b">
        <v>0</v>
      </c>
    </row>
    <row r="865" spans="1:7" x14ac:dyDescent="0.2">
      <c r="A865" t="s">
        <v>1229</v>
      </c>
      <c r="B865">
        <v>1189559257</v>
      </c>
      <c r="C865" t="s">
        <v>2452</v>
      </c>
      <c r="D865">
        <v>74</v>
      </c>
      <c r="E865" t="s">
        <v>1330</v>
      </c>
      <c r="F865" t="s">
        <v>1331</v>
      </c>
      <c r="G865" t="b">
        <v>0</v>
      </c>
    </row>
    <row r="866" spans="1:7" x14ac:dyDescent="0.2">
      <c r="A866" t="s">
        <v>1229</v>
      </c>
      <c r="B866">
        <v>1189559257</v>
      </c>
      <c r="C866" t="s">
        <v>2452</v>
      </c>
      <c r="D866">
        <v>75</v>
      </c>
      <c r="E866" t="s">
        <v>1332</v>
      </c>
      <c r="F866" t="s">
        <v>1333</v>
      </c>
      <c r="G866" t="b">
        <v>0</v>
      </c>
    </row>
    <row r="867" spans="1:7" x14ac:dyDescent="0.2">
      <c r="A867" t="s">
        <v>1229</v>
      </c>
      <c r="B867">
        <v>1189559257</v>
      </c>
      <c r="C867" t="s">
        <v>2452</v>
      </c>
      <c r="D867">
        <v>76</v>
      </c>
      <c r="E867" t="s">
        <v>1334</v>
      </c>
      <c r="F867" t="s">
        <v>1335</v>
      </c>
      <c r="G867" t="b">
        <v>0</v>
      </c>
    </row>
    <row r="868" spans="1:7" x14ac:dyDescent="0.2">
      <c r="A868" t="s">
        <v>1229</v>
      </c>
      <c r="B868">
        <v>1189559257</v>
      </c>
      <c r="C868" t="s">
        <v>2452</v>
      </c>
      <c r="D868">
        <v>77</v>
      </c>
      <c r="E868" t="s">
        <v>721</v>
      </c>
      <c r="F868" t="s">
        <v>1336</v>
      </c>
      <c r="G868" t="b">
        <v>0</v>
      </c>
    </row>
    <row r="869" spans="1:7" x14ac:dyDescent="0.2">
      <c r="A869" t="s">
        <v>1229</v>
      </c>
      <c r="B869">
        <v>1189559257</v>
      </c>
      <c r="C869" t="s">
        <v>2452</v>
      </c>
      <c r="D869">
        <v>78</v>
      </c>
      <c r="E869" t="s">
        <v>230</v>
      </c>
      <c r="F869" t="s">
        <v>1337</v>
      </c>
      <c r="G869" t="b">
        <v>0</v>
      </c>
    </row>
    <row r="870" spans="1:7" x14ac:dyDescent="0.2">
      <c r="A870" t="s">
        <v>1229</v>
      </c>
      <c r="B870">
        <v>1189559257</v>
      </c>
      <c r="C870" t="s">
        <v>2452</v>
      </c>
      <c r="D870">
        <v>79</v>
      </c>
      <c r="E870" t="s">
        <v>292</v>
      </c>
      <c r="F870" t="s">
        <v>293</v>
      </c>
      <c r="G870" t="b">
        <v>0</v>
      </c>
    </row>
    <row r="871" spans="1:7" x14ac:dyDescent="0.2">
      <c r="A871" t="s">
        <v>1229</v>
      </c>
      <c r="B871">
        <v>1189559257</v>
      </c>
      <c r="C871" t="s">
        <v>2452</v>
      </c>
      <c r="D871">
        <v>80</v>
      </c>
      <c r="E871" t="s">
        <v>1338</v>
      </c>
      <c r="F871" t="s">
        <v>1339</v>
      </c>
      <c r="G871" t="b">
        <v>1</v>
      </c>
    </row>
    <row r="872" spans="1:7" x14ac:dyDescent="0.2">
      <c r="A872" t="s">
        <v>1229</v>
      </c>
      <c r="B872">
        <v>1189559257</v>
      </c>
      <c r="C872" t="s">
        <v>2452</v>
      </c>
      <c r="D872">
        <v>81</v>
      </c>
      <c r="E872" t="s">
        <v>1340</v>
      </c>
      <c r="F872" t="s">
        <v>1341</v>
      </c>
      <c r="G872" t="b">
        <v>1</v>
      </c>
    </row>
    <row r="873" spans="1:7" x14ac:dyDescent="0.2">
      <c r="A873" t="s">
        <v>1229</v>
      </c>
      <c r="B873">
        <v>1189559257</v>
      </c>
      <c r="C873" t="s">
        <v>2452</v>
      </c>
      <c r="D873">
        <v>82</v>
      </c>
      <c r="E873" t="s">
        <v>18</v>
      </c>
      <c r="F873" t="s">
        <v>1342</v>
      </c>
      <c r="G873" t="b">
        <v>1</v>
      </c>
    </row>
    <row r="874" spans="1:7" x14ac:dyDescent="0.2">
      <c r="A874" t="s">
        <v>1229</v>
      </c>
      <c r="B874">
        <v>1189559257</v>
      </c>
      <c r="C874" t="s">
        <v>2452</v>
      </c>
      <c r="D874">
        <v>83</v>
      </c>
      <c r="E874" t="s">
        <v>457</v>
      </c>
      <c r="F874" t="s">
        <v>1343</v>
      </c>
      <c r="G874" t="b">
        <v>0</v>
      </c>
    </row>
    <row r="875" spans="1:7" x14ac:dyDescent="0.2">
      <c r="A875" t="s">
        <v>1229</v>
      </c>
      <c r="B875">
        <v>1189559257</v>
      </c>
      <c r="C875" t="s">
        <v>2452</v>
      </c>
      <c r="D875">
        <v>84</v>
      </c>
      <c r="E875" t="s">
        <v>1344</v>
      </c>
      <c r="F875" t="s">
        <v>1345</v>
      </c>
      <c r="G875" t="b">
        <v>0</v>
      </c>
    </row>
    <row r="876" spans="1:7" x14ac:dyDescent="0.2">
      <c r="A876" t="s">
        <v>1229</v>
      </c>
      <c r="B876">
        <v>1189559257</v>
      </c>
      <c r="C876" t="s">
        <v>2452</v>
      </c>
      <c r="D876">
        <v>85</v>
      </c>
      <c r="E876" t="s">
        <v>184</v>
      </c>
      <c r="F876" t="s">
        <v>185</v>
      </c>
      <c r="G876" t="b">
        <v>0</v>
      </c>
    </row>
    <row r="877" spans="1:7" x14ac:dyDescent="0.2">
      <c r="A877" t="s">
        <v>1229</v>
      </c>
      <c r="B877">
        <v>1189559257</v>
      </c>
      <c r="C877" t="s">
        <v>2452</v>
      </c>
      <c r="D877">
        <v>86</v>
      </c>
      <c r="E877" t="s">
        <v>1346</v>
      </c>
      <c r="F877" t="s">
        <v>1347</v>
      </c>
      <c r="G877" t="b">
        <v>0</v>
      </c>
    </row>
    <row r="878" spans="1:7" x14ac:dyDescent="0.2">
      <c r="A878" t="s">
        <v>1229</v>
      </c>
      <c r="B878">
        <v>1189559257</v>
      </c>
      <c r="C878" t="s">
        <v>2452</v>
      </c>
      <c r="D878">
        <v>87</v>
      </c>
      <c r="E878" t="s">
        <v>352</v>
      </c>
      <c r="F878" t="s">
        <v>353</v>
      </c>
      <c r="G878" t="b">
        <v>0</v>
      </c>
    </row>
    <row r="879" spans="1:7" x14ac:dyDescent="0.2">
      <c r="A879" t="s">
        <v>1229</v>
      </c>
      <c r="B879">
        <v>1189559257</v>
      </c>
      <c r="C879" t="s">
        <v>2452</v>
      </c>
      <c r="D879">
        <v>88</v>
      </c>
      <c r="E879" t="s">
        <v>1348</v>
      </c>
      <c r="F879" t="s">
        <v>1349</v>
      </c>
      <c r="G879" t="b">
        <v>0</v>
      </c>
    </row>
    <row r="880" spans="1:7" x14ac:dyDescent="0.2">
      <c r="A880" t="s">
        <v>1229</v>
      </c>
      <c r="B880">
        <v>1189559257</v>
      </c>
      <c r="C880" t="s">
        <v>2452</v>
      </c>
      <c r="D880">
        <v>89</v>
      </c>
      <c r="E880" t="s">
        <v>1350</v>
      </c>
      <c r="F880" t="s">
        <v>1351</v>
      </c>
      <c r="G880" t="b">
        <v>0</v>
      </c>
    </row>
    <row r="881" spans="1:7" x14ac:dyDescent="0.2">
      <c r="A881" t="s">
        <v>1229</v>
      </c>
      <c r="B881">
        <v>1189559257</v>
      </c>
      <c r="C881" t="s">
        <v>2452</v>
      </c>
      <c r="D881">
        <v>90</v>
      </c>
      <c r="E881" t="s">
        <v>980</v>
      </c>
      <c r="F881" t="s">
        <v>1352</v>
      </c>
      <c r="G881" t="b">
        <v>0</v>
      </c>
    </row>
    <row r="882" spans="1:7" x14ac:dyDescent="0.2">
      <c r="A882" t="s">
        <v>1229</v>
      </c>
      <c r="B882">
        <v>1189559257</v>
      </c>
      <c r="C882" t="s">
        <v>2452</v>
      </c>
      <c r="D882">
        <v>91</v>
      </c>
      <c r="E882" t="s">
        <v>795</v>
      </c>
      <c r="F882" t="s">
        <v>1353</v>
      </c>
      <c r="G882" t="b">
        <v>0</v>
      </c>
    </row>
    <row r="883" spans="1:7" x14ac:dyDescent="0.2">
      <c r="A883" t="s">
        <v>1229</v>
      </c>
      <c r="B883">
        <v>1189559257</v>
      </c>
      <c r="C883" t="s">
        <v>2452</v>
      </c>
      <c r="D883">
        <v>92</v>
      </c>
      <c r="E883" t="s">
        <v>1354</v>
      </c>
      <c r="F883" t="s">
        <v>1355</v>
      </c>
      <c r="G883" t="b">
        <v>0</v>
      </c>
    </row>
    <row r="884" spans="1:7" x14ac:dyDescent="0.2">
      <c r="A884" t="s">
        <v>1229</v>
      </c>
      <c r="B884">
        <v>1189559257</v>
      </c>
      <c r="C884" t="s">
        <v>2452</v>
      </c>
      <c r="D884">
        <v>93</v>
      </c>
      <c r="E884" t="s">
        <v>1356</v>
      </c>
      <c r="F884" t="s">
        <v>1357</v>
      </c>
      <c r="G884" t="b">
        <v>0</v>
      </c>
    </row>
    <row r="885" spans="1:7" x14ac:dyDescent="0.2">
      <c r="A885" t="s">
        <v>1229</v>
      </c>
      <c r="B885">
        <v>1189559257</v>
      </c>
      <c r="C885" t="s">
        <v>2452</v>
      </c>
      <c r="D885">
        <v>94</v>
      </c>
      <c r="E885" t="s">
        <v>1358</v>
      </c>
      <c r="F885" t="s">
        <v>1359</v>
      </c>
      <c r="G885" t="b">
        <v>0</v>
      </c>
    </row>
    <row r="886" spans="1:7" x14ac:dyDescent="0.2">
      <c r="A886" t="s">
        <v>1229</v>
      </c>
      <c r="B886">
        <v>1189559257</v>
      </c>
      <c r="C886" t="s">
        <v>2452</v>
      </c>
      <c r="D886">
        <v>95</v>
      </c>
      <c r="E886" t="s">
        <v>1105</v>
      </c>
      <c r="F886" t="s">
        <v>1360</v>
      </c>
      <c r="G886" t="b">
        <v>0</v>
      </c>
    </row>
    <row r="887" spans="1:7" x14ac:dyDescent="0.2">
      <c r="A887" t="s">
        <v>1229</v>
      </c>
      <c r="B887">
        <v>1189559257</v>
      </c>
      <c r="C887" t="s">
        <v>2452</v>
      </c>
      <c r="D887">
        <v>96</v>
      </c>
      <c r="E887" t="s">
        <v>1361</v>
      </c>
      <c r="F887" t="s">
        <v>1362</v>
      </c>
      <c r="G887" t="b">
        <v>0</v>
      </c>
    </row>
    <row r="888" spans="1:7" x14ac:dyDescent="0.2">
      <c r="A888" t="s">
        <v>1229</v>
      </c>
      <c r="B888">
        <v>1189559257</v>
      </c>
      <c r="C888" t="s">
        <v>2452</v>
      </c>
      <c r="D888">
        <v>97</v>
      </c>
      <c r="E888" t="s">
        <v>368</v>
      </c>
      <c r="F888" t="s">
        <v>1363</v>
      </c>
      <c r="G888" t="b">
        <v>0</v>
      </c>
    </row>
    <row r="889" spans="1:7" x14ac:dyDescent="0.2">
      <c r="A889" t="s">
        <v>1229</v>
      </c>
      <c r="B889">
        <v>1189559257</v>
      </c>
      <c r="C889" t="s">
        <v>2452</v>
      </c>
      <c r="D889">
        <v>98</v>
      </c>
      <c r="E889" t="s">
        <v>1364</v>
      </c>
      <c r="F889" t="s">
        <v>1365</v>
      </c>
      <c r="G889" t="b">
        <v>0</v>
      </c>
    </row>
    <row r="890" spans="1:7" x14ac:dyDescent="0.2">
      <c r="A890" t="s">
        <v>1229</v>
      </c>
      <c r="B890">
        <v>1189559257</v>
      </c>
      <c r="C890" t="s">
        <v>2452</v>
      </c>
      <c r="D890">
        <v>99</v>
      </c>
      <c r="E890" t="s">
        <v>1366</v>
      </c>
      <c r="F890" t="s">
        <v>1367</v>
      </c>
      <c r="G890" t="b">
        <v>0</v>
      </c>
    </row>
    <row r="891" spans="1:7" x14ac:dyDescent="0.2">
      <c r="A891" t="s">
        <v>1229</v>
      </c>
      <c r="B891">
        <v>1189559257</v>
      </c>
      <c r="C891" t="s">
        <v>2452</v>
      </c>
      <c r="D891">
        <v>100</v>
      </c>
      <c r="E891" t="s">
        <v>948</v>
      </c>
      <c r="F891" t="s">
        <v>1368</v>
      </c>
      <c r="G891" t="b">
        <v>0</v>
      </c>
    </row>
    <row r="892" spans="1:7" x14ac:dyDescent="0.2">
      <c r="A892" t="s">
        <v>1369</v>
      </c>
      <c r="B892">
        <v>1311993208</v>
      </c>
      <c r="C892" t="s">
        <v>2452</v>
      </c>
      <c r="D892">
        <v>1</v>
      </c>
      <c r="E892" t="s">
        <v>941</v>
      </c>
      <c r="F892" t="s">
        <v>942</v>
      </c>
      <c r="G892" t="b">
        <v>1</v>
      </c>
    </row>
    <row r="893" spans="1:7" x14ac:dyDescent="0.2">
      <c r="A893" t="s">
        <v>1369</v>
      </c>
      <c r="B893">
        <v>1311993208</v>
      </c>
      <c r="C893" t="s">
        <v>2452</v>
      </c>
      <c r="D893">
        <v>2</v>
      </c>
      <c r="E893" t="s">
        <v>943</v>
      </c>
      <c r="F893" t="s">
        <v>944</v>
      </c>
      <c r="G893" t="b">
        <v>1</v>
      </c>
    </row>
    <row r="894" spans="1:7" x14ac:dyDescent="0.2">
      <c r="A894" t="s">
        <v>1369</v>
      </c>
      <c r="B894">
        <v>1311993208</v>
      </c>
      <c r="C894" t="s">
        <v>2452</v>
      </c>
      <c r="D894">
        <v>3</v>
      </c>
      <c r="E894" t="s">
        <v>251</v>
      </c>
      <c r="F894" t="s">
        <v>1370</v>
      </c>
      <c r="G894" t="b">
        <v>0</v>
      </c>
    </row>
    <row r="895" spans="1:7" x14ac:dyDescent="0.2">
      <c r="A895" t="s">
        <v>1369</v>
      </c>
      <c r="B895">
        <v>1311993208</v>
      </c>
      <c r="C895" t="s">
        <v>2452</v>
      </c>
      <c r="D895">
        <v>4</v>
      </c>
      <c r="E895" t="s">
        <v>945</v>
      </c>
      <c r="F895" t="s">
        <v>946</v>
      </c>
      <c r="G895" t="b">
        <v>0</v>
      </c>
    </row>
    <row r="896" spans="1:7" x14ac:dyDescent="0.2">
      <c r="A896" t="s">
        <v>1369</v>
      </c>
      <c r="B896">
        <v>1311993208</v>
      </c>
      <c r="C896" t="s">
        <v>2452</v>
      </c>
      <c r="D896">
        <v>5</v>
      </c>
      <c r="E896" t="s">
        <v>950</v>
      </c>
      <c r="F896" t="s">
        <v>951</v>
      </c>
      <c r="G896" t="b">
        <v>1</v>
      </c>
    </row>
    <row r="897" spans="1:7" x14ac:dyDescent="0.2">
      <c r="A897" t="s">
        <v>1369</v>
      </c>
      <c r="B897">
        <v>1311993208</v>
      </c>
      <c r="C897" t="s">
        <v>2452</v>
      </c>
      <c r="D897">
        <v>6</v>
      </c>
      <c r="E897" t="s">
        <v>960</v>
      </c>
      <c r="F897" t="s">
        <v>961</v>
      </c>
      <c r="G897" t="b">
        <v>0</v>
      </c>
    </row>
    <row r="898" spans="1:7" x14ac:dyDescent="0.2">
      <c r="A898" t="s">
        <v>1369</v>
      </c>
      <c r="B898">
        <v>1311993208</v>
      </c>
      <c r="C898" t="s">
        <v>2452</v>
      </c>
      <c r="D898">
        <v>7</v>
      </c>
      <c r="E898" t="s">
        <v>956</v>
      </c>
      <c r="F898" t="s">
        <v>957</v>
      </c>
      <c r="G898" t="b">
        <v>0</v>
      </c>
    </row>
    <row r="899" spans="1:7" x14ac:dyDescent="0.2">
      <c r="A899" t="s">
        <v>1369</v>
      </c>
      <c r="B899">
        <v>1311993208</v>
      </c>
      <c r="C899" t="s">
        <v>2452</v>
      </c>
      <c r="D899">
        <v>8</v>
      </c>
      <c r="E899" t="s">
        <v>958</v>
      </c>
      <c r="F899" t="s">
        <v>959</v>
      </c>
      <c r="G899" t="b">
        <v>0</v>
      </c>
    </row>
    <row r="900" spans="1:7" x14ac:dyDescent="0.2">
      <c r="A900" t="s">
        <v>1369</v>
      </c>
      <c r="B900">
        <v>1311993208</v>
      </c>
      <c r="C900" t="s">
        <v>2452</v>
      </c>
      <c r="D900">
        <v>9</v>
      </c>
      <c r="E900" t="s">
        <v>978</v>
      </c>
      <c r="F900" t="s">
        <v>979</v>
      </c>
      <c r="G900" t="b">
        <v>1</v>
      </c>
    </row>
    <row r="901" spans="1:7" x14ac:dyDescent="0.2">
      <c r="A901" t="s">
        <v>1369</v>
      </c>
      <c r="B901">
        <v>1311993208</v>
      </c>
      <c r="C901" t="s">
        <v>2452</v>
      </c>
      <c r="D901">
        <v>10</v>
      </c>
      <c r="E901" t="s">
        <v>1003</v>
      </c>
      <c r="F901" t="s">
        <v>1004</v>
      </c>
      <c r="G901" t="b">
        <v>0</v>
      </c>
    </row>
    <row r="902" spans="1:7" x14ac:dyDescent="0.2">
      <c r="A902" t="s">
        <v>1369</v>
      </c>
      <c r="B902">
        <v>1311993208</v>
      </c>
      <c r="C902" t="s">
        <v>2452</v>
      </c>
      <c r="D902">
        <v>11</v>
      </c>
      <c r="E902" t="s">
        <v>66</v>
      </c>
      <c r="F902" t="s">
        <v>947</v>
      </c>
      <c r="G902" t="b">
        <v>0</v>
      </c>
    </row>
    <row r="903" spans="1:7" x14ac:dyDescent="0.2">
      <c r="A903" t="s">
        <v>1369</v>
      </c>
      <c r="B903">
        <v>1311993208</v>
      </c>
      <c r="C903" t="s">
        <v>2452</v>
      </c>
      <c r="D903">
        <v>12</v>
      </c>
      <c r="E903" t="s">
        <v>989</v>
      </c>
      <c r="F903" t="s">
        <v>990</v>
      </c>
      <c r="G903" t="b">
        <v>1</v>
      </c>
    </row>
    <row r="904" spans="1:7" x14ac:dyDescent="0.2">
      <c r="A904" t="s">
        <v>1369</v>
      </c>
      <c r="B904">
        <v>1311993208</v>
      </c>
      <c r="C904" t="s">
        <v>2452</v>
      </c>
      <c r="D904">
        <v>13</v>
      </c>
      <c r="E904" t="s">
        <v>980</v>
      </c>
      <c r="F904" t="s">
        <v>1371</v>
      </c>
      <c r="G904" t="b">
        <v>1</v>
      </c>
    </row>
    <row r="905" spans="1:7" x14ac:dyDescent="0.2">
      <c r="A905" t="s">
        <v>1369</v>
      </c>
      <c r="B905">
        <v>1311993208</v>
      </c>
      <c r="C905" t="s">
        <v>2452</v>
      </c>
      <c r="D905">
        <v>14</v>
      </c>
      <c r="E905" t="s">
        <v>431</v>
      </c>
      <c r="F905" t="s">
        <v>1372</v>
      </c>
      <c r="G905" t="b">
        <v>0</v>
      </c>
    </row>
    <row r="906" spans="1:7" x14ac:dyDescent="0.2">
      <c r="A906" t="s">
        <v>1369</v>
      </c>
      <c r="B906">
        <v>1311993208</v>
      </c>
      <c r="C906" t="s">
        <v>2452</v>
      </c>
      <c r="D906">
        <v>15</v>
      </c>
      <c r="E906" t="s">
        <v>952</v>
      </c>
      <c r="F906" t="s">
        <v>953</v>
      </c>
      <c r="G906" t="b">
        <v>0</v>
      </c>
    </row>
    <row r="907" spans="1:7" x14ac:dyDescent="0.2">
      <c r="A907" t="s">
        <v>1369</v>
      </c>
      <c r="B907">
        <v>1311993208</v>
      </c>
      <c r="C907" t="s">
        <v>2452</v>
      </c>
      <c r="D907">
        <v>16</v>
      </c>
      <c r="E907" t="s">
        <v>1019</v>
      </c>
      <c r="F907" t="s">
        <v>1020</v>
      </c>
      <c r="G907" t="b">
        <v>0</v>
      </c>
    </row>
    <row r="908" spans="1:7" x14ac:dyDescent="0.2">
      <c r="A908" t="s">
        <v>1369</v>
      </c>
      <c r="B908">
        <v>1311993208</v>
      </c>
      <c r="C908" t="s">
        <v>2452</v>
      </c>
      <c r="D908">
        <v>17</v>
      </c>
      <c r="E908" t="s">
        <v>1044</v>
      </c>
      <c r="F908" t="s">
        <v>1045</v>
      </c>
      <c r="G908" t="b">
        <v>0</v>
      </c>
    </row>
    <row r="909" spans="1:7" x14ac:dyDescent="0.2">
      <c r="A909" t="s">
        <v>1369</v>
      </c>
      <c r="B909">
        <v>1311993208</v>
      </c>
      <c r="C909" t="s">
        <v>2452</v>
      </c>
      <c r="D909">
        <v>18</v>
      </c>
      <c r="E909" t="s">
        <v>991</v>
      </c>
      <c r="F909" t="s">
        <v>992</v>
      </c>
      <c r="G909" t="b">
        <v>0</v>
      </c>
    </row>
    <row r="910" spans="1:7" x14ac:dyDescent="0.2">
      <c r="A910" t="s">
        <v>1369</v>
      </c>
      <c r="B910">
        <v>1311993208</v>
      </c>
      <c r="C910" t="s">
        <v>2452</v>
      </c>
      <c r="D910">
        <v>19</v>
      </c>
      <c r="E910" t="s">
        <v>546</v>
      </c>
      <c r="F910" t="s">
        <v>1026</v>
      </c>
      <c r="G910" t="b">
        <v>0</v>
      </c>
    </row>
    <row r="911" spans="1:7" x14ac:dyDescent="0.2">
      <c r="A911" t="s">
        <v>1369</v>
      </c>
      <c r="B911">
        <v>1311993208</v>
      </c>
      <c r="C911" t="s">
        <v>2452</v>
      </c>
      <c r="D911">
        <v>20</v>
      </c>
      <c r="E911" t="s">
        <v>974</v>
      </c>
      <c r="F911" t="s">
        <v>1373</v>
      </c>
      <c r="G911" t="b">
        <v>1</v>
      </c>
    </row>
    <row r="912" spans="1:7" x14ac:dyDescent="0.2">
      <c r="A912" t="s">
        <v>1369</v>
      </c>
      <c r="B912">
        <v>1311993208</v>
      </c>
      <c r="C912" t="s">
        <v>2452</v>
      </c>
      <c r="D912">
        <v>21</v>
      </c>
      <c r="E912" t="s">
        <v>995</v>
      </c>
      <c r="F912" t="s">
        <v>996</v>
      </c>
      <c r="G912" t="b">
        <v>0</v>
      </c>
    </row>
    <row r="913" spans="1:7" x14ac:dyDescent="0.2">
      <c r="A913" t="s">
        <v>1369</v>
      </c>
      <c r="B913">
        <v>1311993208</v>
      </c>
      <c r="C913" t="s">
        <v>2452</v>
      </c>
      <c r="D913">
        <v>22</v>
      </c>
      <c r="E913" t="s">
        <v>1374</v>
      </c>
      <c r="F913" t="s">
        <v>1375</v>
      </c>
      <c r="G913" t="b">
        <v>0</v>
      </c>
    </row>
    <row r="914" spans="1:7" x14ac:dyDescent="0.2">
      <c r="A914" t="s">
        <v>1369</v>
      </c>
      <c r="B914">
        <v>1311993208</v>
      </c>
      <c r="C914" t="s">
        <v>2452</v>
      </c>
      <c r="D914">
        <v>23</v>
      </c>
      <c r="E914" t="s">
        <v>976</v>
      </c>
      <c r="F914" t="s">
        <v>977</v>
      </c>
      <c r="G914" t="b">
        <v>0</v>
      </c>
    </row>
    <row r="915" spans="1:7" x14ac:dyDescent="0.2">
      <c r="A915" t="s">
        <v>1369</v>
      </c>
      <c r="B915">
        <v>1311993208</v>
      </c>
      <c r="C915" t="s">
        <v>2452</v>
      </c>
      <c r="D915">
        <v>24</v>
      </c>
      <c r="E915" t="s">
        <v>954</v>
      </c>
      <c r="F915" t="s">
        <v>1376</v>
      </c>
      <c r="G915" t="b">
        <v>0</v>
      </c>
    </row>
    <row r="916" spans="1:7" x14ac:dyDescent="0.2">
      <c r="A916" t="s">
        <v>1369</v>
      </c>
      <c r="B916">
        <v>1311993208</v>
      </c>
      <c r="C916" t="s">
        <v>2452</v>
      </c>
      <c r="D916">
        <v>25</v>
      </c>
      <c r="E916" t="s">
        <v>948</v>
      </c>
      <c r="F916" t="s">
        <v>949</v>
      </c>
      <c r="G916" t="b">
        <v>0</v>
      </c>
    </row>
    <row r="917" spans="1:7" x14ac:dyDescent="0.2">
      <c r="A917" t="s">
        <v>1369</v>
      </c>
      <c r="B917">
        <v>1311993208</v>
      </c>
      <c r="C917" t="s">
        <v>2452</v>
      </c>
      <c r="D917">
        <v>26</v>
      </c>
      <c r="E917" t="s">
        <v>1198</v>
      </c>
      <c r="F917" t="s">
        <v>1377</v>
      </c>
      <c r="G917" t="b">
        <v>0</v>
      </c>
    </row>
    <row r="918" spans="1:7" x14ac:dyDescent="0.2">
      <c r="A918" t="s">
        <v>1369</v>
      </c>
      <c r="B918">
        <v>1311993208</v>
      </c>
      <c r="C918" t="s">
        <v>2452</v>
      </c>
      <c r="D918">
        <v>27</v>
      </c>
      <c r="E918" t="s">
        <v>30</v>
      </c>
      <c r="F918" t="s">
        <v>31</v>
      </c>
      <c r="G918" t="b">
        <v>0</v>
      </c>
    </row>
    <row r="919" spans="1:7" x14ac:dyDescent="0.2">
      <c r="A919" t="s">
        <v>1369</v>
      </c>
      <c r="B919">
        <v>1311993208</v>
      </c>
      <c r="C919" t="s">
        <v>2452</v>
      </c>
      <c r="D919">
        <v>28</v>
      </c>
      <c r="E919" t="s">
        <v>1017</v>
      </c>
      <c r="F919" t="s">
        <v>1378</v>
      </c>
      <c r="G919" t="b">
        <v>0</v>
      </c>
    </row>
    <row r="920" spans="1:7" x14ac:dyDescent="0.2">
      <c r="A920" t="s">
        <v>1369</v>
      </c>
      <c r="B920">
        <v>1311993208</v>
      </c>
      <c r="C920" t="s">
        <v>2452</v>
      </c>
      <c r="D920">
        <v>29</v>
      </c>
      <c r="E920" t="s">
        <v>717</v>
      </c>
      <c r="F920" t="s">
        <v>718</v>
      </c>
      <c r="G920" t="b">
        <v>0</v>
      </c>
    </row>
    <row r="921" spans="1:7" x14ac:dyDescent="0.2">
      <c r="A921" t="s">
        <v>1369</v>
      </c>
      <c r="B921">
        <v>1311993208</v>
      </c>
      <c r="C921" t="s">
        <v>2452</v>
      </c>
      <c r="D921">
        <v>30</v>
      </c>
      <c r="E921" t="s">
        <v>1069</v>
      </c>
      <c r="F921" t="s">
        <v>1070</v>
      </c>
      <c r="G921" t="b">
        <v>0</v>
      </c>
    </row>
    <row r="922" spans="1:7" x14ac:dyDescent="0.2">
      <c r="A922" t="s">
        <v>1369</v>
      </c>
      <c r="B922">
        <v>1311993208</v>
      </c>
      <c r="C922" t="s">
        <v>2452</v>
      </c>
      <c r="D922">
        <v>31</v>
      </c>
      <c r="E922" t="s">
        <v>1078</v>
      </c>
      <c r="F922" t="s">
        <v>1079</v>
      </c>
      <c r="G922" t="b">
        <v>0</v>
      </c>
    </row>
    <row r="923" spans="1:7" x14ac:dyDescent="0.2">
      <c r="A923" t="s">
        <v>1369</v>
      </c>
      <c r="B923">
        <v>1311993208</v>
      </c>
      <c r="C923" t="s">
        <v>2452</v>
      </c>
      <c r="D923">
        <v>32</v>
      </c>
      <c r="E923" t="s">
        <v>972</v>
      </c>
      <c r="F923" t="s">
        <v>1379</v>
      </c>
      <c r="G923" t="b">
        <v>0</v>
      </c>
    </row>
    <row r="924" spans="1:7" x14ac:dyDescent="0.2">
      <c r="A924" t="s">
        <v>1369</v>
      </c>
      <c r="B924">
        <v>1311993208</v>
      </c>
      <c r="C924" t="s">
        <v>2452</v>
      </c>
      <c r="D924">
        <v>33</v>
      </c>
      <c r="E924" t="s">
        <v>1042</v>
      </c>
      <c r="F924" t="s">
        <v>1043</v>
      </c>
      <c r="G924" t="b">
        <v>0</v>
      </c>
    </row>
    <row r="925" spans="1:7" x14ac:dyDescent="0.2">
      <c r="A925" t="s">
        <v>1369</v>
      </c>
      <c r="B925">
        <v>1311993208</v>
      </c>
      <c r="C925" t="s">
        <v>2452</v>
      </c>
      <c r="D925">
        <v>34</v>
      </c>
      <c r="E925" t="s">
        <v>477</v>
      </c>
      <c r="F925" t="s">
        <v>1380</v>
      </c>
      <c r="G925" t="b">
        <v>0</v>
      </c>
    </row>
    <row r="926" spans="1:7" x14ac:dyDescent="0.2">
      <c r="A926" t="s">
        <v>1369</v>
      </c>
      <c r="B926">
        <v>1311993208</v>
      </c>
      <c r="C926" t="s">
        <v>2452</v>
      </c>
      <c r="D926">
        <v>35</v>
      </c>
      <c r="E926" t="s">
        <v>1381</v>
      </c>
      <c r="F926" t="s">
        <v>1382</v>
      </c>
      <c r="G926" t="b">
        <v>0</v>
      </c>
    </row>
    <row r="927" spans="1:7" x14ac:dyDescent="0.2">
      <c r="A927" t="s">
        <v>1369</v>
      </c>
      <c r="B927">
        <v>1311993208</v>
      </c>
      <c r="C927" t="s">
        <v>2452</v>
      </c>
      <c r="D927">
        <v>36</v>
      </c>
      <c r="E927" t="s">
        <v>1383</v>
      </c>
      <c r="F927" t="s">
        <v>1384</v>
      </c>
      <c r="G927" t="b">
        <v>0</v>
      </c>
    </row>
    <row r="928" spans="1:7" x14ac:dyDescent="0.2">
      <c r="A928" t="s">
        <v>1369</v>
      </c>
      <c r="B928">
        <v>1311993208</v>
      </c>
      <c r="C928" t="s">
        <v>2452</v>
      </c>
      <c r="D928">
        <v>37</v>
      </c>
      <c r="E928" t="s">
        <v>408</v>
      </c>
      <c r="F928" t="s">
        <v>1016</v>
      </c>
      <c r="G928" t="b">
        <v>0</v>
      </c>
    </row>
    <row r="929" spans="1:7" x14ac:dyDescent="0.2">
      <c r="A929" t="s">
        <v>1369</v>
      </c>
      <c r="B929">
        <v>1311993208</v>
      </c>
      <c r="C929" t="s">
        <v>2452</v>
      </c>
      <c r="D929">
        <v>38</v>
      </c>
      <c r="E929" t="s">
        <v>1027</v>
      </c>
      <c r="F929" t="s">
        <v>1028</v>
      </c>
      <c r="G929" t="b">
        <v>0</v>
      </c>
    </row>
    <row r="930" spans="1:7" x14ac:dyDescent="0.2">
      <c r="A930" t="s">
        <v>1369</v>
      </c>
      <c r="B930">
        <v>1311993208</v>
      </c>
      <c r="C930" t="s">
        <v>2452</v>
      </c>
      <c r="D930">
        <v>39</v>
      </c>
      <c r="E930" t="s">
        <v>1008</v>
      </c>
      <c r="F930" t="s">
        <v>1009</v>
      </c>
      <c r="G930" t="b">
        <v>0</v>
      </c>
    </row>
    <row r="931" spans="1:7" x14ac:dyDescent="0.2">
      <c r="A931" t="s">
        <v>1369</v>
      </c>
      <c r="B931">
        <v>1311993208</v>
      </c>
      <c r="C931" t="s">
        <v>2452</v>
      </c>
      <c r="D931">
        <v>40</v>
      </c>
      <c r="E931" t="s">
        <v>1097</v>
      </c>
      <c r="F931" t="s">
        <v>1385</v>
      </c>
      <c r="G931" t="b">
        <v>0</v>
      </c>
    </row>
    <row r="932" spans="1:7" x14ac:dyDescent="0.2">
      <c r="A932" t="s">
        <v>1369</v>
      </c>
      <c r="B932">
        <v>1311993208</v>
      </c>
      <c r="C932" t="s">
        <v>2452</v>
      </c>
      <c r="D932">
        <v>41</v>
      </c>
      <c r="E932" t="s">
        <v>1386</v>
      </c>
      <c r="F932" t="s">
        <v>1387</v>
      </c>
      <c r="G932" t="b">
        <v>0</v>
      </c>
    </row>
    <row r="933" spans="1:7" x14ac:dyDescent="0.2">
      <c r="A933" t="s">
        <v>1369</v>
      </c>
      <c r="B933">
        <v>1311993208</v>
      </c>
      <c r="C933" t="s">
        <v>2452</v>
      </c>
      <c r="D933">
        <v>42</v>
      </c>
      <c r="E933" t="s">
        <v>967</v>
      </c>
      <c r="F933" t="s">
        <v>968</v>
      </c>
      <c r="G933" t="b">
        <v>0</v>
      </c>
    </row>
    <row r="934" spans="1:7" x14ac:dyDescent="0.2">
      <c r="A934" t="s">
        <v>1369</v>
      </c>
      <c r="B934">
        <v>1311993208</v>
      </c>
      <c r="C934" t="s">
        <v>2452</v>
      </c>
      <c r="D934">
        <v>43</v>
      </c>
      <c r="E934" t="s">
        <v>786</v>
      </c>
      <c r="F934" t="s">
        <v>1048</v>
      </c>
      <c r="G934" t="b">
        <v>0</v>
      </c>
    </row>
    <row r="935" spans="1:7" x14ac:dyDescent="0.2">
      <c r="A935" t="s">
        <v>1369</v>
      </c>
      <c r="B935">
        <v>1311993208</v>
      </c>
      <c r="C935" t="s">
        <v>2452</v>
      </c>
      <c r="D935">
        <v>44</v>
      </c>
      <c r="E935" t="s">
        <v>447</v>
      </c>
      <c r="F935" t="s">
        <v>1007</v>
      </c>
      <c r="G935" t="b">
        <v>0</v>
      </c>
    </row>
    <row r="936" spans="1:7" x14ac:dyDescent="0.2">
      <c r="A936" t="s">
        <v>1369</v>
      </c>
      <c r="B936">
        <v>1311993208</v>
      </c>
      <c r="C936" t="s">
        <v>2452</v>
      </c>
      <c r="D936">
        <v>45</v>
      </c>
      <c r="E936" t="s">
        <v>416</v>
      </c>
      <c r="F936" t="s">
        <v>1073</v>
      </c>
      <c r="G936" t="b">
        <v>0</v>
      </c>
    </row>
    <row r="937" spans="1:7" x14ac:dyDescent="0.2">
      <c r="A937" t="s">
        <v>1369</v>
      </c>
      <c r="B937">
        <v>1311993208</v>
      </c>
      <c r="C937" t="s">
        <v>2452</v>
      </c>
      <c r="D937">
        <v>46</v>
      </c>
      <c r="E937" t="s">
        <v>962</v>
      </c>
      <c r="F937" t="s">
        <v>963</v>
      </c>
      <c r="G937" t="b">
        <v>0</v>
      </c>
    </row>
    <row r="938" spans="1:7" x14ac:dyDescent="0.2">
      <c r="A938" t="s">
        <v>1369</v>
      </c>
      <c r="B938">
        <v>1311993208</v>
      </c>
      <c r="C938" t="s">
        <v>2452</v>
      </c>
      <c r="D938">
        <v>47</v>
      </c>
      <c r="E938" t="s">
        <v>1064</v>
      </c>
      <c r="F938" t="s">
        <v>1065</v>
      </c>
      <c r="G938" t="b">
        <v>0</v>
      </c>
    </row>
    <row r="939" spans="1:7" x14ac:dyDescent="0.2">
      <c r="A939" t="s">
        <v>1369</v>
      </c>
      <c r="B939">
        <v>1311993208</v>
      </c>
      <c r="C939" t="s">
        <v>2452</v>
      </c>
      <c r="D939">
        <v>48</v>
      </c>
      <c r="E939" t="s">
        <v>164</v>
      </c>
      <c r="F939" t="s">
        <v>165</v>
      </c>
      <c r="G939" t="b">
        <v>0</v>
      </c>
    </row>
    <row r="940" spans="1:7" x14ac:dyDescent="0.2">
      <c r="A940" t="s">
        <v>1369</v>
      </c>
      <c r="B940">
        <v>1311993208</v>
      </c>
      <c r="C940" t="s">
        <v>2452</v>
      </c>
      <c r="D940">
        <v>49</v>
      </c>
      <c r="E940" t="s">
        <v>1388</v>
      </c>
      <c r="F940" t="s">
        <v>1389</v>
      </c>
      <c r="G940" t="b">
        <v>0</v>
      </c>
    </row>
    <row r="941" spans="1:7" x14ac:dyDescent="0.2">
      <c r="A941" t="s">
        <v>1369</v>
      </c>
      <c r="B941">
        <v>1311993208</v>
      </c>
      <c r="C941" t="s">
        <v>2452</v>
      </c>
      <c r="D941">
        <v>50</v>
      </c>
      <c r="E941" t="s">
        <v>982</v>
      </c>
      <c r="F941" t="s">
        <v>983</v>
      </c>
      <c r="G941" t="b">
        <v>0</v>
      </c>
    </row>
    <row r="942" spans="1:7" x14ac:dyDescent="0.2">
      <c r="A942" t="s">
        <v>1369</v>
      </c>
      <c r="B942">
        <v>1311993208</v>
      </c>
      <c r="C942" t="s">
        <v>2452</v>
      </c>
      <c r="D942">
        <v>51</v>
      </c>
      <c r="E942" t="s">
        <v>1390</v>
      </c>
      <c r="F942" t="s">
        <v>1391</v>
      </c>
      <c r="G942" t="b">
        <v>0</v>
      </c>
    </row>
    <row r="943" spans="1:7" x14ac:dyDescent="0.2">
      <c r="A943" t="s">
        <v>1369</v>
      </c>
      <c r="B943">
        <v>1311993208</v>
      </c>
      <c r="C943" t="s">
        <v>2452</v>
      </c>
      <c r="D943">
        <v>52</v>
      </c>
      <c r="E943" t="s">
        <v>1172</v>
      </c>
      <c r="F943" t="s">
        <v>1392</v>
      </c>
      <c r="G943" t="b">
        <v>0</v>
      </c>
    </row>
    <row r="944" spans="1:7" x14ac:dyDescent="0.2">
      <c r="A944" t="s">
        <v>1369</v>
      </c>
      <c r="B944">
        <v>1311993208</v>
      </c>
      <c r="C944" t="s">
        <v>2452</v>
      </c>
      <c r="D944">
        <v>53</v>
      </c>
      <c r="E944" t="s">
        <v>831</v>
      </c>
      <c r="F944" t="s">
        <v>964</v>
      </c>
      <c r="G944" t="b">
        <v>0</v>
      </c>
    </row>
    <row r="945" spans="1:7" x14ac:dyDescent="0.2">
      <c r="A945" t="s">
        <v>1369</v>
      </c>
      <c r="B945">
        <v>1311993208</v>
      </c>
      <c r="C945" t="s">
        <v>2452</v>
      </c>
      <c r="D945">
        <v>54</v>
      </c>
      <c r="E945" t="s">
        <v>488</v>
      </c>
      <c r="F945" t="s">
        <v>1393</v>
      </c>
      <c r="G945" t="b">
        <v>0</v>
      </c>
    </row>
    <row r="946" spans="1:7" x14ac:dyDescent="0.2">
      <c r="A946" t="s">
        <v>1369</v>
      </c>
      <c r="B946">
        <v>1311993208</v>
      </c>
      <c r="C946" t="s">
        <v>2452</v>
      </c>
      <c r="D946">
        <v>55</v>
      </c>
      <c r="E946" t="s">
        <v>1394</v>
      </c>
      <c r="F946" t="s">
        <v>1395</v>
      </c>
      <c r="G946" t="b">
        <v>0</v>
      </c>
    </row>
    <row r="947" spans="1:7" x14ac:dyDescent="0.2">
      <c r="A947" t="s">
        <v>1369</v>
      </c>
      <c r="B947">
        <v>1311993208</v>
      </c>
      <c r="C947" t="s">
        <v>2452</v>
      </c>
      <c r="D947">
        <v>56</v>
      </c>
      <c r="E947" t="s">
        <v>1396</v>
      </c>
      <c r="F947" t="s">
        <v>1397</v>
      </c>
      <c r="G947" t="b">
        <v>0</v>
      </c>
    </row>
    <row r="948" spans="1:7" x14ac:dyDescent="0.2">
      <c r="A948" t="s">
        <v>1369</v>
      </c>
      <c r="B948">
        <v>1311993208</v>
      </c>
      <c r="C948" t="s">
        <v>2452</v>
      </c>
      <c r="D948">
        <v>57</v>
      </c>
      <c r="E948" t="s">
        <v>1398</v>
      </c>
      <c r="F948" t="s">
        <v>1399</v>
      </c>
      <c r="G948" t="b">
        <v>0</v>
      </c>
    </row>
    <row r="949" spans="1:7" x14ac:dyDescent="0.2">
      <c r="A949" t="s">
        <v>1369</v>
      </c>
      <c r="B949">
        <v>1311993208</v>
      </c>
      <c r="C949" t="s">
        <v>2452</v>
      </c>
      <c r="D949">
        <v>58</v>
      </c>
      <c r="E949" t="s">
        <v>1170</v>
      </c>
      <c r="F949" t="s">
        <v>1400</v>
      </c>
      <c r="G949" t="b">
        <v>0</v>
      </c>
    </row>
    <row r="950" spans="1:7" x14ac:dyDescent="0.2">
      <c r="A950" t="s">
        <v>1369</v>
      </c>
      <c r="B950">
        <v>1311993208</v>
      </c>
      <c r="C950" t="s">
        <v>2452</v>
      </c>
      <c r="D950">
        <v>59</v>
      </c>
      <c r="E950" t="s">
        <v>1401</v>
      </c>
      <c r="F950" t="s">
        <v>1402</v>
      </c>
      <c r="G950" t="b">
        <v>0</v>
      </c>
    </row>
    <row r="951" spans="1:7" x14ac:dyDescent="0.2">
      <c r="A951" t="s">
        <v>1369</v>
      </c>
      <c r="B951">
        <v>1311993208</v>
      </c>
      <c r="C951" t="s">
        <v>2452</v>
      </c>
      <c r="D951">
        <v>60</v>
      </c>
      <c r="E951" t="s">
        <v>1035</v>
      </c>
      <c r="F951" t="s">
        <v>1036</v>
      </c>
      <c r="G951" t="b">
        <v>0</v>
      </c>
    </row>
    <row r="952" spans="1:7" x14ac:dyDescent="0.2">
      <c r="A952" t="s">
        <v>1369</v>
      </c>
      <c r="B952">
        <v>1311993208</v>
      </c>
      <c r="C952" t="s">
        <v>2452</v>
      </c>
      <c r="D952">
        <v>61</v>
      </c>
      <c r="E952" t="s">
        <v>1403</v>
      </c>
      <c r="F952" t="s">
        <v>1404</v>
      </c>
      <c r="G952" t="b">
        <v>0</v>
      </c>
    </row>
    <row r="953" spans="1:7" x14ac:dyDescent="0.2">
      <c r="A953" t="s">
        <v>1369</v>
      </c>
      <c r="B953">
        <v>1311993208</v>
      </c>
      <c r="C953" t="s">
        <v>2452</v>
      </c>
      <c r="D953">
        <v>62</v>
      </c>
      <c r="E953" t="s">
        <v>1085</v>
      </c>
      <c r="F953" t="s">
        <v>1086</v>
      </c>
      <c r="G953" t="b">
        <v>0</v>
      </c>
    </row>
    <row r="954" spans="1:7" x14ac:dyDescent="0.2">
      <c r="A954" t="s">
        <v>1369</v>
      </c>
      <c r="B954">
        <v>1311993208</v>
      </c>
      <c r="C954" t="s">
        <v>2452</v>
      </c>
      <c r="D954">
        <v>63</v>
      </c>
      <c r="E954" t="s">
        <v>1405</v>
      </c>
      <c r="F954" t="s">
        <v>1406</v>
      </c>
      <c r="G954" t="b">
        <v>0</v>
      </c>
    </row>
    <row r="955" spans="1:7" x14ac:dyDescent="0.2">
      <c r="A955" t="s">
        <v>1369</v>
      </c>
      <c r="B955">
        <v>1311993208</v>
      </c>
      <c r="C955" t="s">
        <v>2452</v>
      </c>
      <c r="D955">
        <v>64</v>
      </c>
      <c r="E955" t="s">
        <v>1039</v>
      </c>
      <c r="F955" t="s">
        <v>1407</v>
      </c>
      <c r="G955" t="b">
        <v>0</v>
      </c>
    </row>
    <row r="956" spans="1:7" x14ac:dyDescent="0.2">
      <c r="A956" t="s">
        <v>1369</v>
      </c>
      <c r="B956">
        <v>1311993208</v>
      </c>
      <c r="C956" t="s">
        <v>2452</v>
      </c>
      <c r="D956">
        <v>65</v>
      </c>
      <c r="E956" t="s">
        <v>402</v>
      </c>
      <c r="F956" t="s">
        <v>1408</v>
      </c>
      <c r="G956" t="b">
        <v>0</v>
      </c>
    </row>
    <row r="957" spans="1:7" x14ac:dyDescent="0.2">
      <c r="A957" t="s">
        <v>1369</v>
      </c>
      <c r="B957">
        <v>1311993208</v>
      </c>
      <c r="C957" t="s">
        <v>2452</v>
      </c>
      <c r="D957">
        <v>66</v>
      </c>
      <c r="E957" t="s">
        <v>1095</v>
      </c>
      <c r="F957" t="s">
        <v>1409</v>
      </c>
      <c r="G957" t="b">
        <v>0</v>
      </c>
    </row>
    <row r="958" spans="1:7" x14ac:dyDescent="0.2">
      <c r="A958" t="s">
        <v>1369</v>
      </c>
      <c r="B958">
        <v>1311993208</v>
      </c>
      <c r="C958" t="s">
        <v>2452</v>
      </c>
      <c r="D958">
        <v>67</v>
      </c>
      <c r="E958" t="s">
        <v>1051</v>
      </c>
      <c r="F958" t="s">
        <v>1052</v>
      </c>
      <c r="G958" t="b">
        <v>0</v>
      </c>
    </row>
    <row r="959" spans="1:7" x14ac:dyDescent="0.2">
      <c r="A959" t="s">
        <v>1369</v>
      </c>
      <c r="B959">
        <v>1311993208</v>
      </c>
      <c r="C959" t="s">
        <v>2452</v>
      </c>
      <c r="D959">
        <v>68</v>
      </c>
      <c r="E959" t="s">
        <v>784</v>
      </c>
      <c r="F959" t="s">
        <v>1410</v>
      </c>
      <c r="G959" t="b">
        <v>0</v>
      </c>
    </row>
    <row r="960" spans="1:7" x14ac:dyDescent="0.2">
      <c r="A960" t="s">
        <v>1369</v>
      </c>
      <c r="B960">
        <v>1311993208</v>
      </c>
      <c r="C960" t="s">
        <v>2452</v>
      </c>
      <c r="D960">
        <v>69</v>
      </c>
      <c r="E960" t="s">
        <v>585</v>
      </c>
      <c r="F960" t="s">
        <v>1002</v>
      </c>
      <c r="G960" t="b">
        <v>0</v>
      </c>
    </row>
    <row r="961" spans="1:7" x14ac:dyDescent="0.2">
      <c r="A961" t="s">
        <v>1369</v>
      </c>
      <c r="B961">
        <v>1311993208</v>
      </c>
      <c r="C961" t="s">
        <v>2452</v>
      </c>
      <c r="D961">
        <v>70</v>
      </c>
      <c r="E961" t="s">
        <v>1411</v>
      </c>
      <c r="F961" t="s">
        <v>1412</v>
      </c>
      <c r="G961" t="b">
        <v>0</v>
      </c>
    </row>
    <row r="962" spans="1:7" x14ac:dyDescent="0.2">
      <c r="A962" t="s">
        <v>1369</v>
      </c>
      <c r="B962">
        <v>1311993208</v>
      </c>
      <c r="C962" t="s">
        <v>2452</v>
      </c>
      <c r="D962">
        <v>71</v>
      </c>
      <c r="E962" t="s">
        <v>473</v>
      </c>
      <c r="F962" t="s">
        <v>999</v>
      </c>
      <c r="G962" t="b">
        <v>0</v>
      </c>
    </row>
    <row r="963" spans="1:7" x14ac:dyDescent="0.2">
      <c r="A963" t="s">
        <v>1369</v>
      </c>
      <c r="B963">
        <v>1311993208</v>
      </c>
      <c r="C963" t="s">
        <v>2452</v>
      </c>
      <c r="D963">
        <v>72</v>
      </c>
      <c r="E963" t="s">
        <v>1033</v>
      </c>
      <c r="F963" t="s">
        <v>1034</v>
      </c>
      <c r="G963" t="b">
        <v>0</v>
      </c>
    </row>
    <row r="964" spans="1:7" x14ac:dyDescent="0.2">
      <c r="A964" t="s">
        <v>1369</v>
      </c>
      <c r="B964">
        <v>1311993208</v>
      </c>
      <c r="C964" t="s">
        <v>2452</v>
      </c>
      <c r="D964">
        <v>73</v>
      </c>
      <c r="E964" t="s">
        <v>1012</v>
      </c>
      <c r="F964" t="s">
        <v>1413</v>
      </c>
      <c r="G964" t="b">
        <v>0</v>
      </c>
    </row>
    <row r="965" spans="1:7" x14ac:dyDescent="0.2">
      <c r="A965" t="s">
        <v>1369</v>
      </c>
      <c r="B965">
        <v>1311993208</v>
      </c>
      <c r="C965" t="s">
        <v>2452</v>
      </c>
      <c r="D965">
        <v>74</v>
      </c>
      <c r="E965" t="s">
        <v>1414</v>
      </c>
      <c r="F965" t="s">
        <v>1415</v>
      </c>
      <c r="G965" t="b">
        <v>0</v>
      </c>
    </row>
    <row r="966" spans="1:7" x14ac:dyDescent="0.2">
      <c r="A966" t="s">
        <v>1369</v>
      </c>
      <c r="B966">
        <v>1311993208</v>
      </c>
      <c r="C966" t="s">
        <v>2452</v>
      </c>
      <c r="D966">
        <v>75</v>
      </c>
      <c r="E966" t="s">
        <v>1416</v>
      </c>
      <c r="F966" t="s">
        <v>1417</v>
      </c>
      <c r="G966" t="b">
        <v>0</v>
      </c>
    </row>
    <row r="967" spans="1:7" x14ac:dyDescent="0.2">
      <c r="A967" t="s">
        <v>1369</v>
      </c>
      <c r="B967">
        <v>1311993208</v>
      </c>
      <c r="C967" t="s">
        <v>2452</v>
      </c>
      <c r="D967">
        <v>76</v>
      </c>
      <c r="E967" t="s">
        <v>1081</v>
      </c>
      <c r="F967" t="s">
        <v>1418</v>
      </c>
      <c r="G967" t="b">
        <v>1</v>
      </c>
    </row>
    <row r="968" spans="1:7" x14ac:dyDescent="0.2">
      <c r="A968" t="s">
        <v>1369</v>
      </c>
      <c r="B968">
        <v>1311993208</v>
      </c>
      <c r="C968" t="s">
        <v>2452</v>
      </c>
      <c r="D968">
        <v>77</v>
      </c>
      <c r="E968" t="s">
        <v>560</v>
      </c>
      <c r="F968" t="s">
        <v>1059</v>
      </c>
      <c r="G968" t="b">
        <v>0</v>
      </c>
    </row>
    <row r="969" spans="1:7" x14ac:dyDescent="0.2">
      <c r="A969" t="s">
        <v>1369</v>
      </c>
      <c r="B969">
        <v>1311993208</v>
      </c>
      <c r="C969" t="s">
        <v>2452</v>
      </c>
      <c r="D969">
        <v>78</v>
      </c>
      <c r="E969" t="s">
        <v>284</v>
      </c>
      <c r="F969" t="s">
        <v>1041</v>
      </c>
      <c r="G969" t="b">
        <v>0</v>
      </c>
    </row>
    <row r="970" spans="1:7" x14ac:dyDescent="0.2">
      <c r="A970" t="s">
        <v>1369</v>
      </c>
      <c r="B970">
        <v>1311993208</v>
      </c>
      <c r="C970" t="s">
        <v>2452</v>
      </c>
      <c r="D970">
        <v>79</v>
      </c>
      <c r="E970" t="s">
        <v>1153</v>
      </c>
      <c r="F970" t="s">
        <v>1419</v>
      </c>
      <c r="G970" t="b">
        <v>0</v>
      </c>
    </row>
    <row r="971" spans="1:7" x14ac:dyDescent="0.2">
      <c r="A971" t="s">
        <v>1369</v>
      </c>
      <c r="B971">
        <v>1311993208</v>
      </c>
      <c r="C971" t="s">
        <v>2452</v>
      </c>
      <c r="D971">
        <v>80</v>
      </c>
      <c r="E971" t="s">
        <v>1420</v>
      </c>
      <c r="F971" t="s">
        <v>1421</v>
      </c>
      <c r="G971" t="b">
        <v>0</v>
      </c>
    </row>
    <row r="972" spans="1:7" x14ac:dyDescent="0.2">
      <c r="A972" t="s">
        <v>1369</v>
      </c>
      <c r="B972">
        <v>1311993208</v>
      </c>
      <c r="C972" t="s">
        <v>2452</v>
      </c>
      <c r="D972">
        <v>81</v>
      </c>
      <c r="E972" t="s">
        <v>1268</v>
      </c>
      <c r="F972" t="s">
        <v>1269</v>
      </c>
      <c r="G972" t="b">
        <v>0</v>
      </c>
    </row>
    <row r="973" spans="1:7" x14ac:dyDescent="0.2">
      <c r="A973" t="s">
        <v>1369</v>
      </c>
      <c r="B973">
        <v>1311993208</v>
      </c>
      <c r="C973" t="s">
        <v>2452</v>
      </c>
      <c r="D973">
        <v>82</v>
      </c>
      <c r="E973" t="s">
        <v>993</v>
      </c>
      <c r="F973" t="s">
        <v>1422</v>
      </c>
      <c r="G973" t="b">
        <v>0</v>
      </c>
    </row>
    <row r="974" spans="1:7" x14ac:dyDescent="0.2">
      <c r="A974" t="s">
        <v>1369</v>
      </c>
      <c r="B974">
        <v>1311993208</v>
      </c>
      <c r="C974" t="s">
        <v>2452</v>
      </c>
      <c r="D974">
        <v>83</v>
      </c>
      <c r="E974" t="s">
        <v>332</v>
      </c>
      <c r="F974" t="s">
        <v>1107</v>
      </c>
      <c r="G974" t="b">
        <v>0</v>
      </c>
    </row>
    <row r="975" spans="1:7" x14ac:dyDescent="0.2">
      <c r="A975" t="s">
        <v>1369</v>
      </c>
      <c r="B975">
        <v>1311993208</v>
      </c>
      <c r="C975" t="s">
        <v>2452</v>
      </c>
      <c r="D975">
        <v>84</v>
      </c>
      <c r="E975" t="s">
        <v>1423</v>
      </c>
      <c r="F975" t="s">
        <v>1424</v>
      </c>
      <c r="G975" t="b">
        <v>0</v>
      </c>
    </row>
    <row r="976" spans="1:7" x14ac:dyDescent="0.2">
      <c r="A976" t="s">
        <v>1369</v>
      </c>
      <c r="B976">
        <v>1311993208</v>
      </c>
      <c r="C976" t="s">
        <v>2452</v>
      </c>
      <c r="D976">
        <v>85</v>
      </c>
      <c r="E976" t="s">
        <v>727</v>
      </c>
      <c r="F976" t="s">
        <v>728</v>
      </c>
      <c r="G976" t="b">
        <v>0</v>
      </c>
    </row>
    <row r="977" spans="1:7" x14ac:dyDescent="0.2">
      <c r="A977" t="s">
        <v>1369</v>
      </c>
      <c r="B977">
        <v>1311993208</v>
      </c>
      <c r="C977" t="s">
        <v>2452</v>
      </c>
      <c r="D977">
        <v>86</v>
      </c>
      <c r="E977" t="s">
        <v>1056</v>
      </c>
      <c r="F977" t="s">
        <v>1057</v>
      </c>
      <c r="G977" t="b">
        <v>0</v>
      </c>
    </row>
    <row r="978" spans="1:7" x14ac:dyDescent="0.2">
      <c r="A978" t="s">
        <v>1369</v>
      </c>
      <c r="B978">
        <v>1311993208</v>
      </c>
      <c r="C978" t="s">
        <v>2452</v>
      </c>
      <c r="D978">
        <v>87</v>
      </c>
      <c r="E978" t="s">
        <v>136</v>
      </c>
      <c r="F978" t="s">
        <v>1425</v>
      </c>
      <c r="G978" t="b">
        <v>0</v>
      </c>
    </row>
    <row r="979" spans="1:7" x14ac:dyDescent="0.2">
      <c r="A979" t="s">
        <v>1369</v>
      </c>
      <c r="B979">
        <v>1311993208</v>
      </c>
      <c r="C979" t="s">
        <v>2452</v>
      </c>
      <c r="D979">
        <v>88</v>
      </c>
      <c r="E979" t="s">
        <v>1426</v>
      </c>
      <c r="F979" t="s">
        <v>1427</v>
      </c>
      <c r="G979" t="b">
        <v>0</v>
      </c>
    </row>
    <row r="980" spans="1:7" x14ac:dyDescent="0.2">
      <c r="A980" t="s">
        <v>1369</v>
      </c>
      <c r="B980">
        <v>1311993208</v>
      </c>
      <c r="C980" t="s">
        <v>2452</v>
      </c>
      <c r="D980">
        <v>89</v>
      </c>
      <c r="E980" t="s">
        <v>1428</v>
      </c>
      <c r="F980" t="s">
        <v>1429</v>
      </c>
      <c r="G980" t="b">
        <v>0</v>
      </c>
    </row>
    <row r="981" spans="1:7" x14ac:dyDescent="0.2">
      <c r="A981" t="s">
        <v>1369</v>
      </c>
      <c r="B981">
        <v>1311993208</v>
      </c>
      <c r="C981" t="s">
        <v>2452</v>
      </c>
      <c r="D981">
        <v>90</v>
      </c>
      <c r="E981" t="s">
        <v>1272</v>
      </c>
      <c r="F981" t="s">
        <v>1430</v>
      </c>
      <c r="G981" t="b">
        <v>0</v>
      </c>
    </row>
    <row r="982" spans="1:7" x14ac:dyDescent="0.2">
      <c r="A982" t="s">
        <v>1369</v>
      </c>
      <c r="B982">
        <v>1311993208</v>
      </c>
      <c r="C982" t="s">
        <v>2452</v>
      </c>
      <c r="D982">
        <v>91</v>
      </c>
      <c r="E982" t="s">
        <v>1431</v>
      </c>
      <c r="F982" t="s">
        <v>1432</v>
      </c>
      <c r="G982" t="b">
        <v>0</v>
      </c>
    </row>
    <row r="983" spans="1:7" x14ac:dyDescent="0.2">
      <c r="A983" t="s">
        <v>1369</v>
      </c>
      <c r="B983">
        <v>1311993208</v>
      </c>
      <c r="C983" t="s">
        <v>2452</v>
      </c>
      <c r="D983">
        <v>92</v>
      </c>
      <c r="E983" t="s">
        <v>319</v>
      </c>
      <c r="F983" t="s">
        <v>1025</v>
      </c>
      <c r="G983" t="b">
        <v>0</v>
      </c>
    </row>
    <row r="984" spans="1:7" x14ac:dyDescent="0.2">
      <c r="A984" t="s">
        <v>1369</v>
      </c>
      <c r="B984">
        <v>1311993208</v>
      </c>
      <c r="C984" t="s">
        <v>2452</v>
      </c>
      <c r="D984">
        <v>93</v>
      </c>
      <c r="E984" t="s">
        <v>1112</v>
      </c>
      <c r="F984" t="s">
        <v>1433</v>
      </c>
      <c r="G984" t="b">
        <v>0</v>
      </c>
    </row>
    <row r="985" spans="1:7" x14ac:dyDescent="0.2">
      <c r="A985" t="s">
        <v>1369</v>
      </c>
      <c r="B985">
        <v>1311993208</v>
      </c>
      <c r="C985" t="s">
        <v>2452</v>
      </c>
      <c r="D985">
        <v>94</v>
      </c>
      <c r="E985" t="s">
        <v>1434</v>
      </c>
      <c r="F985" t="s">
        <v>1435</v>
      </c>
      <c r="G985" t="b">
        <v>0</v>
      </c>
    </row>
    <row r="986" spans="1:7" x14ac:dyDescent="0.2">
      <c r="A986" t="s">
        <v>1369</v>
      </c>
      <c r="B986">
        <v>1311993208</v>
      </c>
      <c r="C986" t="s">
        <v>2452</v>
      </c>
      <c r="D986">
        <v>95</v>
      </c>
      <c r="E986" t="s">
        <v>788</v>
      </c>
      <c r="F986" t="s">
        <v>1068</v>
      </c>
      <c r="G986" t="b">
        <v>0</v>
      </c>
    </row>
    <row r="987" spans="1:7" x14ac:dyDescent="0.2">
      <c r="A987" t="s">
        <v>1369</v>
      </c>
      <c r="B987">
        <v>1311993208</v>
      </c>
      <c r="C987" t="s">
        <v>2452</v>
      </c>
      <c r="D987">
        <v>96</v>
      </c>
      <c r="E987" t="s">
        <v>1436</v>
      </c>
      <c r="F987" t="s">
        <v>1437</v>
      </c>
      <c r="G987" t="b">
        <v>0</v>
      </c>
    </row>
    <row r="988" spans="1:7" x14ac:dyDescent="0.2">
      <c r="A988" t="s">
        <v>1369</v>
      </c>
      <c r="B988">
        <v>1311993208</v>
      </c>
      <c r="C988" t="s">
        <v>2452</v>
      </c>
      <c r="D988">
        <v>97</v>
      </c>
      <c r="E988" t="s">
        <v>354</v>
      </c>
      <c r="F988" t="s">
        <v>1438</v>
      </c>
      <c r="G988" t="b">
        <v>0</v>
      </c>
    </row>
    <row r="989" spans="1:7" x14ac:dyDescent="0.2">
      <c r="A989" t="s">
        <v>1369</v>
      </c>
      <c r="B989">
        <v>1311993208</v>
      </c>
      <c r="C989" t="s">
        <v>2452</v>
      </c>
      <c r="D989">
        <v>98</v>
      </c>
      <c r="E989" t="s">
        <v>1439</v>
      </c>
      <c r="F989" t="s">
        <v>1440</v>
      </c>
      <c r="G989" t="b">
        <v>0</v>
      </c>
    </row>
    <row r="990" spans="1:7" x14ac:dyDescent="0.2">
      <c r="A990" t="s">
        <v>1369</v>
      </c>
      <c r="B990">
        <v>1311993208</v>
      </c>
      <c r="C990" t="s">
        <v>2452</v>
      </c>
      <c r="D990">
        <v>99</v>
      </c>
      <c r="E990" t="s">
        <v>1014</v>
      </c>
      <c r="F990" t="s">
        <v>1015</v>
      </c>
      <c r="G990" t="b">
        <v>0</v>
      </c>
    </row>
    <row r="991" spans="1:7" x14ac:dyDescent="0.2">
      <c r="A991" t="s">
        <v>1369</v>
      </c>
      <c r="B991">
        <v>1311993208</v>
      </c>
      <c r="C991" t="s">
        <v>2452</v>
      </c>
      <c r="D991">
        <v>100</v>
      </c>
      <c r="E991" t="s">
        <v>984</v>
      </c>
      <c r="F991" t="s">
        <v>1441</v>
      </c>
      <c r="G991" t="b">
        <v>0</v>
      </c>
    </row>
    <row r="992" spans="1:7" x14ac:dyDescent="0.2">
      <c r="A992" t="s">
        <v>1</v>
      </c>
      <c r="B992">
        <v>1563393697</v>
      </c>
      <c r="C992" t="s">
        <v>2452</v>
      </c>
      <c r="D992">
        <v>1</v>
      </c>
      <c r="E992" t="s">
        <v>10</v>
      </c>
      <c r="F992" t="s">
        <v>1442</v>
      </c>
      <c r="G992" t="b">
        <v>1</v>
      </c>
    </row>
    <row r="993" spans="1:7" x14ac:dyDescent="0.2">
      <c r="A993" t="s">
        <v>1</v>
      </c>
      <c r="B993">
        <v>1563393697</v>
      </c>
      <c r="C993" t="s">
        <v>2452</v>
      </c>
      <c r="D993">
        <v>2</v>
      </c>
      <c r="E993" t="s">
        <v>58</v>
      </c>
      <c r="F993" t="s">
        <v>564</v>
      </c>
      <c r="G993" t="b">
        <v>1</v>
      </c>
    </row>
    <row r="994" spans="1:7" x14ac:dyDescent="0.2">
      <c r="A994" t="s">
        <v>1</v>
      </c>
      <c r="B994">
        <v>1563393697</v>
      </c>
      <c r="C994" t="s">
        <v>2452</v>
      </c>
      <c r="D994">
        <v>3</v>
      </c>
      <c r="E994" t="s">
        <v>2</v>
      </c>
      <c r="F994" t="s">
        <v>3</v>
      </c>
      <c r="G994" t="b">
        <v>1</v>
      </c>
    </row>
    <row r="995" spans="1:7" x14ac:dyDescent="0.2">
      <c r="A995" t="s">
        <v>1</v>
      </c>
      <c r="B995">
        <v>1563393697</v>
      </c>
      <c r="C995" t="s">
        <v>2452</v>
      </c>
      <c r="D995">
        <v>4</v>
      </c>
      <c r="E995" t="s">
        <v>4</v>
      </c>
      <c r="F995" t="s">
        <v>5</v>
      </c>
      <c r="G995" t="b">
        <v>1</v>
      </c>
    </row>
    <row r="996" spans="1:7" x14ac:dyDescent="0.2">
      <c r="A996" t="s">
        <v>1</v>
      </c>
      <c r="B996">
        <v>1563393697</v>
      </c>
      <c r="C996" t="s">
        <v>2452</v>
      </c>
      <c r="D996">
        <v>5</v>
      </c>
      <c r="E996" t="s">
        <v>1443</v>
      </c>
      <c r="F996" t="s">
        <v>1444</v>
      </c>
      <c r="G996" t="b">
        <v>1</v>
      </c>
    </row>
    <row r="997" spans="1:7" x14ac:dyDescent="0.2">
      <c r="A997" t="s">
        <v>1</v>
      </c>
      <c r="B997">
        <v>1563393697</v>
      </c>
      <c r="C997" t="s">
        <v>2452</v>
      </c>
      <c r="D997">
        <v>6</v>
      </c>
      <c r="E997" t="s">
        <v>84</v>
      </c>
      <c r="F997" t="s">
        <v>85</v>
      </c>
      <c r="G997" t="b">
        <v>1</v>
      </c>
    </row>
    <row r="998" spans="1:7" x14ac:dyDescent="0.2">
      <c r="A998" t="s">
        <v>1</v>
      </c>
      <c r="B998">
        <v>1563393697</v>
      </c>
      <c r="C998" t="s">
        <v>2452</v>
      </c>
      <c r="D998">
        <v>7</v>
      </c>
      <c r="E998" t="s">
        <v>52</v>
      </c>
      <c r="F998" t="s">
        <v>53</v>
      </c>
      <c r="G998" t="b">
        <v>1</v>
      </c>
    </row>
    <row r="999" spans="1:7" x14ac:dyDescent="0.2">
      <c r="A999" t="s">
        <v>1</v>
      </c>
      <c r="B999">
        <v>1563393697</v>
      </c>
      <c r="C999" t="s">
        <v>2452</v>
      </c>
      <c r="D999">
        <v>8</v>
      </c>
      <c r="E999" t="s">
        <v>1445</v>
      </c>
      <c r="F999" t="s">
        <v>1446</v>
      </c>
      <c r="G999" t="b">
        <v>1</v>
      </c>
    </row>
    <row r="1000" spans="1:7" x14ac:dyDescent="0.2">
      <c r="A1000" t="s">
        <v>1</v>
      </c>
      <c r="B1000">
        <v>1563393697</v>
      </c>
      <c r="C1000" t="s">
        <v>2452</v>
      </c>
      <c r="D1000">
        <v>9</v>
      </c>
      <c r="E1000" t="s">
        <v>12</v>
      </c>
      <c r="F1000" t="s">
        <v>1263</v>
      </c>
      <c r="G1000" t="b">
        <v>1</v>
      </c>
    </row>
    <row r="1001" spans="1:7" x14ac:dyDescent="0.2">
      <c r="A1001" t="s">
        <v>1</v>
      </c>
      <c r="B1001">
        <v>1563393697</v>
      </c>
      <c r="C1001" t="s">
        <v>2452</v>
      </c>
      <c r="D1001">
        <v>10</v>
      </c>
      <c r="E1001" t="s">
        <v>6</v>
      </c>
      <c r="F1001" t="s">
        <v>1447</v>
      </c>
      <c r="G1001" t="b">
        <v>1</v>
      </c>
    </row>
    <row r="1002" spans="1:7" x14ac:dyDescent="0.2">
      <c r="A1002" t="s">
        <v>1</v>
      </c>
      <c r="B1002">
        <v>1563393697</v>
      </c>
      <c r="C1002" t="s">
        <v>2452</v>
      </c>
      <c r="D1002">
        <v>11</v>
      </c>
      <c r="E1002" t="s">
        <v>130</v>
      </c>
      <c r="F1002" t="s">
        <v>1448</v>
      </c>
      <c r="G1002" t="b">
        <v>1</v>
      </c>
    </row>
    <row r="1003" spans="1:7" x14ac:dyDescent="0.2">
      <c r="A1003" t="s">
        <v>1</v>
      </c>
      <c r="B1003">
        <v>1563393697</v>
      </c>
      <c r="C1003" t="s">
        <v>2452</v>
      </c>
      <c r="D1003">
        <v>12</v>
      </c>
      <c r="E1003" t="s">
        <v>8</v>
      </c>
      <c r="F1003" t="s">
        <v>9</v>
      </c>
      <c r="G1003" t="b">
        <v>1</v>
      </c>
    </row>
    <row r="1004" spans="1:7" x14ac:dyDescent="0.2">
      <c r="A1004" t="s">
        <v>1</v>
      </c>
      <c r="B1004">
        <v>1563393697</v>
      </c>
      <c r="C1004" t="s">
        <v>2452</v>
      </c>
      <c r="D1004">
        <v>13</v>
      </c>
      <c r="E1004" t="s">
        <v>1449</v>
      </c>
      <c r="F1004" t="s">
        <v>1450</v>
      </c>
      <c r="G1004" t="b">
        <v>1</v>
      </c>
    </row>
    <row r="1005" spans="1:7" x14ac:dyDescent="0.2">
      <c r="A1005" t="s">
        <v>1</v>
      </c>
      <c r="B1005">
        <v>1563393697</v>
      </c>
      <c r="C1005" t="s">
        <v>2452</v>
      </c>
      <c r="D1005">
        <v>14</v>
      </c>
      <c r="E1005" t="s">
        <v>1451</v>
      </c>
      <c r="F1005" t="s">
        <v>1452</v>
      </c>
      <c r="G1005" t="b">
        <v>1</v>
      </c>
    </row>
    <row r="1006" spans="1:7" x14ac:dyDescent="0.2">
      <c r="A1006" t="s">
        <v>1</v>
      </c>
      <c r="B1006">
        <v>1563393697</v>
      </c>
      <c r="C1006" t="s">
        <v>2452</v>
      </c>
      <c r="D1006">
        <v>15</v>
      </c>
      <c r="E1006" t="s">
        <v>1453</v>
      </c>
      <c r="F1006" t="s">
        <v>1454</v>
      </c>
      <c r="G1006" t="b">
        <v>1</v>
      </c>
    </row>
    <row r="1007" spans="1:7" x14ac:dyDescent="0.2">
      <c r="A1007" t="s">
        <v>1</v>
      </c>
      <c r="B1007">
        <v>1563393697</v>
      </c>
      <c r="C1007" t="s">
        <v>2452</v>
      </c>
      <c r="D1007">
        <v>16</v>
      </c>
      <c r="E1007" t="s">
        <v>1455</v>
      </c>
      <c r="F1007" t="s">
        <v>1456</v>
      </c>
      <c r="G1007" t="b">
        <v>0</v>
      </c>
    </row>
    <row r="1008" spans="1:7" x14ac:dyDescent="0.2">
      <c r="A1008" t="s">
        <v>1</v>
      </c>
      <c r="B1008">
        <v>1563393697</v>
      </c>
      <c r="C1008" t="s">
        <v>2452</v>
      </c>
      <c r="D1008">
        <v>17</v>
      </c>
      <c r="E1008" t="s">
        <v>1457</v>
      </c>
      <c r="F1008" t="s">
        <v>1458</v>
      </c>
      <c r="G1008" t="b">
        <v>1</v>
      </c>
    </row>
    <row r="1009" spans="1:7" x14ac:dyDescent="0.2">
      <c r="A1009" t="s">
        <v>1</v>
      </c>
      <c r="B1009">
        <v>1563393697</v>
      </c>
      <c r="C1009" t="s">
        <v>2452</v>
      </c>
      <c r="D1009">
        <v>18</v>
      </c>
      <c r="E1009" t="s">
        <v>120</v>
      </c>
      <c r="F1009" t="s">
        <v>1459</v>
      </c>
      <c r="G1009" t="b">
        <v>0</v>
      </c>
    </row>
    <row r="1010" spans="1:7" x14ac:dyDescent="0.2">
      <c r="A1010" t="s">
        <v>1</v>
      </c>
      <c r="B1010">
        <v>1563393697</v>
      </c>
      <c r="C1010" t="s">
        <v>2452</v>
      </c>
      <c r="D1010">
        <v>19</v>
      </c>
      <c r="E1010" t="s">
        <v>176</v>
      </c>
      <c r="F1010" t="s">
        <v>177</v>
      </c>
      <c r="G1010" t="b">
        <v>1</v>
      </c>
    </row>
    <row r="1011" spans="1:7" x14ac:dyDescent="0.2">
      <c r="A1011" t="s">
        <v>1</v>
      </c>
      <c r="B1011">
        <v>1563393697</v>
      </c>
      <c r="C1011" t="s">
        <v>2452</v>
      </c>
      <c r="D1011">
        <v>20</v>
      </c>
      <c r="E1011" t="s">
        <v>1460</v>
      </c>
      <c r="F1011" t="s">
        <v>1461</v>
      </c>
      <c r="G1011" t="b">
        <v>0</v>
      </c>
    </row>
    <row r="1012" spans="1:7" x14ac:dyDescent="0.2">
      <c r="A1012" t="s">
        <v>1</v>
      </c>
      <c r="B1012">
        <v>1563393697</v>
      </c>
      <c r="C1012" t="s">
        <v>2452</v>
      </c>
      <c r="D1012">
        <v>21</v>
      </c>
      <c r="E1012" t="s">
        <v>1462</v>
      </c>
      <c r="F1012" t="s">
        <v>1463</v>
      </c>
      <c r="G1012" t="b">
        <v>0</v>
      </c>
    </row>
    <row r="1013" spans="1:7" x14ac:dyDescent="0.2">
      <c r="A1013" t="s">
        <v>1</v>
      </c>
      <c r="B1013">
        <v>1563393697</v>
      </c>
      <c r="C1013" t="s">
        <v>2452</v>
      </c>
      <c r="D1013">
        <v>22</v>
      </c>
      <c r="E1013" t="s">
        <v>42</v>
      </c>
      <c r="F1013" t="s">
        <v>318</v>
      </c>
      <c r="G1013" t="b">
        <v>0</v>
      </c>
    </row>
    <row r="1014" spans="1:7" x14ac:dyDescent="0.2">
      <c r="A1014" t="s">
        <v>1</v>
      </c>
      <c r="B1014">
        <v>1563393697</v>
      </c>
      <c r="C1014" t="s">
        <v>2452</v>
      </c>
      <c r="D1014">
        <v>23</v>
      </c>
      <c r="E1014" t="s">
        <v>654</v>
      </c>
      <c r="F1014" t="s">
        <v>655</v>
      </c>
      <c r="G1014" t="b">
        <v>0</v>
      </c>
    </row>
    <row r="1015" spans="1:7" x14ac:dyDescent="0.2">
      <c r="A1015" t="s">
        <v>1</v>
      </c>
      <c r="B1015">
        <v>1563393697</v>
      </c>
      <c r="C1015" t="s">
        <v>2452</v>
      </c>
      <c r="D1015">
        <v>24</v>
      </c>
      <c r="E1015" t="s">
        <v>1464</v>
      </c>
      <c r="F1015" t="s">
        <v>1465</v>
      </c>
      <c r="G1015" t="b">
        <v>0</v>
      </c>
    </row>
    <row r="1016" spans="1:7" x14ac:dyDescent="0.2">
      <c r="A1016" t="s">
        <v>1</v>
      </c>
      <c r="B1016">
        <v>1563393697</v>
      </c>
      <c r="C1016" t="s">
        <v>2452</v>
      </c>
      <c r="D1016">
        <v>25</v>
      </c>
      <c r="E1016" t="s">
        <v>1466</v>
      </c>
      <c r="F1016" t="s">
        <v>1467</v>
      </c>
      <c r="G1016" t="b">
        <v>0</v>
      </c>
    </row>
    <row r="1017" spans="1:7" x14ac:dyDescent="0.2">
      <c r="A1017" t="s">
        <v>1</v>
      </c>
      <c r="B1017">
        <v>1563393697</v>
      </c>
      <c r="C1017" t="s">
        <v>2452</v>
      </c>
      <c r="D1017">
        <v>26</v>
      </c>
      <c r="E1017" t="s">
        <v>593</v>
      </c>
      <c r="F1017" t="s">
        <v>1468</v>
      </c>
      <c r="G1017" t="b">
        <v>0</v>
      </c>
    </row>
    <row r="1018" spans="1:7" x14ac:dyDescent="0.2">
      <c r="A1018" t="s">
        <v>1</v>
      </c>
      <c r="B1018">
        <v>1563393697</v>
      </c>
      <c r="C1018" t="s">
        <v>2452</v>
      </c>
      <c r="D1018">
        <v>27</v>
      </c>
      <c r="E1018" t="s">
        <v>1469</v>
      </c>
      <c r="F1018" t="s">
        <v>1470</v>
      </c>
      <c r="G1018" t="b">
        <v>0</v>
      </c>
    </row>
    <row r="1019" spans="1:7" x14ac:dyDescent="0.2">
      <c r="A1019" t="s">
        <v>1</v>
      </c>
      <c r="B1019">
        <v>1563393697</v>
      </c>
      <c r="C1019" t="s">
        <v>2452</v>
      </c>
      <c r="D1019">
        <v>28</v>
      </c>
      <c r="E1019" t="s">
        <v>1255</v>
      </c>
      <c r="F1019" t="s">
        <v>1471</v>
      </c>
      <c r="G1019" t="b">
        <v>1</v>
      </c>
    </row>
    <row r="1020" spans="1:7" x14ac:dyDescent="0.2">
      <c r="A1020" t="s">
        <v>1</v>
      </c>
      <c r="B1020">
        <v>1563393697</v>
      </c>
      <c r="C1020" t="s">
        <v>2452</v>
      </c>
      <c r="D1020">
        <v>29</v>
      </c>
      <c r="E1020" t="s">
        <v>758</v>
      </c>
      <c r="F1020" t="s">
        <v>1472</v>
      </c>
      <c r="G1020" t="b">
        <v>0</v>
      </c>
    </row>
    <row r="1021" spans="1:7" x14ac:dyDescent="0.2">
      <c r="A1021" t="s">
        <v>1</v>
      </c>
      <c r="B1021">
        <v>1563393697</v>
      </c>
      <c r="C1021" t="s">
        <v>2452</v>
      </c>
      <c r="D1021">
        <v>30</v>
      </c>
      <c r="E1021" t="s">
        <v>370</v>
      </c>
      <c r="F1021" t="s">
        <v>1473</v>
      </c>
      <c r="G1021" t="b">
        <v>0</v>
      </c>
    </row>
    <row r="1022" spans="1:7" x14ac:dyDescent="0.2">
      <c r="A1022" t="s">
        <v>1</v>
      </c>
      <c r="B1022">
        <v>1563393697</v>
      </c>
      <c r="C1022" t="s">
        <v>2452</v>
      </c>
      <c r="D1022">
        <v>31</v>
      </c>
      <c r="E1022" t="s">
        <v>1474</v>
      </c>
      <c r="F1022" t="s">
        <v>1475</v>
      </c>
      <c r="G1022" t="b">
        <v>0</v>
      </c>
    </row>
    <row r="1023" spans="1:7" x14ac:dyDescent="0.2">
      <c r="A1023" t="s">
        <v>1</v>
      </c>
      <c r="B1023">
        <v>1563393697</v>
      </c>
      <c r="C1023" t="s">
        <v>2452</v>
      </c>
      <c r="D1023">
        <v>32</v>
      </c>
      <c r="E1023" t="s">
        <v>100</v>
      </c>
      <c r="F1023" t="s">
        <v>1476</v>
      </c>
      <c r="G1023" t="b">
        <v>0</v>
      </c>
    </row>
    <row r="1024" spans="1:7" x14ac:dyDescent="0.2">
      <c r="A1024" t="s">
        <v>1</v>
      </c>
      <c r="B1024">
        <v>1563393697</v>
      </c>
      <c r="C1024" t="s">
        <v>2452</v>
      </c>
      <c r="D1024">
        <v>33</v>
      </c>
      <c r="E1024" t="s">
        <v>354</v>
      </c>
      <c r="F1024" t="s">
        <v>1477</v>
      </c>
      <c r="G1024" t="b">
        <v>0</v>
      </c>
    </row>
    <row r="1025" spans="1:7" x14ac:dyDescent="0.2">
      <c r="A1025" t="s">
        <v>1</v>
      </c>
      <c r="B1025">
        <v>1563393697</v>
      </c>
      <c r="C1025" t="s">
        <v>2452</v>
      </c>
      <c r="D1025">
        <v>34</v>
      </c>
      <c r="E1025" t="s">
        <v>1099</v>
      </c>
      <c r="F1025" t="s">
        <v>1478</v>
      </c>
      <c r="G1025" t="b">
        <v>0</v>
      </c>
    </row>
    <row r="1026" spans="1:7" x14ac:dyDescent="0.2">
      <c r="A1026" t="s">
        <v>1</v>
      </c>
      <c r="B1026">
        <v>1563393697</v>
      </c>
      <c r="C1026" t="s">
        <v>2452</v>
      </c>
      <c r="D1026">
        <v>35</v>
      </c>
      <c r="E1026" t="s">
        <v>1479</v>
      </c>
      <c r="F1026" t="s">
        <v>1480</v>
      </c>
      <c r="G1026" t="b">
        <v>0</v>
      </c>
    </row>
    <row r="1027" spans="1:7" x14ac:dyDescent="0.2">
      <c r="A1027" t="s">
        <v>1</v>
      </c>
      <c r="B1027">
        <v>1563393697</v>
      </c>
      <c r="C1027" t="s">
        <v>2452</v>
      </c>
      <c r="D1027">
        <v>36</v>
      </c>
      <c r="E1027" t="s">
        <v>1481</v>
      </c>
      <c r="F1027" t="s">
        <v>1482</v>
      </c>
      <c r="G1027" t="b">
        <v>0</v>
      </c>
    </row>
    <row r="1028" spans="1:7" x14ac:dyDescent="0.2">
      <c r="A1028" t="s">
        <v>1</v>
      </c>
      <c r="B1028">
        <v>1563393697</v>
      </c>
      <c r="C1028" t="s">
        <v>2452</v>
      </c>
      <c r="D1028">
        <v>37</v>
      </c>
      <c r="E1028" t="s">
        <v>995</v>
      </c>
      <c r="F1028" t="s">
        <v>1483</v>
      </c>
      <c r="G1028" t="b">
        <v>0</v>
      </c>
    </row>
    <row r="1029" spans="1:7" x14ac:dyDescent="0.2">
      <c r="A1029" t="s">
        <v>1</v>
      </c>
      <c r="B1029">
        <v>1563393697</v>
      </c>
      <c r="C1029" t="s">
        <v>2452</v>
      </c>
      <c r="D1029">
        <v>38</v>
      </c>
      <c r="E1029" t="s">
        <v>1484</v>
      </c>
      <c r="F1029" t="s">
        <v>1485</v>
      </c>
      <c r="G1029" t="b">
        <v>0</v>
      </c>
    </row>
    <row r="1030" spans="1:7" x14ac:dyDescent="0.2">
      <c r="A1030" t="s">
        <v>1</v>
      </c>
      <c r="B1030">
        <v>1563393697</v>
      </c>
      <c r="C1030" t="s">
        <v>2452</v>
      </c>
      <c r="D1030">
        <v>39</v>
      </c>
      <c r="E1030" t="s">
        <v>348</v>
      </c>
      <c r="F1030" t="s">
        <v>349</v>
      </c>
      <c r="G1030" t="b">
        <v>0</v>
      </c>
    </row>
    <row r="1031" spans="1:7" x14ac:dyDescent="0.2">
      <c r="A1031" t="s">
        <v>1</v>
      </c>
      <c r="B1031">
        <v>1563393697</v>
      </c>
      <c r="C1031" t="s">
        <v>2452</v>
      </c>
      <c r="D1031">
        <v>40</v>
      </c>
      <c r="E1031" t="s">
        <v>1230</v>
      </c>
      <c r="F1031" t="s">
        <v>1231</v>
      </c>
      <c r="G1031" t="b">
        <v>0</v>
      </c>
    </row>
    <row r="1032" spans="1:7" x14ac:dyDescent="0.2">
      <c r="A1032" t="s">
        <v>1</v>
      </c>
      <c r="B1032">
        <v>1563393697</v>
      </c>
      <c r="C1032" t="s">
        <v>2452</v>
      </c>
      <c r="D1032">
        <v>41</v>
      </c>
      <c r="E1032" t="s">
        <v>1486</v>
      </c>
      <c r="F1032" t="s">
        <v>1487</v>
      </c>
      <c r="G1032" t="b">
        <v>0</v>
      </c>
    </row>
    <row r="1033" spans="1:7" x14ac:dyDescent="0.2">
      <c r="A1033" t="s">
        <v>1</v>
      </c>
      <c r="B1033">
        <v>1563393697</v>
      </c>
      <c r="C1033" t="s">
        <v>2452</v>
      </c>
      <c r="D1033">
        <v>42</v>
      </c>
      <c r="E1033" t="s">
        <v>1488</v>
      </c>
      <c r="F1033" t="s">
        <v>1489</v>
      </c>
      <c r="G1033" t="b">
        <v>0</v>
      </c>
    </row>
    <row r="1034" spans="1:7" x14ac:dyDescent="0.2">
      <c r="A1034" t="s">
        <v>1</v>
      </c>
      <c r="B1034">
        <v>1563393697</v>
      </c>
      <c r="C1034" t="s">
        <v>2452</v>
      </c>
      <c r="D1034">
        <v>43</v>
      </c>
      <c r="E1034" t="s">
        <v>28</v>
      </c>
      <c r="F1034" t="s">
        <v>29</v>
      </c>
      <c r="G1034" t="b">
        <v>0</v>
      </c>
    </row>
    <row r="1035" spans="1:7" x14ac:dyDescent="0.2">
      <c r="A1035" t="s">
        <v>1</v>
      </c>
      <c r="B1035">
        <v>1563393697</v>
      </c>
      <c r="C1035" t="s">
        <v>2452</v>
      </c>
      <c r="D1035">
        <v>44</v>
      </c>
      <c r="E1035" t="s">
        <v>18</v>
      </c>
      <c r="F1035" t="s">
        <v>1490</v>
      </c>
      <c r="G1035" t="b">
        <v>0</v>
      </c>
    </row>
    <row r="1036" spans="1:7" x14ac:dyDescent="0.2">
      <c r="A1036" t="s">
        <v>1</v>
      </c>
      <c r="B1036">
        <v>1563393697</v>
      </c>
      <c r="C1036" t="s">
        <v>2452</v>
      </c>
      <c r="D1036">
        <v>45</v>
      </c>
      <c r="E1036" t="s">
        <v>1491</v>
      </c>
      <c r="F1036" t="s">
        <v>1492</v>
      </c>
      <c r="G1036" t="b">
        <v>0</v>
      </c>
    </row>
    <row r="1037" spans="1:7" x14ac:dyDescent="0.2">
      <c r="A1037" t="s">
        <v>1</v>
      </c>
      <c r="B1037">
        <v>1563393697</v>
      </c>
      <c r="C1037" t="s">
        <v>2452</v>
      </c>
      <c r="D1037">
        <v>46</v>
      </c>
      <c r="E1037" t="s">
        <v>414</v>
      </c>
      <c r="F1037" t="s">
        <v>1493</v>
      </c>
      <c r="G1037" t="b">
        <v>0</v>
      </c>
    </row>
    <row r="1038" spans="1:7" x14ac:dyDescent="0.2">
      <c r="A1038" t="s">
        <v>1</v>
      </c>
      <c r="B1038">
        <v>1563393697</v>
      </c>
      <c r="C1038" t="s">
        <v>2452</v>
      </c>
      <c r="D1038">
        <v>47</v>
      </c>
      <c r="E1038" t="s">
        <v>1494</v>
      </c>
      <c r="F1038" t="s">
        <v>1495</v>
      </c>
      <c r="G1038" t="b">
        <v>0</v>
      </c>
    </row>
    <row r="1039" spans="1:7" x14ac:dyDescent="0.2">
      <c r="A1039" t="s">
        <v>1</v>
      </c>
      <c r="B1039">
        <v>1563393697</v>
      </c>
      <c r="C1039" t="s">
        <v>2452</v>
      </c>
      <c r="D1039">
        <v>48</v>
      </c>
      <c r="E1039" t="s">
        <v>1496</v>
      </c>
      <c r="F1039" t="s">
        <v>1497</v>
      </c>
      <c r="G1039" t="b">
        <v>0</v>
      </c>
    </row>
    <row r="1040" spans="1:7" x14ac:dyDescent="0.2">
      <c r="A1040" t="s">
        <v>1</v>
      </c>
      <c r="B1040">
        <v>1563393697</v>
      </c>
      <c r="C1040" t="s">
        <v>2452</v>
      </c>
      <c r="D1040">
        <v>49</v>
      </c>
      <c r="E1040" t="s">
        <v>1498</v>
      </c>
      <c r="F1040" t="s">
        <v>1499</v>
      </c>
      <c r="G1040" t="b">
        <v>0</v>
      </c>
    </row>
    <row r="1041" spans="1:7" x14ac:dyDescent="0.2">
      <c r="A1041" t="s">
        <v>1</v>
      </c>
      <c r="B1041">
        <v>1563393697</v>
      </c>
      <c r="C1041" t="s">
        <v>2452</v>
      </c>
      <c r="D1041">
        <v>50</v>
      </c>
      <c r="E1041" t="s">
        <v>36</v>
      </c>
      <c r="F1041" t="s">
        <v>1500</v>
      </c>
      <c r="G1041" t="b">
        <v>0</v>
      </c>
    </row>
    <row r="1042" spans="1:7" x14ac:dyDescent="0.2">
      <c r="A1042" t="s">
        <v>1</v>
      </c>
      <c r="B1042">
        <v>1563393697</v>
      </c>
      <c r="C1042" t="s">
        <v>2452</v>
      </c>
      <c r="D1042">
        <v>51</v>
      </c>
      <c r="E1042" t="s">
        <v>86</v>
      </c>
      <c r="F1042" t="s">
        <v>389</v>
      </c>
      <c r="G1042" t="b">
        <v>0</v>
      </c>
    </row>
    <row r="1043" spans="1:7" x14ac:dyDescent="0.2">
      <c r="A1043" t="s">
        <v>1</v>
      </c>
      <c r="B1043">
        <v>1563393697</v>
      </c>
      <c r="C1043" t="s">
        <v>2452</v>
      </c>
      <c r="D1043">
        <v>52</v>
      </c>
      <c r="E1043" t="s">
        <v>1295</v>
      </c>
      <c r="F1043" t="s">
        <v>1296</v>
      </c>
      <c r="G1043" t="b">
        <v>1</v>
      </c>
    </row>
    <row r="1044" spans="1:7" x14ac:dyDescent="0.2">
      <c r="A1044" t="s">
        <v>1</v>
      </c>
      <c r="B1044">
        <v>1563393697</v>
      </c>
      <c r="C1044" t="s">
        <v>2452</v>
      </c>
      <c r="D1044">
        <v>53</v>
      </c>
      <c r="E1044" t="s">
        <v>1501</v>
      </c>
      <c r="F1044" t="s">
        <v>1502</v>
      </c>
      <c r="G1044" t="b">
        <v>0</v>
      </c>
    </row>
    <row r="1045" spans="1:7" x14ac:dyDescent="0.2">
      <c r="A1045" t="s">
        <v>1</v>
      </c>
      <c r="B1045">
        <v>1563393697</v>
      </c>
      <c r="C1045" t="s">
        <v>2452</v>
      </c>
      <c r="D1045">
        <v>54</v>
      </c>
      <c r="E1045" t="s">
        <v>1503</v>
      </c>
      <c r="F1045" t="s">
        <v>1504</v>
      </c>
      <c r="G1045" t="b">
        <v>0</v>
      </c>
    </row>
    <row r="1046" spans="1:7" x14ac:dyDescent="0.2">
      <c r="A1046" t="s">
        <v>1</v>
      </c>
      <c r="B1046">
        <v>1563393697</v>
      </c>
      <c r="C1046" t="s">
        <v>2452</v>
      </c>
      <c r="D1046">
        <v>55</v>
      </c>
      <c r="E1046" t="s">
        <v>902</v>
      </c>
      <c r="F1046" t="s">
        <v>903</v>
      </c>
      <c r="G1046" t="b">
        <v>0</v>
      </c>
    </row>
    <row r="1047" spans="1:7" x14ac:dyDescent="0.2">
      <c r="A1047" t="s">
        <v>1</v>
      </c>
      <c r="B1047">
        <v>1563393697</v>
      </c>
      <c r="C1047" t="s">
        <v>2452</v>
      </c>
      <c r="D1047">
        <v>56</v>
      </c>
      <c r="E1047" t="s">
        <v>1321</v>
      </c>
      <c r="F1047" t="s">
        <v>1505</v>
      </c>
      <c r="G1047" t="b">
        <v>0</v>
      </c>
    </row>
    <row r="1048" spans="1:7" x14ac:dyDescent="0.2">
      <c r="A1048" t="s">
        <v>1</v>
      </c>
      <c r="B1048">
        <v>1563393697</v>
      </c>
      <c r="C1048" t="s">
        <v>2452</v>
      </c>
      <c r="D1048">
        <v>57</v>
      </c>
      <c r="E1048" t="s">
        <v>1506</v>
      </c>
      <c r="F1048" t="s">
        <v>1507</v>
      </c>
      <c r="G1048" t="b">
        <v>0</v>
      </c>
    </row>
    <row r="1049" spans="1:7" x14ac:dyDescent="0.2">
      <c r="A1049" t="s">
        <v>1</v>
      </c>
      <c r="B1049">
        <v>1563393697</v>
      </c>
      <c r="C1049" t="s">
        <v>2452</v>
      </c>
      <c r="D1049">
        <v>58</v>
      </c>
      <c r="E1049" t="s">
        <v>112</v>
      </c>
      <c r="F1049" t="s">
        <v>1508</v>
      </c>
      <c r="G1049" t="b">
        <v>1</v>
      </c>
    </row>
    <row r="1050" spans="1:7" x14ac:dyDescent="0.2">
      <c r="A1050" t="s">
        <v>1</v>
      </c>
      <c r="B1050">
        <v>1563393697</v>
      </c>
      <c r="C1050" t="s">
        <v>2452</v>
      </c>
      <c r="D1050">
        <v>59</v>
      </c>
      <c r="E1050" t="s">
        <v>1509</v>
      </c>
      <c r="F1050" t="s">
        <v>1510</v>
      </c>
      <c r="G1050" t="b">
        <v>0</v>
      </c>
    </row>
    <row r="1051" spans="1:7" x14ac:dyDescent="0.2">
      <c r="A1051" t="s">
        <v>1</v>
      </c>
      <c r="B1051">
        <v>1563393697</v>
      </c>
      <c r="C1051" t="s">
        <v>2452</v>
      </c>
      <c r="D1051">
        <v>60</v>
      </c>
      <c r="E1051" t="s">
        <v>1511</v>
      </c>
      <c r="F1051" t="s">
        <v>1512</v>
      </c>
      <c r="G1051" t="b">
        <v>0</v>
      </c>
    </row>
    <row r="1052" spans="1:7" x14ac:dyDescent="0.2">
      <c r="A1052" t="s">
        <v>1</v>
      </c>
      <c r="B1052">
        <v>1563393697</v>
      </c>
      <c r="C1052" t="s">
        <v>2452</v>
      </c>
      <c r="D1052">
        <v>61</v>
      </c>
      <c r="E1052" t="s">
        <v>1326</v>
      </c>
      <c r="F1052" t="s">
        <v>1513</v>
      </c>
      <c r="G1052" t="b">
        <v>0</v>
      </c>
    </row>
    <row r="1053" spans="1:7" x14ac:dyDescent="0.2">
      <c r="A1053" t="s">
        <v>1</v>
      </c>
      <c r="B1053">
        <v>1563393697</v>
      </c>
      <c r="C1053" t="s">
        <v>2452</v>
      </c>
      <c r="D1053">
        <v>62</v>
      </c>
      <c r="E1053" t="s">
        <v>1514</v>
      </c>
      <c r="F1053" t="s">
        <v>1515</v>
      </c>
      <c r="G1053" t="b">
        <v>0</v>
      </c>
    </row>
    <row r="1054" spans="1:7" x14ac:dyDescent="0.2">
      <c r="A1054" t="s">
        <v>1</v>
      </c>
      <c r="B1054">
        <v>1563393697</v>
      </c>
      <c r="C1054" t="s">
        <v>2452</v>
      </c>
      <c r="D1054">
        <v>63</v>
      </c>
      <c r="E1054" t="s">
        <v>1253</v>
      </c>
      <c r="F1054" t="s">
        <v>1254</v>
      </c>
      <c r="G1054" t="b">
        <v>0</v>
      </c>
    </row>
    <row r="1055" spans="1:7" x14ac:dyDescent="0.2">
      <c r="A1055" t="s">
        <v>1</v>
      </c>
      <c r="B1055">
        <v>1563393697</v>
      </c>
      <c r="C1055" t="s">
        <v>2452</v>
      </c>
      <c r="D1055">
        <v>64</v>
      </c>
      <c r="E1055" t="s">
        <v>1516</v>
      </c>
      <c r="F1055" t="s">
        <v>1517</v>
      </c>
      <c r="G1055" t="b">
        <v>0</v>
      </c>
    </row>
    <row r="1056" spans="1:7" x14ac:dyDescent="0.2">
      <c r="A1056" t="s">
        <v>1</v>
      </c>
      <c r="B1056">
        <v>1563393697</v>
      </c>
      <c r="C1056" t="s">
        <v>2452</v>
      </c>
      <c r="D1056">
        <v>65</v>
      </c>
      <c r="E1056" t="s">
        <v>14</v>
      </c>
      <c r="F1056" t="s">
        <v>15</v>
      </c>
      <c r="G1056" t="b">
        <v>0</v>
      </c>
    </row>
    <row r="1057" spans="1:7" x14ac:dyDescent="0.2">
      <c r="A1057" t="s">
        <v>1</v>
      </c>
      <c r="B1057">
        <v>1563393697</v>
      </c>
      <c r="C1057" t="s">
        <v>2452</v>
      </c>
      <c r="D1057">
        <v>66</v>
      </c>
      <c r="E1057" t="s">
        <v>1518</v>
      </c>
      <c r="F1057" t="s">
        <v>1519</v>
      </c>
      <c r="G1057" t="b">
        <v>0</v>
      </c>
    </row>
    <row r="1058" spans="1:7" x14ac:dyDescent="0.2">
      <c r="A1058" t="s">
        <v>1</v>
      </c>
      <c r="B1058">
        <v>1563393697</v>
      </c>
      <c r="C1058" t="s">
        <v>2452</v>
      </c>
      <c r="D1058">
        <v>67</v>
      </c>
      <c r="E1058" t="s">
        <v>1520</v>
      </c>
      <c r="F1058" t="s">
        <v>1521</v>
      </c>
      <c r="G1058" t="b">
        <v>0</v>
      </c>
    </row>
    <row r="1059" spans="1:7" x14ac:dyDescent="0.2">
      <c r="A1059" t="s">
        <v>1</v>
      </c>
      <c r="B1059">
        <v>1563393697</v>
      </c>
      <c r="C1059" t="s">
        <v>2452</v>
      </c>
      <c r="D1059">
        <v>68</v>
      </c>
      <c r="E1059" t="s">
        <v>612</v>
      </c>
      <c r="F1059" t="s">
        <v>1522</v>
      </c>
      <c r="G1059" t="b">
        <v>0</v>
      </c>
    </row>
    <row r="1060" spans="1:7" x14ac:dyDescent="0.2">
      <c r="A1060" t="s">
        <v>1</v>
      </c>
      <c r="B1060">
        <v>1563393697</v>
      </c>
      <c r="C1060" t="s">
        <v>2452</v>
      </c>
      <c r="D1060">
        <v>69</v>
      </c>
      <c r="E1060" t="s">
        <v>1350</v>
      </c>
      <c r="F1060" t="s">
        <v>1523</v>
      </c>
      <c r="G1060" t="b">
        <v>0</v>
      </c>
    </row>
    <row r="1061" spans="1:7" x14ac:dyDescent="0.2">
      <c r="A1061" t="s">
        <v>1</v>
      </c>
      <c r="B1061">
        <v>1563393697</v>
      </c>
      <c r="C1061" t="s">
        <v>2452</v>
      </c>
      <c r="D1061">
        <v>70</v>
      </c>
      <c r="E1061" t="s">
        <v>1524</v>
      </c>
      <c r="F1061" t="s">
        <v>1525</v>
      </c>
      <c r="G1061" t="b">
        <v>0</v>
      </c>
    </row>
    <row r="1062" spans="1:7" x14ac:dyDescent="0.2">
      <c r="A1062" t="s">
        <v>1</v>
      </c>
      <c r="B1062">
        <v>1563393697</v>
      </c>
      <c r="C1062" t="s">
        <v>2452</v>
      </c>
      <c r="D1062">
        <v>71</v>
      </c>
      <c r="E1062" t="s">
        <v>1526</v>
      </c>
      <c r="F1062" t="s">
        <v>1527</v>
      </c>
      <c r="G1062" t="b">
        <v>0</v>
      </c>
    </row>
    <row r="1063" spans="1:7" x14ac:dyDescent="0.2">
      <c r="A1063" t="s">
        <v>1</v>
      </c>
      <c r="B1063">
        <v>1563393697</v>
      </c>
      <c r="C1063" t="s">
        <v>2452</v>
      </c>
      <c r="D1063">
        <v>72</v>
      </c>
      <c r="E1063" t="s">
        <v>1528</v>
      </c>
      <c r="F1063" t="s">
        <v>1529</v>
      </c>
      <c r="G1063" t="b">
        <v>0</v>
      </c>
    </row>
    <row r="1064" spans="1:7" x14ac:dyDescent="0.2">
      <c r="A1064" t="s">
        <v>1</v>
      </c>
      <c r="B1064">
        <v>1563393697</v>
      </c>
      <c r="C1064" t="s">
        <v>2452</v>
      </c>
      <c r="D1064">
        <v>73</v>
      </c>
      <c r="E1064" t="s">
        <v>352</v>
      </c>
      <c r="F1064" t="s">
        <v>353</v>
      </c>
      <c r="G1064" t="b">
        <v>0</v>
      </c>
    </row>
    <row r="1065" spans="1:7" x14ac:dyDescent="0.2">
      <c r="A1065" t="s">
        <v>1</v>
      </c>
      <c r="B1065">
        <v>1563393697</v>
      </c>
      <c r="C1065" t="s">
        <v>2452</v>
      </c>
      <c r="D1065">
        <v>74</v>
      </c>
      <c r="E1065" t="s">
        <v>1530</v>
      </c>
      <c r="F1065" t="s">
        <v>1531</v>
      </c>
      <c r="G1065" t="b">
        <v>0</v>
      </c>
    </row>
    <row r="1066" spans="1:7" x14ac:dyDescent="0.2">
      <c r="A1066" t="s">
        <v>1</v>
      </c>
      <c r="B1066">
        <v>1563393697</v>
      </c>
      <c r="C1066" t="s">
        <v>2452</v>
      </c>
      <c r="D1066">
        <v>75</v>
      </c>
      <c r="E1066" t="s">
        <v>1532</v>
      </c>
      <c r="F1066" t="s">
        <v>1533</v>
      </c>
      <c r="G1066" t="b">
        <v>0</v>
      </c>
    </row>
    <row r="1067" spans="1:7" x14ac:dyDescent="0.2">
      <c r="A1067" t="s">
        <v>1</v>
      </c>
      <c r="B1067">
        <v>1563393697</v>
      </c>
      <c r="C1067" t="s">
        <v>2452</v>
      </c>
      <c r="D1067">
        <v>76</v>
      </c>
      <c r="E1067" t="s">
        <v>707</v>
      </c>
      <c r="F1067" t="s">
        <v>1534</v>
      </c>
      <c r="G1067" t="b">
        <v>0</v>
      </c>
    </row>
    <row r="1068" spans="1:7" x14ac:dyDescent="0.2">
      <c r="A1068" t="s">
        <v>1</v>
      </c>
      <c r="B1068">
        <v>1563393697</v>
      </c>
      <c r="C1068" t="s">
        <v>2452</v>
      </c>
      <c r="D1068">
        <v>77</v>
      </c>
      <c r="E1068" t="s">
        <v>1268</v>
      </c>
      <c r="F1068" t="s">
        <v>1535</v>
      </c>
      <c r="G1068" t="b">
        <v>0</v>
      </c>
    </row>
    <row r="1069" spans="1:7" x14ac:dyDescent="0.2">
      <c r="A1069" t="s">
        <v>1</v>
      </c>
      <c r="B1069">
        <v>1563393697</v>
      </c>
      <c r="C1069" t="s">
        <v>2452</v>
      </c>
      <c r="D1069">
        <v>78</v>
      </c>
      <c r="E1069" t="s">
        <v>671</v>
      </c>
      <c r="F1069" t="s">
        <v>741</v>
      </c>
      <c r="G1069" t="b">
        <v>0</v>
      </c>
    </row>
    <row r="1070" spans="1:7" x14ac:dyDescent="0.2">
      <c r="A1070" t="s">
        <v>1</v>
      </c>
      <c r="B1070">
        <v>1563393697</v>
      </c>
      <c r="C1070" t="s">
        <v>2452</v>
      </c>
      <c r="D1070">
        <v>79</v>
      </c>
      <c r="E1070" t="s">
        <v>1398</v>
      </c>
      <c r="F1070" t="s">
        <v>1536</v>
      </c>
      <c r="G1070" t="b">
        <v>0</v>
      </c>
    </row>
    <row r="1071" spans="1:7" x14ac:dyDescent="0.2">
      <c r="A1071" t="s">
        <v>1</v>
      </c>
      <c r="B1071">
        <v>1563393697</v>
      </c>
      <c r="C1071" t="s">
        <v>2452</v>
      </c>
      <c r="D1071">
        <v>80</v>
      </c>
      <c r="E1071" t="s">
        <v>1537</v>
      </c>
      <c r="F1071" t="s">
        <v>1538</v>
      </c>
      <c r="G1071" t="b">
        <v>0</v>
      </c>
    </row>
    <row r="1072" spans="1:7" x14ac:dyDescent="0.2">
      <c r="A1072" t="s">
        <v>1</v>
      </c>
      <c r="B1072">
        <v>1563393697</v>
      </c>
      <c r="C1072" t="s">
        <v>2452</v>
      </c>
      <c r="D1072">
        <v>81</v>
      </c>
      <c r="E1072" t="s">
        <v>1539</v>
      </c>
      <c r="F1072" t="s">
        <v>1540</v>
      </c>
      <c r="G1072" t="b">
        <v>0</v>
      </c>
    </row>
    <row r="1073" spans="1:7" x14ac:dyDescent="0.2">
      <c r="A1073" t="s">
        <v>1</v>
      </c>
      <c r="B1073">
        <v>1563393697</v>
      </c>
      <c r="C1073" t="s">
        <v>2452</v>
      </c>
      <c r="D1073">
        <v>82</v>
      </c>
      <c r="E1073" t="s">
        <v>1541</v>
      </c>
      <c r="F1073" t="s">
        <v>1542</v>
      </c>
      <c r="G1073" t="b">
        <v>0</v>
      </c>
    </row>
    <row r="1074" spans="1:7" x14ac:dyDescent="0.2">
      <c r="A1074" t="s">
        <v>1</v>
      </c>
      <c r="B1074">
        <v>1563393697</v>
      </c>
      <c r="C1074" t="s">
        <v>2452</v>
      </c>
      <c r="D1074">
        <v>83</v>
      </c>
      <c r="E1074" t="s">
        <v>44</v>
      </c>
      <c r="F1074" t="s">
        <v>45</v>
      </c>
      <c r="G1074" t="b">
        <v>0</v>
      </c>
    </row>
    <row r="1075" spans="1:7" x14ac:dyDescent="0.2">
      <c r="A1075" t="s">
        <v>1</v>
      </c>
      <c r="B1075">
        <v>1563393697</v>
      </c>
      <c r="C1075" t="s">
        <v>2452</v>
      </c>
      <c r="D1075">
        <v>84</v>
      </c>
      <c r="E1075" t="s">
        <v>62</v>
      </c>
      <c r="F1075" t="s">
        <v>1543</v>
      </c>
      <c r="G1075" t="b">
        <v>0</v>
      </c>
    </row>
    <row r="1076" spans="1:7" x14ac:dyDescent="0.2">
      <c r="A1076" t="s">
        <v>1</v>
      </c>
      <c r="B1076">
        <v>1563393697</v>
      </c>
      <c r="C1076" t="s">
        <v>2452</v>
      </c>
      <c r="D1076">
        <v>85</v>
      </c>
      <c r="E1076" t="s">
        <v>1544</v>
      </c>
      <c r="F1076" t="s">
        <v>1545</v>
      </c>
      <c r="G1076" t="b">
        <v>0</v>
      </c>
    </row>
    <row r="1077" spans="1:7" x14ac:dyDescent="0.2">
      <c r="A1077" t="s">
        <v>1</v>
      </c>
      <c r="B1077">
        <v>1563393697</v>
      </c>
      <c r="C1077" t="s">
        <v>2452</v>
      </c>
      <c r="D1077">
        <v>86</v>
      </c>
      <c r="E1077" t="s">
        <v>1546</v>
      </c>
      <c r="F1077" t="s">
        <v>1547</v>
      </c>
      <c r="G1077" t="b">
        <v>0</v>
      </c>
    </row>
    <row r="1078" spans="1:7" x14ac:dyDescent="0.2">
      <c r="A1078" t="s">
        <v>1</v>
      </c>
      <c r="B1078">
        <v>1563393697</v>
      </c>
      <c r="C1078" t="s">
        <v>2452</v>
      </c>
      <c r="D1078">
        <v>87</v>
      </c>
      <c r="E1078" t="s">
        <v>1548</v>
      </c>
      <c r="F1078" t="s">
        <v>1549</v>
      </c>
      <c r="G1078" t="b">
        <v>0</v>
      </c>
    </row>
    <row r="1079" spans="1:7" x14ac:dyDescent="0.2">
      <c r="A1079" t="s">
        <v>1</v>
      </c>
      <c r="B1079">
        <v>1563393697</v>
      </c>
      <c r="C1079" t="s">
        <v>2452</v>
      </c>
      <c r="D1079">
        <v>88</v>
      </c>
      <c r="E1079" t="s">
        <v>1550</v>
      </c>
      <c r="F1079" t="s">
        <v>1551</v>
      </c>
      <c r="G1079" t="b">
        <v>0</v>
      </c>
    </row>
    <row r="1080" spans="1:7" x14ac:dyDescent="0.2">
      <c r="A1080" t="s">
        <v>1</v>
      </c>
      <c r="B1080">
        <v>1563393697</v>
      </c>
      <c r="C1080" t="s">
        <v>2452</v>
      </c>
      <c r="D1080">
        <v>89</v>
      </c>
      <c r="E1080" t="s">
        <v>997</v>
      </c>
      <c r="F1080" t="s">
        <v>1552</v>
      </c>
      <c r="G1080" t="b">
        <v>0</v>
      </c>
    </row>
    <row r="1081" spans="1:7" x14ac:dyDescent="0.2">
      <c r="A1081" t="s">
        <v>1</v>
      </c>
      <c r="B1081">
        <v>1563393697</v>
      </c>
      <c r="C1081" t="s">
        <v>2452</v>
      </c>
      <c r="D1081">
        <v>90</v>
      </c>
      <c r="E1081" t="s">
        <v>276</v>
      </c>
      <c r="F1081" t="s">
        <v>1553</v>
      </c>
      <c r="G1081" t="b">
        <v>0</v>
      </c>
    </row>
    <row r="1082" spans="1:7" x14ac:dyDescent="0.2">
      <c r="A1082" t="s">
        <v>1</v>
      </c>
      <c r="B1082">
        <v>1563393697</v>
      </c>
      <c r="C1082" t="s">
        <v>2452</v>
      </c>
      <c r="D1082">
        <v>91</v>
      </c>
      <c r="E1082" t="s">
        <v>134</v>
      </c>
      <c r="F1082" t="s">
        <v>1554</v>
      </c>
      <c r="G1082" t="b">
        <v>0</v>
      </c>
    </row>
    <row r="1083" spans="1:7" x14ac:dyDescent="0.2">
      <c r="A1083" t="s">
        <v>1</v>
      </c>
      <c r="B1083">
        <v>1563393697</v>
      </c>
      <c r="C1083" t="s">
        <v>2452</v>
      </c>
      <c r="D1083">
        <v>92</v>
      </c>
      <c r="E1083" t="s">
        <v>1555</v>
      </c>
      <c r="F1083" t="s">
        <v>1556</v>
      </c>
      <c r="G1083" t="b">
        <v>0</v>
      </c>
    </row>
    <row r="1084" spans="1:7" x14ac:dyDescent="0.2">
      <c r="A1084" t="s">
        <v>1</v>
      </c>
      <c r="B1084">
        <v>1563393697</v>
      </c>
      <c r="C1084" t="s">
        <v>2452</v>
      </c>
      <c r="D1084">
        <v>93</v>
      </c>
      <c r="E1084" t="s">
        <v>1557</v>
      </c>
      <c r="F1084" t="s">
        <v>1558</v>
      </c>
      <c r="G1084" t="b">
        <v>0</v>
      </c>
    </row>
    <row r="1085" spans="1:7" x14ac:dyDescent="0.2">
      <c r="A1085" t="s">
        <v>1</v>
      </c>
      <c r="B1085">
        <v>1563393697</v>
      </c>
      <c r="C1085" t="s">
        <v>2452</v>
      </c>
      <c r="D1085">
        <v>94</v>
      </c>
      <c r="E1085" t="s">
        <v>362</v>
      </c>
      <c r="F1085" t="s">
        <v>1559</v>
      </c>
      <c r="G1085" t="b">
        <v>0</v>
      </c>
    </row>
    <row r="1086" spans="1:7" x14ac:dyDescent="0.2">
      <c r="A1086" t="s">
        <v>1</v>
      </c>
      <c r="B1086">
        <v>1563393697</v>
      </c>
      <c r="C1086" t="s">
        <v>2452</v>
      </c>
      <c r="D1086">
        <v>95</v>
      </c>
      <c r="E1086" t="s">
        <v>46</v>
      </c>
      <c r="F1086" t="s">
        <v>1323</v>
      </c>
      <c r="G1086" t="b">
        <v>0</v>
      </c>
    </row>
    <row r="1087" spans="1:7" x14ac:dyDescent="0.2">
      <c r="A1087" t="s">
        <v>1</v>
      </c>
      <c r="B1087">
        <v>1563393697</v>
      </c>
      <c r="C1087" t="s">
        <v>2452</v>
      </c>
      <c r="D1087">
        <v>96</v>
      </c>
      <c r="E1087" t="s">
        <v>116</v>
      </c>
      <c r="F1087" t="s">
        <v>1560</v>
      </c>
      <c r="G1087" t="b">
        <v>0</v>
      </c>
    </row>
    <row r="1088" spans="1:7" x14ac:dyDescent="0.2">
      <c r="A1088" t="s">
        <v>1</v>
      </c>
      <c r="B1088">
        <v>1563393697</v>
      </c>
      <c r="C1088" t="s">
        <v>2452</v>
      </c>
      <c r="D1088">
        <v>97</v>
      </c>
      <c r="E1088" t="s">
        <v>580</v>
      </c>
      <c r="F1088" t="s">
        <v>1300</v>
      </c>
      <c r="G1088" t="b">
        <v>0</v>
      </c>
    </row>
    <row r="1089" spans="1:7" x14ac:dyDescent="0.2">
      <c r="A1089" t="s">
        <v>1</v>
      </c>
      <c r="B1089">
        <v>1563393697</v>
      </c>
      <c r="C1089" t="s">
        <v>2452</v>
      </c>
      <c r="D1089">
        <v>98</v>
      </c>
      <c r="E1089" t="s">
        <v>1561</v>
      </c>
      <c r="F1089" t="s">
        <v>1562</v>
      </c>
      <c r="G1089" t="b">
        <v>0</v>
      </c>
    </row>
    <row r="1090" spans="1:7" x14ac:dyDescent="0.2">
      <c r="A1090" t="s">
        <v>1</v>
      </c>
      <c r="B1090">
        <v>1563393697</v>
      </c>
      <c r="C1090" t="s">
        <v>2452</v>
      </c>
      <c r="D1090">
        <v>99</v>
      </c>
      <c r="E1090" t="s">
        <v>1563</v>
      </c>
      <c r="F1090" t="s">
        <v>1564</v>
      </c>
      <c r="G1090" t="b">
        <v>0</v>
      </c>
    </row>
    <row r="1091" spans="1:7" x14ac:dyDescent="0.2">
      <c r="A1091" t="s">
        <v>1</v>
      </c>
      <c r="B1091">
        <v>1563393697</v>
      </c>
      <c r="C1091" t="s">
        <v>2452</v>
      </c>
      <c r="D1091">
        <v>100</v>
      </c>
      <c r="E1091" t="s">
        <v>1565</v>
      </c>
      <c r="F1091" t="s">
        <v>1566</v>
      </c>
      <c r="G1091" t="b">
        <v>0</v>
      </c>
    </row>
    <row r="1092" spans="1:7" x14ac:dyDescent="0.2">
      <c r="A1092" t="s">
        <v>1567</v>
      </c>
      <c r="B1092">
        <v>1466485353</v>
      </c>
      <c r="C1092" t="s">
        <v>2452</v>
      </c>
      <c r="D1092">
        <v>1</v>
      </c>
      <c r="E1092" t="s">
        <v>945</v>
      </c>
      <c r="F1092" t="s">
        <v>946</v>
      </c>
      <c r="G1092" t="b">
        <v>1</v>
      </c>
    </row>
    <row r="1093" spans="1:7" x14ac:dyDescent="0.2">
      <c r="A1093" t="s">
        <v>1567</v>
      </c>
      <c r="B1093">
        <v>1466485353</v>
      </c>
      <c r="C1093" t="s">
        <v>2452</v>
      </c>
      <c r="D1093">
        <v>2</v>
      </c>
      <c r="E1093" t="s">
        <v>943</v>
      </c>
      <c r="F1093" t="s">
        <v>944</v>
      </c>
      <c r="G1093" t="b">
        <v>0</v>
      </c>
    </row>
    <row r="1094" spans="1:7" x14ac:dyDescent="0.2">
      <c r="A1094" t="s">
        <v>1567</v>
      </c>
      <c r="B1094">
        <v>1466485353</v>
      </c>
      <c r="C1094" t="s">
        <v>2452</v>
      </c>
      <c r="D1094">
        <v>3</v>
      </c>
      <c r="E1094" t="s">
        <v>969</v>
      </c>
      <c r="F1094" t="s">
        <v>970</v>
      </c>
      <c r="G1094" t="b">
        <v>1</v>
      </c>
    </row>
    <row r="1095" spans="1:7" x14ac:dyDescent="0.2">
      <c r="A1095" t="s">
        <v>1567</v>
      </c>
      <c r="B1095">
        <v>1466485353</v>
      </c>
      <c r="C1095" t="s">
        <v>2452</v>
      </c>
      <c r="D1095">
        <v>4</v>
      </c>
      <c r="E1095" t="s">
        <v>1078</v>
      </c>
      <c r="F1095" t="s">
        <v>1568</v>
      </c>
      <c r="G1095" t="b">
        <v>0</v>
      </c>
    </row>
    <row r="1096" spans="1:7" x14ac:dyDescent="0.2">
      <c r="A1096" t="s">
        <v>1567</v>
      </c>
      <c r="B1096">
        <v>1466485353</v>
      </c>
      <c r="C1096" t="s">
        <v>2452</v>
      </c>
      <c r="D1096">
        <v>5</v>
      </c>
      <c r="E1096" t="s">
        <v>1569</v>
      </c>
      <c r="F1096" t="s">
        <v>1570</v>
      </c>
      <c r="G1096" t="b">
        <v>0</v>
      </c>
    </row>
    <row r="1097" spans="1:7" x14ac:dyDescent="0.2">
      <c r="A1097" t="s">
        <v>1567</v>
      </c>
      <c r="B1097">
        <v>1466485353</v>
      </c>
      <c r="C1097" t="s">
        <v>2452</v>
      </c>
      <c r="D1097">
        <v>6</v>
      </c>
      <c r="E1097" t="s">
        <v>1571</v>
      </c>
      <c r="F1097" t="s">
        <v>1572</v>
      </c>
      <c r="G1097" t="b">
        <v>0</v>
      </c>
    </row>
    <row r="1098" spans="1:7" x14ac:dyDescent="0.2">
      <c r="A1098" t="s">
        <v>1567</v>
      </c>
      <c r="B1098">
        <v>1466485353</v>
      </c>
      <c r="C1098" t="s">
        <v>2452</v>
      </c>
      <c r="D1098">
        <v>7</v>
      </c>
      <c r="E1098" t="s">
        <v>972</v>
      </c>
      <c r="F1098" t="s">
        <v>1379</v>
      </c>
      <c r="G1098" t="b">
        <v>1</v>
      </c>
    </row>
    <row r="1099" spans="1:7" x14ac:dyDescent="0.2">
      <c r="A1099" t="s">
        <v>1567</v>
      </c>
      <c r="B1099">
        <v>1466485353</v>
      </c>
      <c r="C1099" t="s">
        <v>2452</v>
      </c>
      <c r="D1099">
        <v>8</v>
      </c>
      <c r="E1099" t="s">
        <v>66</v>
      </c>
      <c r="F1099" t="s">
        <v>1179</v>
      </c>
      <c r="G1099" t="b">
        <v>0</v>
      </c>
    </row>
    <row r="1100" spans="1:7" x14ac:dyDescent="0.2">
      <c r="A1100" t="s">
        <v>1567</v>
      </c>
      <c r="B1100">
        <v>1466485353</v>
      </c>
      <c r="C1100" t="s">
        <v>2452</v>
      </c>
      <c r="D1100">
        <v>9</v>
      </c>
      <c r="E1100" t="s">
        <v>984</v>
      </c>
      <c r="F1100" t="s">
        <v>985</v>
      </c>
      <c r="G1100" t="b">
        <v>1</v>
      </c>
    </row>
    <row r="1101" spans="1:7" x14ac:dyDescent="0.2">
      <c r="A1101" t="s">
        <v>1567</v>
      </c>
      <c r="B1101">
        <v>1466485353</v>
      </c>
      <c r="C1101" t="s">
        <v>2452</v>
      </c>
      <c r="D1101">
        <v>10</v>
      </c>
      <c r="E1101" t="s">
        <v>989</v>
      </c>
      <c r="F1101" t="s">
        <v>990</v>
      </c>
      <c r="G1101" t="b">
        <v>0</v>
      </c>
    </row>
    <row r="1102" spans="1:7" x14ac:dyDescent="0.2">
      <c r="A1102" t="s">
        <v>1567</v>
      </c>
      <c r="B1102">
        <v>1466485353</v>
      </c>
      <c r="C1102" t="s">
        <v>2452</v>
      </c>
      <c r="D1102">
        <v>11</v>
      </c>
      <c r="E1102" t="s">
        <v>974</v>
      </c>
      <c r="F1102" t="s">
        <v>1573</v>
      </c>
      <c r="G1102" t="b">
        <v>1</v>
      </c>
    </row>
    <row r="1103" spans="1:7" x14ac:dyDescent="0.2">
      <c r="A1103" t="s">
        <v>1567</v>
      </c>
      <c r="B1103">
        <v>1466485353</v>
      </c>
      <c r="C1103" t="s">
        <v>2452</v>
      </c>
      <c r="D1103">
        <v>12</v>
      </c>
      <c r="E1103" t="s">
        <v>1574</v>
      </c>
      <c r="F1103" t="s">
        <v>1575</v>
      </c>
      <c r="G1103" t="b">
        <v>0</v>
      </c>
    </row>
    <row r="1104" spans="1:7" x14ac:dyDescent="0.2">
      <c r="A1104" t="s">
        <v>1567</v>
      </c>
      <c r="B1104">
        <v>1466485353</v>
      </c>
      <c r="C1104" t="s">
        <v>2452</v>
      </c>
      <c r="D1104">
        <v>13</v>
      </c>
      <c r="E1104" t="s">
        <v>408</v>
      </c>
      <c r="F1104" t="s">
        <v>1576</v>
      </c>
      <c r="G1104" t="b">
        <v>0</v>
      </c>
    </row>
    <row r="1105" spans="1:7" x14ac:dyDescent="0.2">
      <c r="A1105" t="s">
        <v>1567</v>
      </c>
      <c r="B1105">
        <v>1466485353</v>
      </c>
      <c r="C1105" t="s">
        <v>2452</v>
      </c>
      <c r="D1105">
        <v>14</v>
      </c>
      <c r="E1105" t="s">
        <v>1577</v>
      </c>
      <c r="F1105" t="s">
        <v>1578</v>
      </c>
      <c r="G1105" t="b">
        <v>0</v>
      </c>
    </row>
    <row r="1106" spans="1:7" x14ac:dyDescent="0.2">
      <c r="A1106" t="s">
        <v>1567</v>
      </c>
      <c r="B1106">
        <v>1466485353</v>
      </c>
      <c r="C1106" t="s">
        <v>2452</v>
      </c>
      <c r="D1106">
        <v>15</v>
      </c>
      <c r="E1106" t="s">
        <v>1579</v>
      </c>
      <c r="F1106" t="s">
        <v>1580</v>
      </c>
      <c r="G1106" t="b">
        <v>0</v>
      </c>
    </row>
    <row r="1107" spans="1:7" x14ac:dyDescent="0.2">
      <c r="A1107" t="s">
        <v>1567</v>
      </c>
      <c r="B1107">
        <v>1466485353</v>
      </c>
      <c r="C1107" t="s">
        <v>2452</v>
      </c>
      <c r="D1107">
        <v>16</v>
      </c>
      <c r="E1107" t="s">
        <v>1581</v>
      </c>
      <c r="F1107" t="s">
        <v>1582</v>
      </c>
      <c r="G1107" t="b">
        <v>0</v>
      </c>
    </row>
    <row r="1108" spans="1:7" x14ac:dyDescent="0.2">
      <c r="A1108" t="s">
        <v>1567</v>
      </c>
      <c r="B1108">
        <v>1466485353</v>
      </c>
      <c r="C1108" t="s">
        <v>2452</v>
      </c>
      <c r="D1108">
        <v>17</v>
      </c>
      <c r="E1108" t="s">
        <v>1583</v>
      </c>
      <c r="F1108" t="s">
        <v>1584</v>
      </c>
      <c r="G1108" t="b">
        <v>0</v>
      </c>
    </row>
    <row r="1109" spans="1:7" x14ac:dyDescent="0.2">
      <c r="A1109" t="s">
        <v>1567</v>
      </c>
      <c r="B1109">
        <v>1466485353</v>
      </c>
      <c r="C1109" t="s">
        <v>2452</v>
      </c>
      <c r="D1109">
        <v>18</v>
      </c>
      <c r="E1109" t="s">
        <v>1012</v>
      </c>
      <c r="F1109" t="s">
        <v>1413</v>
      </c>
      <c r="G1109" t="b">
        <v>0</v>
      </c>
    </row>
    <row r="1110" spans="1:7" x14ac:dyDescent="0.2">
      <c r="A1110" t="s">
        <v>1567</v>
      </c>
      <c r="B1110">
        <v>1466485353</v>
      </c>
      <c r="C1110" t="s">
        <v>2452</v>
      </c>
      <c r="D1110">
        <v>19</v>
      </c>
      <c r="E1110" t="s">
        <v>982</v>
      </c>
      <c r="F1110" t="s">
        <v>983</v>
      </c>
      <c r="G1110" t="b">
        <v>1</v>
      </c>
    </row>
    <row r="1111" spans="1:7" x14ac:dyDescent="0.2">
      <c r="A1111" t="s">
        <v>1567</v>
      </c>
      <c r="B1111">
        <v>1466485353</v>
      </c>
      <c r="C1111" t="s">
        <v>2452</v>
      </c>
      <c r="D1111">
        <v>20</v>
      </c>
      <c r="E1111" t="s">
        <v>1585</v>
      </c>
      <c r="F1111" t="s">
        <v>1586</v>
      </c>
      <c r="G1111" t="b">
        <v>0</v>
      </c>
    </row>
    <row r="1112" spans="1:7" x14ac:dyDescent="0.2">
      <c r="A1112" t="s">
        <v>1567</v>
      </c>
      <c r="B1112">
        <v>1466485353</v>
      </c>
      <c r="C1112" t="s">
        <v>2452</v>
      </c>
      <c r="D1112">
        <v>21</v>
      </c>
      <c r="E1112" t="s">
        <v>1587</v>
      </c>
      <c r="F1112" t="s">
        <v>1588</v>
      </c>
      <c r="G1112" t="b">
        <v>0</v>
      </c>
    </row>
    <row r="1113" spans="1:7" x14ac:dyDescent="0.2">
      <c r="A1113" t="s">
        <v>1567</v>
      </c>
      <c r="B1113">
        <v>1466485353</v>
      </c>
      <c r="C1113" t="s">
        <v>2452</v>
      </c>
      <c r="D1113">
        <v>22</v>
      </c>
      <c r="E1113" t="s">
        <v>290</v>
      </c>
      <c r="F1113" t="s">
        <v>1589</v>
      </c>
      <c r="G1113" t="b">
        <v>0</v>
      </c>
    </row>
    <row r="1114" spans="1:7" x14ac:dyDescent="0.2">
      <c r="A1114" t="s">
        <v>1567</v>
      </c>
      <c r="B1114">
        <v>1466485353</v>
      </c>
      <c r="C1114" t="s">
        <v>2452</v>
      </c>
      <c r="D1114">
        <v>23</v>
      </c>
      <c r="E1114" t="s">
        <v>1010</v>
      </c>
      <c r="F1114" t="s">
        <v>1011</v>
      </c>
      <c r="G1114" t="b">
        <v>1</v>
      </c>
    </row>
    <row r="1115" spans="1:7" x14ac:dyDescent="0.2">
      <c r="A1115" t="s">
        <v>1567</v>
      </c>
      <c r="B1115">
        <v>1466485353</v>
      </c>
      <c r="C1115" t="s">
        <v>2452</v>
      </c>
      <c r="D1115">
        <v>24</v>
      </c>
      <c r="E1115" t="s">
        <v>1033</v>
      </c>
      <c r="F1115" t="s">
        <v>1034</v>
      </c>
      <c r="G1115" t="b">
        <v>0</v>
      </c>
    </row>
    <row r="1116" spans="1:7" x14ac:dyDescent="0.2">
      <c r="A1116" t="s">
        <v>1567</v>
      </c>
      <c r="B1116">
        <v>1466485353</v>
      </c>
      <c r="C1116" t="s">
        <v>2452</v>
      </c>
      <c r="D1116">
        <v>25</v>
      </c>
      <c r="E1116" t="s">
        <v>954</v>
      </c>
      <c r="F1116" t="s">
        <v>955</v>
      </c>
      <c r="G1116" t="b">
        <v>0</v>
      </c>
    </row>
    <row r="1117" spans="1:7" x14ac:dyDescent="0.2">
      <c r="A1117" t="s">
        <v>1567</v>
      </c>
      <c r="B1117">
        <v>1466485353</v>
      </c>
      <c r="C1117" t="s">
        <v>2452</v>
      </c>
      <c r="D1117">
        <v>26</v>
      </c>
      <c r="E1117" t="s">
        <v>1590</v>
      </c>
      <c r="F1117" t="s">
        <v>1591</v>
      </c>
      <c r="G1117" t="b">
        <v>0</v>
      </c>
    </row>
    <row r="1118" spans="1:7" x14ac:dyDescent="0.2">
      <c r="A1118" t="s">
        <v>1567</v>
      </c>
      <c r="B1118">
        <v>1466485353</v>
      </c>
      <c r="C1118" t="s">
        <v>2452</v>
      </c>
      <c r="D1118">
        <v>27</v>
      </c>
      <c r="E1118" t="s">
        <v>1153</v>
      </c>
      <c r="F1118" t="s">
        <v>1592</v>
      </c>
      <c r="G1118" t="b">
        <v>1</v>
      </c>
    </row>
    <row r="1119" spans="1:7" x14ac:dyDescent="0.2">
      <c r="A1119" t="s">
        <v>1567</v>
      </c>
      <c r="B1119">
        <v>1466485353</v>
      </c>
      <c r="C1119" t="s">
        <v>2452</v>
      </c>
      <c r="D1119">
        <v>28</v>
      </c>
      <c r="E1119" t="s">
        <v>1593</v>
      </c>
      <c r="F1119" t="s">
        <v>1594</v>
      </c>
      <c r="G1119" t="b">
        <v>0</v>
      </c>
    </row>
    <row r="1120" spans="1:7" x14ac:dyDescent="0.2">
      <c r="A1120" t="s">
        <v>1567</v>
      </c>
      <c r="B1120">
        <v>1466485353</v>
      </c>
      <c r="C1120" t="s">
        <v>2452</v>
      </c>
      <c r="D1120">
        <v>29</v>
      </c>
      <c r="E1120" t="s">
        <v>956</v>
      </c>
      <c r="F1120" t="s">
        <v>957</v>
      </c>
      <c r="G1120" t="b">
        <v>1</v>
      </c>
    </row>
    <row r="1121" spans="1:7" x14ac:dyDescent="0.2">
      <c r="A1121" t="s">
        <v>1567</v>
      </c>
      <c r="B1121">
        <v>1466485353</v>
      </c>
      <c r="C1121" t="s">
        <v>2452</v>
      </c>
      <c r="D1121">
        <v>30</v>
      </c>
      <c r="E1121" t="s">
        <v>1595</v>
      </c>
      <c r="F1121" t="s">
        <v>1596</v>
      </c>
      <c r="G1121" t="b">
        <v>0</v>
      </c>
    </row>
    <row r="1122" spans="1:7" x14ac:dyDescent="0.2">
      <c r="A1122" t="s">
        <v>1567</v>
      </c>
      <c r="B1122">
        <v>1466485353</v>
      </c>
      <c r="C1122" t="s">
        <v>2452</v>
      </c>
      <c r="D1122">
        <v>31</v>
      </c>
      <c r="E1122" t="s">
        <v>1443</v>
      </c>
      <c r="F1122" t="s">
        <v>1444</v>
      </c>
      <c r="G1122" t="b">
        <v>0</v>
      </c>
    </row>
    <row r="1123" spans="1:7" x14ac:dyDescent="0.2">
      <c r="A1123" t="s">
        <v>1567</v>
      </c>
      <c r="B1123">
        <v>1466485353</v>
      </c>
      <c r="C1123" t="s">
        <v>2452</v>
      </c>
      <c r="D1123">
        <v>32</v>
      </c>
      <c r="E1123" t="s">
        <v>1597</v>
      </c>
      <c r="F1123" t="s">
        <v>1598</v>
      </c>
      <c r="G1123" t="b">
        <v>0</v>
      </c>
    </row>
    <row r="1124" spans="1:7" x14ac:dyDescent="0.2">
      <c r="A1124" t="s">
        <v>1567</v>
      </c>
      <c r="B1124">
        <v>1466485353</v>
      </c>
      <c r="C1124" t="s">
        <v>2452</v>
      </c>
      <c r="D1124">
        <v>33</v>
      </c>
      <c r="E1124" t="s">
        <v>1599</v>
      </c>
      <c r="F1124" t="s">
        <v>1600</v>
      </c>
      <c r="G1124" t="b">
        <v>0</v>
      </c>
    </row>
    <row r="1125" spans="1:7" x14ac:dyDescent="0.2">
      <c r="A1125" t="s">
        <v>1567</v>
      </c>
      <c r="B1125">
        <v>1466485353</v>
      </c>
      <c r="C1125" t="s">
        <v>2452</v>
      </c>
      <c r="D1125">
        <v>34</v>
      </c>
      <c r="E1125" t="s">
        <v>662</v>
      </c>
      <c r="F1125" t="s">
        <v>1601</v>
      </c>
      <c r="G1125" t="b">
        <v>0</v>
      </c>
    </row>
    <row r="1126" spans="1:7" x14ac:dyDescent="0.2">
      <c r="A1126" t="s">
        <v>1567</v>
      </c>
      <c r="B1126">
        <v>1466485353</v>
      </c>
      <c r="C1126" t="s">
        <v>2452</v>
      </c>
      <c r="D1126">
        <v>35</v>
      </c>
      <c r="E1126" t="s">
        <v>1602</v>
      </c>
      <c r="F1126" t="s">
        <v>1603</v>
      </c>
      <c r="G1126" t="b">
        <v>0</v>
      </c>
    </row>
    <row r="1127" spans="1:7" x14ac:dyDescent="0.2">
      <c r="A1127" t="s">
        <v>1567</v>
      </c>
      <c r="B1127">
        <v>1466485353</v>
      </c>
      <c r="C1127" t="s">
        <v>2452</v>
      </c>
      <c r="D1127">
        <v>36</v>
      </c>
      <c r="E1127" t="s">
        <v>997</v>
      </c>
      <c r="F1127" t="s">
        <v>1604</v>
      </c>
      <c r="G1127" t="b">
        <v>0</v>
      </c>
    </row>
    <row r="1128" spans="1:7" x14ac:dyDescent="0.2">
      <c r="A1128" t="s">
        <v>1567</v>
      </c>
      <c r="B1128">
        <v>1466485353</v>
      </c>
      <c r="C1128" t="s">
        <v>2452</v>
      </c>
      <c r="D1128">
        <v>37</v>
      </c>
      <c r="E1128" t="s">
        <v>1605</v>
      </c>
      <c r="F1128" t="s">
        <v>1606</v>
      </c>
      <c r="G1128" t="b">
        <v>0</v>
      </c>
    </row>
    <row r="1129" spans="1:7" x14ac:dyDescent="0.2">
      <c r="A1129" t="s">
        <v>1567</v>
      </c>
      <c r="B1129">
        <v>1466485353</v>
      </c>
      <c r="C1129" t="s">
        <v>2452</v>
      </c>
      <c r="D1129">
        <v>38</v>
      </c>
      <c r="E1129" t="s">
        <v>1607</v>
      </c>
      <c r="F1129" t="s">
        <v>1608</v>
      </c>
      <c r="G1129" t="b">
        <v>0</v>
      </c>
    </row>
    <row r="1130" spans="1:7" x14ac:dyDescent="0.2">
      <c r="A1130" t="s">
        <v>1567</v>
      </c>
      <c r="B1130">
        <v>1466485353</v>
      </c>
      <c r="C1130" t="s">
        <v>2452</v>
      </c>
      <c r="D1130">
        <v>39</v>
      </c>
      <c r="E1130" t="s">
        <v>1039</v>
      </c>
      <c r="F1130" t="s">
        <v>1040</v>
      </c>
      <c r="G1130" t="b">
        <v>1</v>
      </c>
    </row>
    <row r="1131" spans="1:7" x14ac:dyDescent="0.2">
      <c r="A1131" t="s">
        <v>1567</v>
      </c>
      <c r="B1131">
        <v>1466485353</v>
      </c>
      <c r="C1131" t="s">
        <v>2452</v>
      </c>
      <c r="D1131">
        <v>40</v>
      </c>
      <c r="E1131" t="s">
        <v>1087</v>
      </c>
      <c r="F1131" t="s">
        <v>1609</v>
      </c>
      <c r="G1131" t="b">
        <v>0</v>
      </c>
    </row>
    <row r="1132" spans="1:7" x14ac:dyDescent="0.2">
      <c r="A1132" t="s">
        <v>1567</v>
      </c>
      <c r="B1132">
        <v>1466485353</v>
      </c>
      <c r="C1132" t="s">
        <v>2452</v>
      </c>
      <c r="D1132">
        <v>41</v>
      </c>
      <c r="E1132" t="s">
        <v>1610</v>
      </c>
      <c r="F1132" t="s">
        <v>1611</v>
      </c>
      <c r="G1132" t="b">
        <v>0</v>
      </c>
    </row>
    <row r="1133" spans="1:7" x14ac:dyDescent="0.2">
      <c r="A1133" t="s">
        <v>1567</v>
      </c>
      <c r="B1133">
        <v>1466485353</v>
      </c>
      <c r="C1133" t="s">
        <v>2452</v>
      </c>
      <c r="D1133">
        <v>42</v>
      </c>
      <c r="E1133" t="s">
        <v>1008</v>
      </c>
      <c r="F1133" t="s">
        <v>1009</v>
      </c>
      <c r="G1133" t="b">
        <v>0</v>
      </c>
    </row>
    <row r="1134" spans="1:7" x14ac:dyDescent="0.2">
      <c r="A1134" t="s">
        <v>1567</v>
      </c>
      <c r="B1134">
        <v>1466485353</v>
      </c>
      <c r="C1134" t="s">
        <v>2452</v>
      </c>
      <c r="D1134">
        <v>43</v>
      </c>
      <c r="E1134" t="s">
        <v>484</v>
      </c>
      <c r="F1134" t="s">
        <v>988</v>
      </c>
      <c r="G1134" t="b">
        <v>0</v>
      </c>
    </row>
    <row r="1135" spans="1:7" x14ac:dyDescent="0.2">
      <c r="A1135" t="s">
        <v>1567</v>
      </c>
      <c r="B1135">
        <v>1466485353</v>
      </c>
      <c r="C1135" t="s">
        <v>2452</v>
      </c>
      <c r="D1135">
        <v>44</v>
      </c>
      <c r="E1135" t="s">
        <v>1612</v>
      </c>
      <c r="F1135" t="s">
        <v>1613</v>
      </c>
      <c r="G1135" t="b">
        <v>0</v>
      </c>
    </row>
    <row r="1136" spans="1:7" x14ac:dyDescent="0.2">
      <c r="A1136" t="s">
        <v>1567</v>
      </c>
      <c r="B1136">
        <v>1466485353</v>
      </c>
      <c r="C1136" t="s">
        <v>2452</v>
      </c>
      <c r="D1136">
        <v>45</v>
      </c>
      <c r="E1136" t="s">
        <v>1614</v>
      </c>
      <c r="F1136" t="s">
        <v>1615</v>
      </c>
      <c r="G1136" t="b">
        <v>0</v>
      </c>
    </row>
    <row r="1137" spans="1:7" x14ac:dyDescent="0.2">
      <c r="A1137" t="s">
        <v>1567</v>
      </c>
      <c r="B1137">
        <v>1466485353</v>
      </c>
      <c r="C1137" t="s">
        <v>2452</v>
      </c>
      <c r="D1137">
        <v>46</v>
      </c>
      <c r="E1137" t="s">
        <v>270</v>
      </c>
      <c r="F1137" t="s">
        <v>1616</v>
      </c>
      <c r="G1137" t="b">
        <v>0</v>
      </c>
    </row>
    <row r="1138" spans="1:7" x14ac:dyDescent="0.2">
      <c r="A1138" t="s">
        <v>1567</v>
      </c>
      <c r="B1138">
        <v>1466485353</v>
      </c>
      <c r="C1138" t="s">
        <v>2452</v>
      </c>
      <c r="D1138">
        <v>47</v>
      </c>
      <c r="E1138" t="s">
        <v>1617</v>
      </c>
      <c r="F1138" t="s">
        <v>1618</v>
      </c>
      <c r="G1138" t="b">
        <v>0</v>
      </c>
    </row>
    <row r="1139" spans="1:7" x14ac:dyDescent="0.2">
      <c r="A1139" t="s">
        <v>1567</v>
      </c>
      <c r="B1139">
        <v>1466485353</v>
      </c>
      <c r="C1139" t="s">
        <v>2452</v>
      </c>
      <c r="D1139">
        <v>48</v>
      </c>
      <c r="E1139" t="s">
        <v>134</v>
      </c>
      <c r="F1139" t="s">
        <v>1619</v>
      </c>
      <c r="G1139" t="b">
        <v>0</v>
      </c>
    </row>
    <row r="1140" spans="1:7" x14ac:dyDescent="0.2">
      <c r="A1140" t="s">
        <v>1567</v>
      </c>
      <c r="B1140">
        <v>1466485353</v>
      </c>
      <c r="C1140" t="s">
        <v>2452</v>
      </c>
      <c r="D1140">
        <v>49</v>
      </c>
      <c r="E1140" t="s">
        <v>1620</v>
      </c>
      <c r="F1140" t="s">
        <v>1621</v>
      </c>
      <c r="G1140" t="b">
        <v>0</v>
      </c>
    </row>
    <row r="1141" spans="1:7" x14ac:dyDescent="0.2">
      <c r="A1141" t="s">
        <v>1567</v>
      </c>
      <c r="B1141">
        <v>1466485353</v>
      </c>
      <c r="C1141" t="s">
        <v>2452</v>
      </c>
      <c r="D1141">
        <v>50</v>
      </c>
      <c r="E1141" t="s">
        <v>958</v>
      </c>
      <c r="F1141" t="s">
        <v>959</v>
      </c>
      <c r="G1141" t="b">
        <v>0</v>
      </c>
    </row>
    <row r="1142" spans="1:7" x14ac:dyDescent="0.2">
      <c r="A1142" t="s">
        <v>1567</v>
      </c>
      <c r="B1142">
        <v>1466485353</v>
      </c>
      <c r="C1142" t="s">
        <v>2452</v>
      </c>
      <c r="D1142">
        <v>51</v>
      </c>
      <c r="E1142" t="s">
        <v>1622</v>
      </c>
      <c r="F1142" t="s">
        <v>1623</v>
      </c>
      <c r="G1142" t="b">
        <v>0</v>
      </c>
    </row>
    <row r="1143" spans="1:7" x14ac:dyDescent="0.2">
      <c r="A1143" t="s">
        <v>1567</v>
      </c>
      <c r="B1143">
        <v>1466485353</v>
      </c>
      <c r="C1143" t="s">
        <v>2452</v>
      </c>
      <c r="D1143">
        <v>52</v>
      </c>
      <c r="E1143" t="s">
        <v>1428</v>
      </c>
      <c r="F1143" t="s">
        <v>1624</v>
      </c>
      <c r="G1143" t="b">
        <v>0</v>
      </c>
    </row>
    <row r="1144" spans="1:7" x14ac:dyDescent="0.2">
      <c r="A1144" t="s">
        <v>1567</v>
      </c>
      <c r="B1144">
        <v>1466485353</v>
      </c>
      <c r="C1144" t="s">
        <v>2452</v>
      </c>
      <c r="D1144">
        <v>53</v>
      </c>
      <c r="E1144" t="s">
        <v>1023</v>
      </c>
      <c r="F1144" t="s">
        <v>1024</v>
      </c>
      <c r="G1144" t="b">
        <v>1</v>
      </c>
    </row>
    <row r="1145" spans="1:7" x14ac:dyDescent="0.2">
      <c r="A1145" t="s">
        <v>1567</v>
      </c>
      <c r="B1145">
        <v>1466485353</v>
      </c>
      <c r="C1145" t="s">
        <v>2452</v>
      </c>
      <c r="D1145">
        <v>54</v>
      </c>
      <c r="E1145" t="s">
        <v>1131</v>
      </c>
      <c r="F1145" t="s">
        <v>1625</v>
      </c>
      <c r="G1145" t="b">
        <v>0</v>
      </c>
    </row>
    <row r="1146" spans="1:7" x14ac:dyDescent="0.2">
      <c r="A1146" t="s">
        <v>1567</v>
      </c>
      <c r="B1146">
        <v>1466485353</v>
      </c>
      <c r="C1146" t="s">
        <v>2452</v>
      </c>
      <c r="D1146">
        <v>55</v>
      </c>
      <c r="E1146" t="s">
        <v>1466</v>
      </c>
      <c r="F1146" t="s">
        <v>1626</v>
      </c>
      <c r="G1146" t="b">
        <v>1</v>
      </c>
    </row>
    <row r="1147" spans="1:7" x14ac:dyDescent="0.2">
      <c r="A1147" t="s">
        <v>1567</v>
      </c>
      <c r="B1147">
        <v>1466485353</v>
      </c>
      <c r="C1147" t="s">
        <v>2452</v>
      </c>
      <c r="D1147">
        <v>56</v>
      </c>
      <c r="E1147" t="s">
        <v>1627</v>
      </c>
      <c r="F1147" t="s">
        <v>1628</v>
      </c>
      <c r="G1147" t="b">
        <v>0</v>
      </c>
    </row>
    <row r="1148" spans="1:7" x14ac:dyDescent="0.2">
      <c r="A1148" t="s">
        <v>1567</v>
      </c>
      <c r="B1148">
        <v>1466485353</v>
      </c>
      <c r="C1148" t="s">
        <v>2452</v>
      </c>
      <c r="D1148">
        <v>57</v>
      </c>
      <c r="E1148" t="s">
        <v>1629</v>
      </c>
      <c r="F1148" t="s">
        <v>1630</v>
      </c>
      <c r="G1148" t="b">
        <v>0</v>
      </c>
    </row>
    <row r="1149" spans="1:7" x14ac:dyDescent="0.2">
      <c r="A1149" t="s">
        <v>1567</v>
      </c>
      <c r="B1149">
        <v>1466485353</v>
      </c>
      <c r="C1149" t="s">
        <v>2452</v>
      </c>
      <c r="D1149">
        <v>58</v>
      </c>
      <c r="E1149" t="s">
        <v>1631</v>
      </c>
      <c r="F1149" t="s">
        <v>1632</v>
      </c>
      <c r="G1149" t="b">
        <v>0</v>
      </c>
    </row>
    <row r="1150" spans="1:7" x14ac:dyDescent="0.2">
      <c r="A1150" t="s">
        <v>1567</v>
      </c>
      <c r="B1150">
        <v>1466485353</v>
      </c>
      <c r="C1150" t="s">
        <v>2452</v>
      </c>
      <c r="D1150">
        <v>59</v>
      </c>
      <c r="E1150" t="s">
        <v>1633</v>
      </c>
      <c r="F1150" t="s">
        <v>1634</v>
      </c>
      <c r="G1150" t="b">
        <v>0</v>
      </c>
    </row>
    <row r="1151" spans="1:7" x14ac:dyDescent="0.2">
      <c r="A1151" t="s">
        <v>1567</v>
      </c>
      <c r="B1151">
        <v>1466485353</v>
      </c>
      <c r="C1151" t="s">
        <v>2452</v>
      </c>
      <c r="D1151">
        <v>60</v>
      </c>
      <c r="E1151" t="s">
        <v>80</v>
      </c>
      <c r="F1151" t="s">
        <v>1635</v>
      </c>
      <c r="G1151" t="b">
        <v>0</v>
      </c>
    </row>
    <row r="1152" spans="1:7" x14ac:dyDescent="0.2">
      <c r="A1152" t="s">
        <v>1567</v>
      </c>
      <c r="B1152">
        <v>1466485353</v>
      </c>
      <c r="C1152" t="s">
        <v>2452</v>
      </c>
      <c r="D1152">
        <v>61</v>
      </c>
      <c r="E1152" t="s">
        <v>1203</v>
      </c>
      <c r="F1152" t="s">
        <v>1636</v>
      </c>
      <c r="G1152" t="b">
        <v>0</v>
      </c>
    </row>
    <row r="1153" spans="1:7" x14ac:dyDescent="0.2">
      <c r="A1153" t="s">
        <v>1567</v>
      </c>
      <c r="B1153">
        <v>1466485353</v>
      </c>
      <c r="C1153" t="s">
        <v>2452</v>
      </c>
      <c r="D1153">
        <v>62</v>
      </c>
      <c r="E1153" t="s">
        <v>1637</v>
      </c>
      <c r="F1153" t="s">
        <v>1638</v>
      </c>
      <c r="G1153" t="b">
        <v>0</v>
      </c>
    </row>
    <row r="1154" spans="1:7" x14ac:dyDescent="0.2">
      <c r="A1154" t="s">
        <v>1567</v>
      </c>
      <c r="B1154">
        <v>1466485353</v>
      </c>
      <c r="C1154" t="s">
        <v>2452</v>
      </c>
      <c r="D1154">
        <v>63</v>
      </c>
      <c r="E1154" t="s">
        <v>1449</v>
      </c>
      <c r="F1154" t="s">
        <v>1639</v>
      </c>
      <c r="G1154" t="b">
        <v>0</v>
      </c>
    </row>
    <row r="1155" spans="1:7" x14ac:dyDescent="0.2">
      <c r="A1155" t="s">
        <v>1567</v>
      </c>
      <c r="B1155">
        <v>1466485353</v>
      </c>
      <c r="C1155" t="s">
        <v>2452</v>
      </c>
      <c r="D1155">
        <v>64</v>
      </c>
      <c r="E1155" t="s">
        <v>1640</v>
      </c>
      <c r="F1155" t="s">
        <v>1641</v>
      </c>
      <c r="G1155" t="b">
        <v>0</v>
      </c>
    </row>
    <row r="1156" spans="1:7" x14ac:dyDescent="0.2">
      <c r="A1156" t="s">
        <v>1567</v>
      </c>
      <c r="B1156">
        <v>1466485353</v>
      </c>
      <c r="C1156" t="s">
        <v>2452</v>
      </c>
      <c r="D1156">
        <v>65</v>
      </c>
      <c r="E1156" t="s">
        <v>1642</v>
      </c>
      <c r="F1156" t="s">
        <v>1643</v>
      </c>
      <c r="G1156" t="b">
        <v>0</v>
      </c>
    </row>
    <row r="1157" spans="1:7" x14ac:dyDescent="0.2">
      <c r="A1157" t="s">
        <v>1567</v>
      </c>
      <c r="B1157">
        <v>1466485353</v>
      </c>
      <c r="C1157" t="s">
        <v>2452</v>
      </c>
      <c r="D1157">
        <v>66</v>
      </c>
      <c r="E1157" t="s">
        <v>1644</v>
      </c>
      <c r="F1157" t="s">
        <v>1645</v>
      </c>
      <c r="G1157" t="b">
        <v>0</v>
      </c>
    </row>
    <row r="1158" spans="1:7" x14ac:dyDescent="0.2">
      <c r="A1158" t="s">
        <v>1567</v>
      </c>
      <c r="B1158">
        <v>1466485353</v>
      </c>
      <c r="C1158" t="s">
        <v>2452</v>
      </c>
      <c r="D1158">
        <v>67</v>
      </c>
      <c r="E1158" t="s">
        <v>1646</v>
      </c>
      <c r="F1158" t="s">
        <v>1647</v>
      </c>
      <c r="G1158" t="b">
        <v>0</v>
      </c>
    </row>
    <row r="1159" spans="1:7" x14ac:dyDescent="0.2">
      <c r="A1159" t="s">
        <v>1567</v>
      </c>
      <c r="B1159">
        <v>1466485353</v>
      </c>
      <c r="C1159" t="s">
        <v>2452</v>
      </c>
      <c r="D1159">
        <v>68</v>
      </c>
      <c r="E1159" t="s">
        <v>1648</v>
      </c>
      <c r="F1159" t="s">
        <v>1649</v>
      </c>
      <c r="G1159" t="b">
        <v>0</v>
      </c>
    </row>
    <row r="1160" spans="1:7" x14ac:dyDescent="0.2">
      <c r="A1160" t="s">
        <v>1567</v>
      </c>
      <c r="B1160">
        <v>1466485353</v>
      </c>
      <c r="C1160" t="s">
        <v>2452</v>
      </c>
      <c r="D1160">
        <v>69</v>
      </c>
      <c r="E1160" t="s">
        <v>1188</v>
      </c>
      <c r="F1160" t="s">
        <v>1650</v>
      </c>
      <c r="G1160" t="b">
        <v>0</v>
      </c>
    </row>
    <row r="1161" spans="1:7" x14ac:dyDescent="0.2">
      <c r="A1161" t="s">
        <v>1567</v>
      </c>
      <c r="B1161">
        <v>1466485353</v>
      </c>
      <c r="C1161" t="s">
        <v>2452</v>
      </c>
      <c r="D1161">
        <v>70</v>
      </c>
      <c r="E1161" t="s">
        <v>801</v>
      </c>
      <c r="F1161" t="s">
        <v>802</v>
      </c>
      <c r="G1161" t="b">
        <v>0</v>
      </c>
    </row>
    <row r="1162" spans="1:7" x14ac:dyDescent="0.2">
      <c r="A1162" t="s">
        <v>1567</v>
      </c>
      <c r="B1162">
        <v>1466485353</v>
      </c>
      <c r="C1162" t="s">
        <v>2452</v>
      </c>
      <c r="D1162">
        <v>71</v>
      </c>
      <c r="E1162" t="s">
        <v>1651</v>
      </c>
      <c r="F1162" t="s">
        <v>1652</v>
      </c>
      <c r="G1162" t="b">
        <v>0</v>
      </c>
    </row>
    <row r="1163" spans="1:7" x14ac:dyDescent="0.2">
      <c r="A1163" t="s">
        <v>1567</v>
      </c>
      <c r="B1163">
        <v>1466485353</v>
      </c>
      <c r="C1163" t="s">
        <v>2452</v>
      </c>
      <c r="D1163">
        <v>72</v>
      </c>
      <c r="E1163" t="s">
        <v>1653</v>
      </c>
      <c r="F1163" t="s">
        <v>1654</v>
      </c>
      <c r="G1163" t="b">
        <v>0</v>
      </c>
    </row>
    <row r="1164" spans="1:7" x14ac:dyDescent="0.2">
      <c r="A1164" t="s">
        <v>1567</v>
      </c>
      <c r="B1164">
        <v>1466485353</v>
      </c>
      <c r="C1164" t="s">
        <v>2452</v>
      </c>
      <c r="D1164">
        <v>73</v>
      </c>
      <c r="E1164" t="s">
        <v>1655</v>
      </c>
      <c r="F1164" t="s">
        <v>1656</v>
      </c>
      <c r="G1164" t="b">
        <v>0</v>
      </c>
    </row>
    <row r="1165" spans="1:7" x14ac:dyDescent="0.2">
      <c r="A1165" t="s">
        <v>1567</v>
      </c>
      <c r="B1165">
        <v>1466485353</v>
      </c>
      <c r="C1165" t="s">
        <v>2452</v>
      </c>
      <c r="D1165">
        <v>74</v>
      </c>
      <c r="E1165" t="s">
        <v>1044</v>
      </c>
      <c r="F1165" t="s">
        <v>1045</v>
      </c>
      <c r="G1165" t="b">
        <v>0</v>
      </c>
    </row>
    <row r="1166" spans="1:7" x14ac:dyDescent="0.2">
      <c r="A1166" t="s">
        <v>1567</v>
      </c>
      <c r="B1166">
        <v>1466485353</v>
      </c>
      <c r="C1166" t="s">
        <v>2452</v>
      </c>
      <c r="D1166">
        <v>75</v>
      </c>
      <c r="E1166" t="s">
        <v>1657</v>
      </c>
      <c r="F1166" t="s">
        <v>1658</v>
      </c>
      <c r="G1166" t="b">
        <v>0</v>
      </c>
    </row>
    <row r="1167" spans="1:7" x14ac:dyDescent="0.2">
      <c r="A1167" t="s">
        <v>1567</v>
      </c>
      <c r="B1167">
        <v>1466485353</v>
      </c>
      <c r="C1167" t="s">
        <v>2452</v>
      </c>
      <c r="D1167">
        <v>76</v>
      </c>
      <c r="E1167" t="s">
        <v>1659</v>
      </c>
      <c r="F1167" t="s">
        <v>1660</v>
      </c>
      <c r="G1167" t="b">
        <v>0</v>
      </c>
    </row>
    <row r="1168" spans="1:7" x14ac:dyDescent="0.2">
      <c r="A1168" t="s">
        <v>1567</v>
      </c>
      <c r="B1168">
        <v>1466485353</v>
      </c>
      <c r="C1168" t="s">
        <v>2452</v>
      </c>
      <c r="D1168">
        <v>77</v>
      </c>
      <c r="E1168" t="s">
        <v>1661</v>
      </c>
      <c r="F1168" t="s">
        <v>1662</v>
      </c>
      <c r="G1168" t="b">
        <v>0</v>
      </c>
    </row>
    <row r="1169" spans="1:7" x14ac:dyDescent="0.2">
      <c r="A1169" t="s">
        <v>1567</v>
      </c>
      <c r="B1169">
        <v>1466485353</v>
      </c>
      <c r="C1169" t="s">
        <v>2452</v>
      </c>
      <c r="D1169">
        <v>78</v>
      </c>
      <c r="E1169" t="s">
        <v>1663</v>
      </c>
      <c r="F1169" t="s">
        <v>1664</v>
      </c>
      <c r="G1169" t="b">
        <v>0</v>
      </c>
    </row>
    <row r="1170" spans="1:7" x14ac:dyDescent="0.2">
      <c r="A1170" t="s">
        <v>1567</v>
      </c>
      <c r="B1170">
        <v>1466485353</v>
      </c>
      <c r="C1170" t="s">
        <v>2452</v>
      </c>
      <c r="D1170">
        <v>79</v>
      </c>
      <c r="E1170" t="s">
        <v>1074</v>
      </c>
      <c r="F1170" t="s">
        <v>1665</v>
      </c>
      <c r="G1170" t="b">
        <v>0</v>
      </c>
    </row>
    <row r="1171" spans="1:7" x14ac:dyDescent="0.2">
      <c r="A1171" t="s">
        <v>1567</v>
      </c>
      <c r="B1171">
        <v>1466485353</v>
      </c>
      <c r="C1171" t="s">
        <v>2452</v>
      </c>
      <c r="D1171">
        <v>80</v>
      </c>
      <c r="E1171" t="s">
        <v>1666</v>
      </c>
      <c r="F1171" t="s">
        <v>1667</v>
      </c>
      <c r="G1171" t="b">
        <v>0</v>
      </c>
    </row>
    <row r="1172" spans="1:7" x14ac:dyDescent="0.2">
      <c r="A1172" t="s">
        <v>1567</v>
      </c>
      <c r="B1172">
        <v>1466485353</v>
      </c>
      <c r="C1172" t="s">
        <v>2452</v>
      </c>
      <c r="D1172">
        <v>81</v>
      </c>
      <c r="E1172" t="s">
        <v>1668</v>
      </c>
      <c r="F1172" t="s">
        <v>1669</v>
      </c>
      <c r="G1172" t="b">
        <v>0</v>
      </c>
    </row>
    <row r="1173" spans="1:7" x14ac:dyDescent="0.2">
      <c r="A1173" t="s">
        <v>1567</v>
      </c>
      <c r="B1173">
        <v>1466485353</v>
      </c>
      <c r="C1173" t="s">
        <v>2452</v>
      </c>
      <c r="D1173">
        <v>82</v>
      </c>
      <c r="E1173" t="s">
        <v>1670</v>
      </c>
      <c r="F1173" t="s">
        <v>1671</v>
      </c>
      <c r="G1173" t="b">
        <v>0</v>
      </c>
    </row>
    <row r="1174" spans="1:7" x14ac:dyDescent="0.2">
      <c r="A1174" t="s">
        <v>1567</v>
      </c>
      <c r="B1174">
        <v>1466485353</v>
      </c>
      <c r="C1174" t="s">
        <v>2452</v>
      </c>
      <c r="D1174">
        <v>83</v>
      </c>
      <c r="E1174" t="s">
        <v>1672</v>
      </c>
      <c r="F1174" t="s">
        <v>1673</v>
      </c>
      <c r="G1174" t="b">
        <v>0</v>
      </c>
    </row>
    <row r="1175" spans="1:7" x14ac:dyDescent="0.2">
      <c r="A1175" t="s">
        <v>1567</v>
      </c>
      <c r="B1175">
        <v>1466485353</v>
      </c>
      <c r="C1175" t="s">
        <v>2452</v>
      </c>
      <c r="D1175">
        <v>84</v>
      </c>
      <c r="E1175" t="s">
        <v>1674</v>
      </c>
      <c r="F1175" t="s">
        <v>1675</v>
      </c>
      <c r="G1175" t="b">
        <v>0</v>
      </c>
    </row>
    <row r="1176" spans="1:7" x14ac:dyDescent="0.2">
      <c r="A1176" t="s">
        <v>1567</v>
      </c>
      <c r="B1176">
        <v>1466485353</v>
      </c>
      <c r="C1176" t="s">
        <v>2452</v>
      </c>
      <c r="D1176">
        <v>85</v>
      </c>
      <c r="E1176" t="s">
        <v>1676</v>
      </c>
      <c r="F1176" t="s">
        <v>1677</v>
      </c>
      <c r="G1176" t="b">
        <v>0</v>
      </c>
    </row>
    <row r="1177" spans="1:7" x14ac:dyDescent="0.2">
      <c r="A1177" t="s">
        <v>1567</v>
      </c>
      <c r="B1177">
        <v>1466485353</v>
      </c>
      <c r="C1177" t="s">
        <v>2452</v>
      </c>
      <c r="D1177">
        <v>86</v>
      </c>
      <c r="E1177" t="s">
        <v>416</v>
      </c>
      <c r="F1177" t="s">
        <v>1678</v>
      </c>
      <c r="G1177" t="b">
        <v>0</v>
      </c>
    </row>
    <row r="1178" spans="1:7" x14ac:dyDescent="0.2">
      <c r="A1178" t="s">
        <v>1567</v>
      </c>
      <c r="B1178">
        <v>1466485353</v>
      </c>
      <c r="C1178" t="s">
        <v>2452</v>
      </c>
      <c r="D1178">
        <v>87</v>
      </c>
      <c r="E1178" t="s">
        <v>1679</v>
      </c>
      <c r="F1178" t="s">
        <v>1680</v>
      </c>
      <c r="G1178" t="b">
        <v>0</v>
      </c>
    </row>
    <row r="1179" spans="1:7" x14ac:dyDescent="0.2">
      <c r="A1179" t="s">
        <v>1567</v>
      </c>
      <c r="B1179">
        <v>1466485353</v>
      </c>
      <c r="C1179" t="s">
        <v>2452</v>
      </c>
      <c r="D1179">
        <v>88</v>
      </c>
      <c r="E1179" t="s">
        <v>1681</v>
      </c>
      <c r="F1179" t="s">
        <v>1682</v>
      </c>
      <c r="G1179" t="b">
        <v>0</v>
      </c>
    </row>
    <row r="1180" spans="1:7" x14ac:dyDescent="0.2">
      <c r="A1180" t="s">
        <v>1567</v>
      </c>
      <c r="B1180">
        <v>1466485353</v>
      </c>
      <c r="C1180" t="s">
        <v>2452</v>
      </c>
      <c r="D1180">
        <v>89</v>
      </c>
      <c r="E1180" t="s">
        <v>1683</v>
      </c>
      <c r="F1180" t="s">
        <v>1684</v>
      </c>
      <c r="G1180" t="b">
        <v>0</v>
      </c>
    </row>
    <row r="1181" spans="1:7" x14ac:dyDescent="0.2">
      <c r="A1181" t="s">
        <v>1567</v>
      </c>
      <c r="B1181">
        <v>1466485353</v>
      </c>
      <c r="C1181" t="s">
        <v>2452</v>
      </c>
      <c r="D1181">
        <v>90</v>
      </c>
      <c r="E1181" t="s">
        <v>1027</v>
      </c>
      <c r="F1181" t="s">
        <v>1685</v>
      </c>
      <c r="G1181" t="b">
        <v>0</v>
      </c>
    </row>
    <row r="1182" spans="1:7" x14ac:dyDescent="0.2">
      <c r="A1182" t="s">
        <v>1567</v>
      </c>
      <c r="B1182">
        <v>1466485353</v>
      </c>
      <c r="C1182" t="s">
        <v>2452</v>
      </c>
      <c r="D1182">
        <v>91</v>
      </c>
      <c r="E1182" t="s">
        <v>1686</v>
      </c>
      <c r="F1182" t="s">
        <v>1687</v>
      </c>
      <c r="G1182" t="b">
        <v>0</v>
      </c>
    </row>
    <row r="1183" spans="1:7" x14ac:dyDescent="0.2">
      <c r="A1183" t="s">
        <v>1567</v>
      </c>
      <c r="B1183">
        <v>1466485353</v>
      </c>
      <c r="C1183" t="s">
        <v>2452</v>
      </c>
      <c r="D1183">
        <v>92</v>
      </c>
      <c r="E1183" t="s">
        <v>1688</v>
      </c>
      <c r="F1183" t="s">
        <v>1689</v>
      </c>
      <c r="G1183" t="b">
        <v>0</v>
      </c>
    </row>
    <row r="1184" spans="1:7" x14ac:dyDescent="0.2">
      <c r="A1184" t="s">
        <v>1567</v>
      </c>
      <c r="B1184">
        <v>1466485353</v>
      </c>
      <c r="C1184" t="s">
        <v>2452</v>
      </c>
      <c r="D1184">
        <v>93</v>
      </c>
      <c r="E1184" t="s">
        <v>991</v>
      </c>
      <c r="F1184" t="s">
        <v>992</v>
      </c>
      <c r="G1184" t="b">
        <v>1</v>
      </c>
    </row>
    <row r="1185" spans="1:7" x14ac:dyDescent="0.2">
      <c r="A1185" t="s">
        <v>1567</v>
      </c>
      <c r="B1185">
        <v>1466485353</v>
      </c>
      <c r="C1185" t="s">
        <v>2452</v>
      </c>
      <c r="D1185">
        <v>94</v>
      </c>
      <c r="E1185" t="s">
        <v>1690</v>
      </c>
      <c r="F1185" t="s">
        <v>1691</v>
      </c>
      <c r="G1185" t="b">
        <v>0</v>
      </c>
    </row>
    <row r="1186" spans="1:7" x14ac:dyDescent="0.2">
      <c r="A1186" t="s">
        <v>1567</v>
      </c>
      <c r="B1186">
        <v>1466485353</v>
      </c>
      <c r="C1186" t="s">
        <v>2452</v>
      </c>
      <c r="D1186">
        <v>95</v>
      </c>
      <c r="E1186" t="s">
        <v>1692</v>
      </c>
      <c r="F1186" t="s">
        <v>1693</v>
      </c>
      <c r="G1186" t="b">
        <v>0</v>
      </c>
    </row>
    <row r="1187" spans="1:7" x14ac:dyDescent="0.2">
      <c r="A1187" t="s">
        <v>1567</v>
      </c>
      <c r="B1187">
        <v>1466485353</v>
      </c>
      <c r="C1187" t="s">
        <v>2452</v>
      </c>
      <c r="D1187">
        <v>96</v>
      </c>
      <c r="E1187" t="s">
        <v>1280</v>
      </c>
      <c r="F1187" t="s">
        <v>1281</v>
      </c>
      <c r="G1187" t="b">
        <v>0</v>
      </c>
    </row>
    <row r="1188" spans="1:7" x14ac:dyDescent="0.2">
      <c r="A1188" t="s">
        <v>1567</v>
      </c>
      <c r="B1188">
        <v>1466485353</v>
      </c>
      <c r="C1188" t="s">
        <v>2452</v>
      </c>
      <c r="D1188">
        <v>97</v>
      </c>
      <c r="E1188" t="s">
        <v>1694</v>
      </c>
      <c r="F1188" t="s">
        <v>1695</v>
      </c>
      <c r="G1188" t="b">
        <v>0</v>
      </c>
    </row>
    <row r="1189" spans="1:7" x14ac:dyDescent="0.2">
      <c r="A1189" t="s">
        <v>1567</v>
      </c>
      <c r="B1189">
        <v>1466485353</v>
      </c>
      <c r="C1189" t="s">
        <v>2452</v>
      </c>
      <c r="D1189">
        <v>98</v>
      </c>
      <c r="E1189" t="s">
        <v>1506</v>
      </c>
      <c r="F1189" t="s">
        <v>1696</v>
      </c>
      <c r="G1189" t="b">
        <v>0</v>
      </c>
    </row>
    <row r="1190" spans="1:7" x14ac:dyDescent="0.2">
      <c r="A1190" t="s">
        <v>1567</v>
      </c>
      <c r="B1190">
        <v>1466485353</v>
      </c>
      <c r="C1190" t="s">
        <v>2452</v>
      </c>
      <c r="D1190">
        <v>99</v>
      </c>
      <c r="E1190" t="s">
        <v>1062</v>
      </c>
      <c r="F1190" t="s">
        <v>1697</v>
      </c>
      <c r="G1190" t="b">
        <v>0</v>
      </c>
    </row>
    <row r="1191" spans="1:7" x14ac:dyDescent="0.2">
      <c r="A1191" t="s">
        <v>1567</v>
      </c>
      <c r="B1191">
        <v>1466485353</v>
      </c>
      <c r="C1191" t="s">
        <v>2452</v>
      </c>
      <c r="D1191">
        <v>100</v>
      </c>
      <c r="E1191" t="s">
        <v>1698</v>
      </c>
      <c r="F1191" t="s">
        <v>1699</v>
      </c>
      <c r="G1191" t="b">
        <v>0</v>
      </c>
    </row>
    <row r="1192" spans="1:7" x14ac:dyDescent="0.2">
      <c r="A1192" t="s">
        <v>1700</v>
      </c>
      <c r="B1192">
        <v>1722342048</v>
      </c>
      <c r="C1192" t="s">
        <v>2451</v>
      </c>
      <c r="D1192">
        <v>1</v>
      </c>
      <c r="E1192" t="s">
        <v>739</v>
      </c>
      <c r="F1192" t="s">
        <v>1701</v>
      </c>
      <c r="G1192" t="b">
        <v>1</v>
      </c>
    </row>
    <row r="1193" spans="1:7" x14ac:dyDescent="0.2">
      <c r="A1193" t="s">
        <v>1700</v>
      </c>
      <c r="B1193">
        <v>1722342048</v>
      </c>
      <c r="C1193" t="s">
        <v>2451</v>
      </c>
      <c r="D1193">
        <v>2</v>
      </c>
      <c r="E1193" t="s">
        <v>721</v>
      </c>
      <c r="F1193" t="s">
        <v>1702</v>
      </c>
      <c r="G1193" t="b">
        <v>1</v>
      </c>
    </row>
    <row r="1194" spans="1:7" x14ac:dyDescent="0.2">
      <c r="A1194" t="s">
        <v>1700</v>
      </c>
      <c r="B1194">
        <v>1722342048</v>
      </c>
      <c r="C1194" t="s">
        <v>2451</v>
      </c>
      <c r="D1194">
        <v>3</v>
      </c>
      <c r="E1194" t="s">
        <v>892</v>
      </c>
      <c r="F1194" t="s">
        <v>1703</v>
      </c>
      <c r="G1194" t="b">
        <v>1</v>
      </c>
    </row>
    <row r="1195" spans="1:7" x14ac:dyDescent="0.2">
      <c r="A1195" t="s">
        <v>1700</v>
      </c>
      <c r="B1195">
        <v>1722342048</v>
      </c>
      <c r="C1195" t="s">
        <v>2451</v>
      </c>
      <c r="D1195">
        <v>4</v>
      </c>
      <c r="E1195" t="s">
        <v>209</v>
      </c>
      <c r="F1195" t="s">
        <v>1704</v>
      </c>
      <c r="G1195" t="b">
        <v>1</v>
      </c>
    </row>
    <row r="1196" spans="1:7" x14ac:dyDescent="0.2">
      <c r="A1196" t="s">
        <v>1700</v>
      </c>
      <c r="B1196">
        <v>1722342048</v>
      </c>
      <c r="C1196" t="s">
        <v>2451</v>
      </c>
      <c r="D1196">
        <v>5</v>
      </c>
      <c r="E1196" t="s">
        <v>1705</v>
      </c>
      <c r="F1196" t="s">
        <v>1706</v>
      </c>
      <c r="G1196" t="b">
        <v>1</v>
      </c>
    </row>
    <row r="1197" spans="1:7" x14ac:dyDescent="0.2">
      <c r="A1197" t="s">
        <v>1700</v>
      </c>
      <c r="B1197">
        <v>1722342048</v>
      </c>
      <c r="C1197" t="s">
        <v>2451</v>
      </c>
      <c r="D1197">
        <v>6</v>
      </c>
      <c r="E1197" t="s">
        <v>1203</v>
      </c>
      <c r="F1197" t="s">
        <v>1707</v>
      </c>
      <c r="G1197" t="b">
        <v>1</v>
      </c>
    </row>
    <row r="1198" spans="1:7" x14ac:dyDescent="0.2">
      <c r="A1198" t="s">
        <v>1700</v>
      </c>
      <c r="B1198">
        <v>1722342048</v>
      </c>
      <c r="C1198" t="s">
        <v>2451</v>
      </c>
      <c r="D1198">
        <v>7</v>
      </c>
      <c r="E1198" t="s">
        <v>408</v>
      </c>
      <c r="F1198" t="s">
        <v>760</v>
      </c>
      <c r="G1198" t="b">
        <v>1</v>
      </c>
    </row>
    <row r="1199" spans="1:7" x14ac:dyDescent="0.2">
      <c r="A1199" t="s">
        <v>1700</v>
      </c>
      <c r="B1199">
        <v>1722342048</v>
      </c>
      <c r="C1199" t="s">
        <v>2451</v>
      </c>
      <c r="D1199">
        <v>8</v>
      </c>
      <c r="E1199" t="s">
        <v>1708</v>
      </c>
      <c r="F1199" t="s">
        <v>1709</v>
      </c>
      <c r="G1199" t="b">
        <v>1</v>
      </c>
    </row>
    <row r="1200" spans="1:7" x14ac:dyDescent="0.2">
      <c r="A1200" t="s">
        <v>1700</v>
      </c>
      <c r="B1200">
        <v>1722342048</v>
      </c>
      <c r="C1200" t="s">
        <v>2451</v>
      </c>
      <c r="D1200">
        <v>9</v>
      </c>
      <c r="E1200" t="s">
        <v>1710</v>
      </c>
      <c r="F1200" t="s">
        <v>1711</v>
      </c>
      <c r="G1200" t="b">
        <v>1</v>
      </c>
    </row>
    <row r="1201" spans="1:7" x14ac:dyDescent="0.2">
      <c r="A1201" t="s">
        <v>1700</v>
      </c>
      <c r="B1201">
        <v>1722342048</v>
      </c>
      <c r="C1201" t="s">
        <v>2451</v>
      </c>
      <c r="D1201">
        <v>10</v>
      </c>
      <c r="E1201" t="s">
        <v>567</v>
      </c>
      <c r="F1201" t="s">
        <v>1712</v>
      </c>
      <c r="G1201" t="b">
        <v>1</v>
      </c>
    </row>
    <row r="1202" spans="1:7" x14ac:dyDescent="0.2">
      <c r="A1202" t="s">
        <v>1700</v>
      </c>
      <c r="B1202">
        <v>1722342048</v>
      </c>
      <c r="C1202" t="s">
        <v>2451</v>
      </c>
      <c r="D1202">
        <v>11</v>
      </c>
      <c r="E1202" t="s">
        <v>515</v>
      </c>
      <c r="F1202" t="s">
        <v>1713</v>
      </c>
      <c r="G1202" t="b">
        <v>0</v>
      </c>
    </row>
    <row r="1203" spans="1:7" x14ac:dyDescent="0.2">
      <c r="A1203" t="s">
        <v>1700</v>
      </c>
      <c r="B1203">
        <v>1722342048</v>
      </c>
      <c r="C1203" t="s">
        <v>2451</v>
      </c>
      <c r="D1203">
        <v>12</v>
      </c>
      <c r="E1203" t="s">
        <v>282</v>
      </c>
      <c r="F1203" t="s">
        <v>828</v>
      </c>
      <c r="G1203" t="b">
        <v>0</v>
      </c>
    </row>
    <row r="1204" spans="1:7" x14ac:dyDescent="0.2">
      <c r="A1204" t="s">
        <v>1700</v>
      </c>
      <c r="B1204">
        <v>1722342048</v>
      </c>
      <c r="C1204" t="s">
        <v>2451</v>
      </c>
      <c r="D1204">
        <v>13</v>
      </c>
      <c r="E1204" t="s">
        <v>1416</v>
      </c>
      <c r="F1204" t="s">
        <v>1714</v>
      </c>
      <c r="G1204" t="b">
        <v>0</v>
      </c>
    </row>
    <row r="1205" spans="1:7" x14ac:dyDescent="0.2">
      <c r="A1205" t="s">
        <v>1700</v>
      </c>
      <c r="B1205">
        <v>1722342048</v>
      </c>
      <c r="C1205" t="s">
        <v>2451</v>
      </c>
      <c r="D1205">
        <v>14</v>
      </c>
      <c r="E1205" t="s">
        <v>1715</v>
      </c>
      <c r="F1205" t="s">
        <v>1716</v>
      </c>
      <c r="G1205" t="b">
        <v>1</v>
      </c>
    </row>
    <row r="1206" spans="1:7" x14ac:dyDescent="0.2">
      <c r="A1206" t="s">
        <v>1700</v>
      </c>
      <c r="B1206">
        <v>1722342048</v>
      </c>
      <c r="C1206" t="s">
        <v>2451</v>
      </c>
      <c r="D1206">
        <v>15</v>
      </c>
      <c r="E1206" t="s">
        <v>1255</v>
      </c>
      <c r="F1206" t="s">
        <v>1717</v>
      </c>
      <c r="G1206" t="b">
        <v>1</v>
      </c>
    </row>
    <row r="1207" spans="1:7" x14ac:dyDescent="0.2">
      <c r="A1207" t="s">
        <v>1700</v>
      </c>
      <c r="B1207">
        <v>1722342048</v>
      </c>
      <c r="C1207" t="s">
        <v>2451</v>
      </c>
      <c r="D1207">
        <v>16</v>
      </c>
      <c r="E1207" t="s">
        <v>1718</v>
      </c>
      <c r="F1207" t="s">
        <v>1719</v>
      </c>
      <c r="G1207" t="b">
        <v>0</v>
      </c>
    </row>
    <row r="1208" spans="1:7" x14ac:dyDescent="0.2">
      <c r="A1208" t="s">
        <v>1700</v>
      </c>
      <c r="B1208">
        <v>1722342048</v>
      </c>
      <c r="C1208" t="s">
        <v>2451</v>
      </c>
      <c r="D1208">
        <v>17</v>
      </c>
      <c r="E1208" t="s">
        <v>900</v>
      </c>
      <c r="F1208" t="s">
        <v>901</v>
      </c>
      <c r="G1208" t="b">
        <v>0</v>
      </c>
    </row>
    <row r="1209" spans="1:7" x14ac:dyDescent="0.2">
      <c r="A1209" t="s">
        <v>1700</v>
      </c>
      <c r="B1209">
        <v>1722342048</v>
      </c>
      <c r="C1209" t="s">
        <v>2451</v>
      </c>
      <c r="D1209">
        <v>18</v>
      </c>
      <c r="E1209" t="s">
        <v>102</v>
      </c>
      <c r="F1209" t="s">
        <v>1720</v>
      </c>
      <c r="G1209" t="b">
        <v>1</v>
      </c>
    </row>
    <row r="1210" spans="1:7" x14ac:dyDescent="0.2">
      <c r="A1210" t="s">
        <v>1700</v>
      </c>
      <c r="B1210">
        <v>1722342048</v>
      </c>
      <c r="C1210" t="s">
        <v>2451</v>
      </c>
      <c r="D1210">
        <v>19</v>
      </c>
      <c r="E1210" t="s">
        <v>1721</v>
      </c>
      <c r="F1210" t="s">
        <v>1722</v>
      </c>
      <c r="G1210" t="b">
        <v>1</v>
      </c>
    </row>
    <row r="1211" spans="1:7" x14ac:dyDescent="0.2">
      <c r="A1211" t="s">
        <v>1700</v>
      </c>
      <c r="B1211">
        <v>1722342048</v>
      </c>
      <c r="C1211" t="s">
        <v>2451</v>
      </c>
      <c r="D1211">
        <v>20</v>
      </c>
      <c r="E1211" t="s">
        <v>1723</v>
      </c>
      <c r="F1211" t="s">
        <v>1724</v>
      </c>
      <c r="G1211" t="b">
        <v>1</v>
      </c>
    </row>
    <row r="1212" spans="1:7" x14ac:dyDescent="0.2">
      <c r="A1212" t="s">
        <v>1700</v>
      </c>
      <c r="B1212">
        <v>1722342048</v>
      </c>
      <c r="C1212" t="s">
        <v>2451</v>
      </c>
      <c r="D1212">
        <v>21</v>
      </c>
      <c r="E1212" t="s">
        <v>550</v>
      </c>
      <c r="F1212" t="s">
        <v>1725</v>
      </c>
      <c r="G1212" t="b">
        <v>0</v>
      </c>
    </row>
    <row r="1213" spans="1:7" x14ac:dyDescent="0.2">
      <c r="A1213" t="s">
        <v>1700</v>
      </c>
      <c r="B1213">
        <v>1722342048</v>
      </c>
      <c r="C1213" t="s">
        <v>2451</v>
      </c>
      <c r="D1213">
        <v>22</v>
      </c>
      <c r="E1213" t="s">
        <v>1726</v>
      </c>
      <c r="F1213" t="s">
        <v>1727</v>
      </c>
      <c r="G1213" t="b">
        <v>0</v>
      </c>
    </row>
    <row r="1214" spans="1:7" x14ac:dyDescent="0.2">
      <c r="A1214" t="s">
        <v>1700</v>
      </c>
      <c r="B1214">
        <v>1722342048</v>
      </c>
      <c r="C1214" t="s">
        <v>2451</v>
      </c>
      <c r="D1214">
        <v>23</v>
      </c>
      <c r="E1214" t="s">
        <v>477</v>
      </c>
      <c r="F1214" t="s">
        <v>1728</v>
      </c>
      <c r="G1214" t="b">
        <v>0</v>
      </c>
    </row>
    <row r="1215" spans="1:7" x14ac:dyDescent="0.2">
      <c r="A1215" t="s">
        <v>1700</v>
      </c>
      <c r="B1215">
        <v>1722342048</v>
      </c>
      <c r="C1215" t="s">
        <v>2451</v>
      </c>
      <c r="D1215">
        <v>24</v>
      </c>
      <c r="E1215" t="s">
        <v>1729</v>
      </c>
      <c r="F1215" t="s">
        <v>1730</v>
      </c>
      <c r="G1215" t="b">
        <v>0</v>
      </c>
    </row>
    <row r="1216" spans="1:7" x14ac:dyDescent="0.2">
      <c r="A1216" t="s">
        <v>1700</v>
      </c>
      <c r="B1216">
        <v>1722342048</v>
      </c>
      <c r="C1216" t="s">
        <v>2451</v>
      </c>
      <c r="D1216">
        <v>25</v>
      </c>
      <c r="E1216" t="s">
        <v>1731</v>
      </c>
      <c r="F1216" t="s">
        <v>1732</v>
      </c>
      <c r="G1216" t="b">
        <v>0</v>
      </c>
    </row>
    <row r="1217" spans="1:7" x14ac:dyDescent="0.2">
      <c r="A1217" t="s">
        <v>1700</v>
      </c>
      <c r="B1217">
        <v>1722342048</v>
      </c>
      <c r="C1217" t="s">
        <v>2451</v>
      </c>
      <c r="D1217">
        <v>26</v>
      </c>
      <c r="E1217" t="s">
        <v>1733</v>
      </c>
      <c r="F1217" t="s">
        <v>1734</v>
      </c>
      <c r="G1217" t="b">
        <v>0</v>
      </c>
    </row>
    <row r="1218" spans="1:7" x14ac:dyDescent="0.2">
      <c r="A1218" t="s">
        <v>1700</v>
      </c>
      <c r="B1218">
        <v>1722342048</v>
      </c>
      <c r="C1218" t="s">
        <v>2451</v>
      </c>
      <c r="D1218">
        <v>27</v>
      </c>
      <c r="E1218" t="s">
        <v>1735</v>
      </c>
      <c r="F1218" t="s">
        <v>1736</v>
      </c>
      <c r="G1218" t="b">
        <v>0</v>
      </c>
    </row>
    <row r="1219" spans="1:7" x14ac:dyDescent="0.2">
      <c r="A1219" t="s">
        <v>1700</v>
      </c>
      <c r="B1219">
        <v>1722342048</v>
      </c>
      <c r="C1219" t="s">
        <v>2451</v>
      </c>
      <c r="D1219">
        <v>28</v>
      </c>
      <c r="E1219" t="s">
        <v>466</v>
      </c>
      <c r="F1219" t="s">
        <v>1737</v>
      </c>
      <c r="G1219" t="b">
        <v>0</v>
      </c>
    </row>
    <row r="1220" spans="1:7" x14ac:dyDescent="0.2">
      <c r="A1220" t="s">
        <v>1700</v>
      </c>
      <c r="B1220">
        <v>1722342048</v>
      </c>
      <c r="C1220" t="s">
        <v>2451</v>
      </c>
      <c r="D1220">
        <v>29</v>
      </c>
      <c r="E1220" t="s">
        <v>1738</v>
      </c>
      <c r="F1220" t="s">
        <v>1739</v>
      </c>
      <c r="G1220" t="b">
        <v>1</v>
      </c>
    </row>
    <row r="1221" spans="1:7" x14ac:dyDescent="0.2">
      <c r="A1221" t="s">
        <v>1700</v>
      </c>
      <c r="B1221">
        <v>1722342048</v>
      </c>
      <c r="C1221" t="s">
        <v>2451</v>
      </c>
      <c r="D1221">
        <v>30</v>
      </c>
      <c r="E1221" t="s">
        <v>556</v>
      </c>
      <c r="F1221" t="s">
        <v>1740</v>
      </c>
      <c r="G1221" t="b">
        <v>1</v>
      </c>
    </row>
    <row r="1222" spans="1:7" x14ac:dyDescent="0.2">
      <c r="A1222" t="s">
        <v>1700</v>
      </c>
      <c r="B1222">
        <v>1722342048</v>
      </c>
      <c r="C1222" t="s">
        <v>2451</v>
      </c>
      <c r="D1222">
        <v>31</v>
      </c>
      <c r="E1222" t="s">
        <v>397</v>
      </c>
      <c r="F1222" t="s">
        <v>1741</v>
      </c>
      <c r="G1222" t="b">
        <v>0</v>
      </c>
    </row>
    <row r="1223" spans="1:7" x14ac:dyDescent="0.2">
      <c r="A1223" t="s">
        <v>1700</v>
      </c>
      <c r="B1223">
        <v>1722342048</v>
      </c>
      <c r="C1223" t="s">
        <v>2451</v>
      </c>
      <c r="D1223">
        <v>32</v>
      </c>
      <c r="E1223" t="s">
        <v>758</v>
      </c>
      <c r="F1223" t="s">
        <v>759</v>
      </c>
      <c r="G1223" t="b">
        <v>1</v>
      </c>
    </row>
    <row r="1224" spans="1:7" x14ac:dyDescent="0.2">
      <c r="A1224" t="s">
        <v>1700</v>
      </c>
      <c r="B1224">
        <v>1722342048</v>
      </c>
      <c r="C1224" t="s">
        <v>2451</v>
      </c>
      <c r="D1224">
        <v>33</v>
      </c>
      <c r="E1224" t="s">
        <v>1742</v>
      </c>
      <c r="F1224" t="s">
        <v>1743</v>
      </c>
      <c r="G1224" t="b">
        <v>0</v>
      </c>
    </row>
    <row r="1225" spans="1:7" x14ac:dyDescent="0.2">
      <c r="A1225" t="s">
        <v>1700</v>
      </c>
      <c r="B1225">
        <v>1722342048</v>
      </c>
      <c r="C1225" t="s">
        <v>2451</v>
      </c>
      <c r="D1225">
        <v>34</v>
      </c>
      <c r="E1225" t="s">
        <v>531</v>
      </c>
      <c r="F1225" t="s">
        <v>532</v>
      </c>
      <c r="G1225" t="b">
        <v>0</v>
      </c>
    </row>
    <row r="1226" spans="1:7" x14ac:dyDescent="0.2">
      <c r="A1226" t="s">
        <v>1700</v>
      </c>
      <c r="B1226">
        <v>1722342048</v>
      </c>
      <c r="C1226" t="s">
        <v>2451</v>
      </c>
      <c r="D1226">
        <v>35</v>
      </c>
      <c r="E1226" t="s">
        <v>1744</v>
      </c>
      <c r="F1226" t="s">
        <v>1745</v>
      </c>
      <c r="G1226" t="b">
        <v>0</v>
      </c>
    </row>
    <row r="1227" spans="1:7" x14ac:dyDescent="0.2">
      <c r="A1227" t="s">
        <v>1700</v>
      </c>
      <c r="B1227">
        <v>1722342048</v>
      </c>
      <c r="C1227" t="s">
        <v>2451</v>
      </c>
      <c r="D1227">
        <v>36</v>
      </c>
      <c r="E1227" t="s">
        <v>16</v>
      </c>
      <c r="F1227" t="s">
        <v>17</v>
      </c>
      <c r="G1227" t="b">
        <v>0</v>
      </c>
    </row>
    <row r="1228" spans="1:7" x14ac:dyDescent="0.2">
      <c r="A1228" t="s">
        <v>1700</v>
      </c>
      <c r="B1228">
        <v>1722342048</v>
      </c>
      <c r="C1228" t="s">
        <v>2451</v>
      </c>
      <c r="D1228">
        <v>37</v>
      </c>
      <c r="E1228" t="s">
        <v>645</v>
      </c>
      <c r="F1228" t="s">
        <v>1746</v>
      </c>
      <c r="G1228" t="b">
        <v>0</v>
      </c>
    </row>
    <row r="1229" spans="1:7" x14ac:dyDescent="0.2">
      <c r="A1229" t="s">
        <v>1700</v>
      </c>
      <c r="B1229">
        <v>1722342048</v>
      </c>
      <c r="C1229" t="s">
        <v>2451</v>
      </c>
      <c r="D1229">
        <v>38</v>
      </c>
      <c r="E1229" t="s">
        <v>30</v>
      </c>
      <c r="F1229" t="s">
        <v>31</v>
      </c>
      <c r="G1229" t="b">
        <v>0</v>
      </c>
    </row>
    <row r="1230" spans="1:7" x14ac:dyDescent="0.2">
      <c r="A1230" t="s">
        <v>1700</v>
      </c>
      <c r="B1230">
        <v>1722342048</v>
      </c>
      <c r="C1230" t="s">
        <v>2451</v>
      </c>
      <c r="D1230">
        <v>39</v>
      </c>
      <c r="E1230" t="s">
        <v>1747</v>
      </c>
      <c r="F1230" t="s">
        <v>1748</v>
      </c>
      <c r="G1230" t="b">
        <v>1</v>
      </c>
    </row>
    <row r="1231" spans="1:7" x14ac:dyDescent="0.2">
      <c r="A1231" t="s">
        <v>1700</v>
      </c>
      <c r="B1231">
        <v>1722342048</v>
      </c>
      <c r="C1231" t="s">
        <v>2451</v>
      </c>
      <c r="D1231">
        <v>40</v>
      </c>
      <c r="E1231" t="s">
        <v>1749</v>
      </c>
      <c r="F1231" t="s">
        <v>1750</v>
      </c>
      <c r="G1231" t="b">
        <v>0</v>
      </c>
    </row>
    <row r="1232" spans="1:7" x14ac:dyDescent="0.2">
      <c r="A1232" t="s">
        <v>1700</v>
      </c>
      <c r="B1232">
        <v>1722342048</v>
      </c>
      <c r="C1232" t="s">
        <v>2451</v>
      </c>
      <c r="D1232">
        <v>41</v>
      </c>
      <c r="E1232" t="s">
        <v>1751</v>
      </c>
      <c r="F1232" t="s">
        <v>1752</v>
      </c>
      <c r="G1232" t="b">
        <v>0</v>
      </c>
    </row>
    <row r="1233" spans="1:7" x14ac:dyDescent="0.2">
      <c r="A1233" t="s">
        <v>1700</v>
      </c>
      <c r="B1233">
        <v>1722342048</v>
      </c>
      <c r="C1233" t="s">
        <v>2451</v>
      </c>
      <c r="D1233">
        <v>42</v>
      </c>
      <c r="E1233" t="s">
        <v>1753</v>
      </c>
      <c r="F1233" t="s">
        <v>1754</v>
      </c>
      <c r="G1233" t="b">
        <v>0</v>
      </c>
    </row>
    <row r="1234" spans="1:7" x14ac:dyDescent="0.2">
      <c r="A1234" t="s">
        <v>1700</v>
      </c>
      <c r="B1234">
        <v>1722342048</v>
      </c>
      <c r="C1234" t="s">
        <v>2451</v>
      </c>
      <c r="D1234">
        <v>43</v>
      </c>
      <c r="E1234" t="s">
        <v>925</v>
      </c>
      <c r="F1234" t="s">
        <v>1755</v>
      </c>
      <c r="G1234" t="b">
        <v>0</v>
      </c>
    </row>
    <row r="1235" spans="1:7" x14ac:dyDescent="0.2">
      <c r="A1235" t="s">
        <v>1700</v>
      </c>
      <c r="B1235">
        <v>1722342048</v>
      </c>
      <c r="C1235" t="s">
        <v>2451</v>
      </c>
      <c r="D1235">
        <v>44</v>
      </c>
      <c r="E1235" t="s">
        <v>154</v>
      </c>
      <c r="F1235" t="s">
        <v>155</v>
      </c>
      <c r="G1235" t="b">
        <v>0</v>
      </c>
    </row>
    <row r="1236" spans="1:7" x14ac:dyDescent="0.2">
      <c r="A1236" t="s">
        <v>1700</v>
      </c>
      <c r="B1236">
        <v>1722342048</v>
      </c>
      <c r="C1236" t="s">
        <v>2451</v>
      </c>
      <c r="D1236">
        <v>45</v>
      </c>
      <c r="E1236" t="s">
        <v>854</v>
      </c>
      <c r="F1236" t="s">
        <v>855</v>
      </c>
      <c r="G1236" t="b">
        <v>0</v>
      </c>
    </row>
    <row r="1237" spans="1:7" x14ac:dyDescent="0.2">
      <c r="A1237" t="s">
        <v>1700</v>
      </c>
      <c r="B1237">
        <v>1722342048</v>
      </c>
      <c r="C1237" t="s">
        <v>2451</v>
      </c>
      <c r="D1237">
        <v>46</v>
      </c>
      <c r="E1237" t="s">
        <v>627</v>
      </c>
      <c r="F1237" t="s">
        <v>628</v>
      </c>
      <c r="G1237" t="b">
        <v>0</v>
      </c>
    </row>
    <row r="1238" spans="1:7" x14ac:dyDescent="0.2">
      <c r="A1238" t="s">
        <v>1700</v>
      </c>
      <c r="B1238">
        <v>1722342048</v>
      </c>
      <c r="C1238" t="s">
        <v>2451</v>
      </c>
      <c r="D1238">
        <v>47</v>
      </c>
      <c r="E1238" t="s">
        <v>1069</v>
      </c>
      <c r="F1238" t="s">
        <v>1756</v>
      </c>
      <c r="G1238" t="b">
        <v>0</v>
      </c>
    </row>
    <row r="1239" spans="1:7" x14ac:dyDescent="0.2">
      <c r="A1239" t="s">
        <v>1700</v>
      </c>
      <c r="B1239">
        <v>1722342048</v>
      </c>
      <c r="C1239" t="s">
        <v>2451</v>
      </c>
      <c r="D1239">
        <v>48</v>
      </c>
      <c r="E1239" t="s">
        <v>124</v>
      </c>
      <c r="F1239" t="s">
        <v>608</v>
      </c>
      <c r="G1239" t="b">
        <v>0</v>
      </c>
    </row>
    <row r="1240" spans="1:7" x14ac:dyDescent="0.2">
      <c r="A1240" t="s">
        <v>1700</v>
      </c>
      <c r="B1240">
        <v>1722342048</v>
      </c>
      <c r="C1240" t="s">
        <v>2451</v>
      </c>
      <c r="D1240">
        <v>49</v>
      </c>
      <c r="E1240" t="s">
        <v>290</v>
      </c>
      <c r="F1240" t="s">
        <v>1757</v>
      </c>
      <c r="G1240" t="b">
        <v>1</v>
      </c>
    </row>
    <row r="1241" spans="1:7" x14ac:dyDescent="0.2">
      <c r="A1241" t="s">
        <v>1700</v>
      </c>
      <c r="B1241">
        <v>1722342048</v>
      </c>
      <c r="C1241" t="s">
        <v>2451</v>
      </c>
      <c r="D1241">
        <v>50</v>
      </c>
      <c r="E1241" t="s">
        <v>440</v>
      </c>
      <c r="F1241" t="s">
        <v>676</v>
      </c>
      <c r="G1241" t="b">
        <v>0</v>
      </c>
    </row>
    <row r="1242" spans="1:7" x14ac:dyDescent="0.2">
      <c r="A1242" t="s">
        <v>1700</v>
      </c>
      <c r="B1242">
        <v>1722342048</v>
      </c>
      <c r="C1242" t="s">
        <v>2451</v>
      </c>
      <c r="D1242">
        <v>51</v>
      </c>
      <c r="E1242" t="s">
        <v>32</v>
      </c>
      <c r="F1242" t="s">
        <v>1758</v>
      </c>
      <c r="G1242" t="b">
        <v>0</v>
      </c>
    </row>
    <row r="1243" spans="1:7" x14ac:dyDescent="0.2">
      <c r="A1243" t="s">
        <v>1700</v>
      </c>
      <c r="B1243">
        <v>1722342048</v>
      </c>
      <c r="C1243" t="s">
        <v>2451</v>
      </c>
      <c r="D1243">
        <v>52</v>
      </c>
      <c r="E1243" t="s">
        <v>1759</v>
      </c>
      <c r="F1243" t="s">
        <v>1760</v>
      </c>
      <c r="G1243" t="b">
        <v>0</v>
      </c>
    </row>
    <row r="1244" spans="1:7" x14ac:dyDescent="0.2">
      <c r="A1244" t="s">
        <v>1700</v>
      </c>
      <c r="B1244">
        <v>1722342048</v>
      </c>
      <c r="C1244" t="s">
        <v>2451</v>
      </c>
      <c r="D1244">
        <v>53</v>
      </c>
      <c r="E1244" t="s">
        <v>938</v>
      </c>
      <c r="F1244" t="s">
        <v>939</v>
      </c>
      <c r="G1244" t="b">
        <v>0</v>
      </c>
    </row>
    <row r="1245" spans="1:7" x14ac:dyDescent="0.2">
      <c r="A1245" t="s">
        <v>1700</v>
      </c>
      <c r="B1245">
        <v>1722342048</v>
      </c>
      <c r="C1245" t="s">
        <v>2451</v>
      </c>
      <c r="D1245">
        <v>54</v>
      </c>
      <c r="E1245" t="s">
        <v>22</v>
      </c>
      <c r="F1245" t="s">
        <v>23</v>
      </c>
      <c r="G1245" t="b">
        <v>0</v>
      </c>
    </row>
    <row r="1246" spans="1:7" x14ac:dyDescent="0.2">
      <c r="A1246" t="s">
        <v>1700</v>
      </c>
      <c r="B1246">
        <v>1722342048</v>
      </c>
      <c r="C1246" t="s">
        <v>2451</v>
      </c>
      <c r="D1246">
        <v>55</v>
      </c>
      <c r="E1246" t="s">
        <v>1761</v>
      </c>
      <c r="F1246" t="s">
        <v>1762</v>
      </c>
      <c r="G1246" t="b">
        <v>0</v>
      </c>
    </row>
    <row r="1247" spans="1:7" x14ac:dyDescent="0.2">
      <c r="A1247" t="s">
        <v>1700</v>
      </c>
      <c r="B1247">
        <v>1722342048</v>
      </c>
      <c r="C1247" t="s">
        <v>2451</v>
      </c>
      <c r="D1247">
        <v>56</v>
      </c>
      <c r="E1247" t="s">
        <v>842</v>
      </c>
      <c r="F1247" t="s">
        <v>843</v>
      </c>
      <c r="G1247" t="b">
        <v>0</v>
      </c>
    </row>
    <row r="1248" spans="1:7" x14ac:dyDescent="0.2">
      <c r="A1248" t="s">
        <v>1700</v>
      </c>
      <c r="B1248">
        <v>1722342048</v>
      </c>
      <c r="C1248" t="s">
        <v>2451</v>
      </c>
      <c r="D1248">
        <v>57</v>
      </c>
      <c r="E1248" t="s">
        <v>1763</v>
      </c>
      <c r="F1248" t="s">
        <v>1764</v>
      </c>
      <c r="G1248" t="b">
        <v>1</v>
      </c>
    </row>
    <row r="1249" spans="1:7" x14ac:dyDescent="0.2">
      <c r="A1249" t="s">
        <v>1700</v>
      </c>
      <c r="B1249">
        <v>1722342048</v>
      </c>
      <c r="C1249" t="s">
        <v>2451</v>
      </c>
      <c r="D1249">
        <v>58</v>
      </c>
      <c r="E1249" t="s">
        <v>1765</v>
      </c>
      <c r="F1249" t="s">
        <v>1766</v>
      </c>
      <c r="G1249" t="b">
        <v>0</v>
      </c>
    </row>
    <row r="1250" spans="1:7" x14ac:dyDescent="0.2">
      <c r="A1250" t="s">
        <v>1700</v>
      </c>
      <c r="B1250">
        <v>1722342048</v>
      </c>
      <c r="C1250" t="s">
        <v>2451</v>
      </c>
      <c r="D1250">
        <v>59</v>
      </c>
      <c r="E1250" t="s">
        <v>72</v>
      </c>
      <c r="F1250" t="s">
        <v>1767</v>
      </c>
      <c r="G1250" t="b">
        <v>0</v>
      </c>
    </row>
    <row r="1251" spans="1:7" x14ac:dyDescent="0.2">
      <c r="A1251" t="s">
        <v>1700</v>
      </c>
      <c r="B1251">
        <v>1722342048</v>
      </c>
      <c r="C1251" t="s">
        <v>2451</v>
      </c>
      <c r="D1251">
        <v>60</v>
      </c>
      <c r="E1251" t="s">
        <v>1768</v>
      </c>
      <c r="F1251" t="s">
        <v>1769</v>
      </c>
      <c r="G1251" t="b">
        <v>0</v>
      </c>
    </row>
    <row r="1252" spans="1:7" x14ac:dyDescent="0.2">
      <c r="A1252" t="s">
        <v>1700</v>
      </c>
      <c r="B1252">
        <v>1722342048</v>
      </c>
      <c r="C1252" t="s">
        <v>2451</v>
      </c>
      <c r="D1252">
        <v>61</v>
      </c>
      <c r="E1252" t="s">
        <v>1770</v>
      </c>
      <c r="F1252" t="s">
        <v>1771</v>
      </c>
      <c r="G1252" t="b">
        <v>0</v>
      </c>
    </row>
    <row r="1253" spans="1:7" x14ac:dyDescent="0.2">
      <c r="A1253" t="s">
        <v>1700</v>
      </c>
      <c r="B1253">
        <v>1722342048</v>
      </c>
      <c r="C1253" t="s">
        <v>2451</v>
      </c>
      <c r="D1253">
        <v>62</v>
      </c>
      <c r="E1253" t="s">
        <v>1772</v>
      </c>
      <c r="F1253" t="s">
        <v>1773</v>
      </c>
      <c r="G1253" t="b">
        <v>0</v>
      </c>
    </row>
    <row r="1254" spans="1:7" x14ac:dyDescent="0.2">
      <c r="A1254" t="s">
        <v>1700</v>
      </c>
      <c r="B1254">
        <v>1722342048</v>
      </c>
      <c r="C1254" t="s">
        <v>2451</v>
      </c>
      <c r="D1254">
        <v>63</v>
      </c>
      <c r="E1254" t="s">
        <v>1066</v>
      </c>
      <c r="F1254" t="s">
        <v>1774</v>
      </c>
      <c r="G1254" t="b">
        <v>1</v>
      </c>
    </row>
    <row r="1255" spans="1:7" x14ac:dyDescent="0.2">
      <c r="A1255" t="s">
        <v>1700</v>
      </c>
      <c r="B1255">
        <v>1722342048</v>
      </c>
      <c r="C1255" t="s">
        <v>2451</v>
      </c>
      <c r="D1255">
        <v>64</v>
      </c>
      <c r="E1255" t="s">
        <v>385</v>
      </c>
      <c r="F1255" t="s">
        <v>1775</v>
      </c>
      <c r="G1255" t="b">
        <v>0</v>
      </c>
    </row>
    <row r="1256" spans="1:7" x14ac:dyDescent="0.2">
      <c r="A1256" t="s">
        <v>1700</v>
      </c>
      <c r="B1256">
        <v>1722342048</v>
      </c>
      <c r="C1256" t="s">
        <v>2451</v>
      </c>
      <c r="D1256">
        <v>65</v>
      </c>
      <c r="E1256" t="s">
        <v>801</v>
      </c>
      <c r="F1256" t="s">
        <v>1776</v>
      </c>
      <c r="G1256" t="b">
        <v>0</v>
      </c>
    </row>
    <row r="1257" spans="1:7" x14ac:dyDescent="0.2">
      <c r="A1257" t="s">
        <v>1700</v>
      </c>
      <c r="B1257">
        <v>1722342048</v>
      </c>
      <c r="C1257" t="s">
        <v>2451</v>
      </c>
      <c r="D1257">
        <v>66</v>
      </c>
      <c r="E1257" t="s">
        <v>1777</v>
      </c>
      <c r="F1257" t="s">
        <v>1778</v>
      </c>
      <c r="G1257" t="b">
        <v>0</v>
      </c>
    </row>
    <row r="1258" spans="1:7" x14ac:dyDescent="0.2">
      <c r="A1258" t="s">
        <v>1700</v>
      </c>
      <c r="B1258">
        <v>1722342048</v>
      </c>
      <c r="C1258" t="s">
        <v>2451</v>
      </c>
      <c r="D1258">
        <v>67</v>
      </c>
      <c r="E1258" t="s">
        <v>1779</v>
      </c>
      <c r="F1258" t="s">
        <v>1780</v>
      </c>
      <c r="G1258" t="b">
        <v>0</v>
      </c>
    </row>
    <row r="1259" spans="1:7" x14ac:dyDescent="0.2">
      <c r="A1259" t="s">
        <v>1700</v>
      </c>
      <c r="B1259">
        <v>1722342048</v>
      </c>
      <c r="C1259" t="s">
        <v>2451</v>
      </c>
      <c r="D1259">
        <v>68</v>
      </c>
      <c r="E1259" t="s">
        <v>1131</v>
      </c>
      <c r="F1259" t="s">
        <v>1781</v>
      </c>
      <c r="G1259" t="b">
        <v>1</v>
      </c>
    </row>
    <row r="1260" spans="1:7" x14ac:dyDescent="0.2">
      <c r="A1260" t="s">
        <v>1700</v>
      </c>
      <c r="B1260">
        <v>1722342048</v>
      </c>
      <c r="C1260" t="s">
        <v>2451</v>
      </c>
      <c r="D1260">
        <v>69</v>
      </c>
      <c r="E1260" t="s">
        <v>962</v>
      </c>
      <c r="F1260" t="s">
        <v>1202</v>
      </c>
      <c r="G1260" t="b">
        <v>0</v>
      </c>
    </row>
    <row r="1261" spans="1:7" x14ac:dyDescent="0.2">
      <c r="A1261" t="s">
        <v>1700</v>
      </c>
      <c r="B1261">
        <v>1722342048</v>
      </c>
      <c r="C1261" t="s">
        <v>2451</v>
      </c>
      <c r="D1261">
        <v>70</v>
      </c>
      <c r="E1261" t="s">
        <v>1782</v>
      </c>
      <c r="F1261" t="s">
        <v>1783</v>
      </c>
      <c r="G1261" t="b">
        <v>0</v>
      </c>
    </row>
    <row r="1262" spans="1:7" x14ac:dyDescent="0.2">
      <c r="A1262" t="s">
        <v>1700</v>
      </c>
      <c r="B1262">
        <v>1722342048</v>
      </c>
      <c r="C1262" t="s">
        <v>2451</v>
      </c>
      <c r="D1262">
        <v>71</v>
      </c>
      <c r="E1262" t="s">
        <v>1784</v>
      </c>
      <c r="F1262" t="s">
        <v>1785</v>
      </c>
      <c r="G1262" t="b">
        <v>0</v>
      </c>
    </row>
    <row r="1263" spans="1:7" x14ac:dyDescent="0.2">
      <c r="A1263" t="s">
        <v>1700</v>
      </c>
      <c r="B1263">
        <v>1722342048</v>
      </c>
      <c r="C1263" t="s">
        <v>2451</v>
      </c>
      <c r="D1263">
        <v>72</v>
      </c>
      <c r="E1263" t="s">
        <v>650</v>
      </c>
      <c r="F1263" t="s">
        <v>1786</v>
      </c>
      <c r="G1263" t="b">
        <v>0</v>
      </c>
    </row>
    <row r="1264" spans="1:7" x14ac:dyDescent="0.2">
      <c r="A1264" t="s">
        <v>1700</v>
      </c>
      <c r="B1264">
        <v>1722342048</v>
      </c>
      <c r="C1264" t="s">
        <v>2451</v>
      </c>
      <c r="D1264">
        <v>73</v>
      </c>
      <c r="E1264" t="s">
        <v>1787</v>
      </c>
      <c r="F1264" t="s">
        <v>1788</v>
      </c>
      <c r="G1264" t="b">
        <v>0</v>
      </c>
    </row>
    <row r="1265" spans="1:7" x14ac:dyDescent="0.2">
      <c r="A1265" t="s">
        <v>1700</v>
      </c>
      <c r="B1265">
        <v>1722342048</v>
      </c>
      <c r="C1265" t="s">
        <v>2451</v>
      </c>
      <c r="D1265">
        <v>74</v>
      </c>
      <c r="E1265" t="s">
        <v>1789</v>
      </c>
      <c r="F1265" t="s">
        <v>1790</v>
      </c>
      <c r="G1265" t="b">
        <v>0</v>
      </c>
    </row>
    <row r="1266" spans="1:7" x14ac:dyDescent="0.2">
      <c r="A1266" t="s">
        <v>1700</v>
      </c>
      <c r="B1266">
        <v>1722342048</v>
      </c>
      <c r="C1266" t="s">
        <v>2451</v>
      </c>
      <c r="D1266">
        <v>75</v>
      </c>
      <c r="E1266" t="s">
        <v>1791</v>
      </c>
      <c r="F1266" t="s">
        <v>1792</v>
      </c>
      <c r="G1266" t="b">
        <v>0</v>
      </c>
    </row>
    <row r="1267" spans="1:7" x14ac:dyDescent="0.2">
      <c r="A1267" t="s">
        <v>1700</v>
      </c>
      <c r="B1267">
        <v>1722342048</v>
      </c>
      <c r="C1267" t="s">
        <v>2451</v>
      </c>
      <c r="D1267">
        <v>76</v>
      </c>
      <c r="E1267" t="s">
        <v>1793</v>
      </c>
      <c r="F1267" t="s">
        <v>1794</v>
      </c>
      <c r="G1267" t="b">
        <v>0</v>
      </c>
    </row>
    <row r="1268" spans="1:7" x14ac:dyDescent="0.2">
      <c r="A1268" t="s">
        <v>1700</v>
      </c>
      <c r="B1268">
        <v>1722342048</v>
      </c>
      <c r="C1268" t="s">
        <v>2451</v>
      </c>
      <c r="D1268">
        <v>77</v>
      </c>
      <c r="E1268" t="s">
        <v>831</v>
      </c>
      <c r="F1268" t="s">
        <v>832</v>
      </c>
      <c r="G1268" t="b">
        <v>0</v>
      </c>
    </row>
    <row r="1269" spans="1:7" x14ac:dyDescent="0.2">
      <c r="A1269" t="s">
        <v>1700</v>
      </c>
      <c r="B1269">
        <v>1722342048</v>
      </c>
      <c r="C1269" t="s">
        <v>2451</v>
      </c>
      <c r="D1269">
        <v>78</v>
      </c>
      <c r="E1269" t="s">
        <v>1795</v>
      </c>
      <c r="F1269" t="s">
        <v>1796</v>
      </c>
      <c r="G1269" t="b">
        <v>0</v>
      </c>
    </row>
    <row r="1270" spans="1:7" x14ac:dyDescent="0.2">
      <c r="A1270" t="s">
        <v>1700</v>
      </c>
      <c r="B1270">
        <v>1722342048</v>
      </c>
      <c r="C1270" t="s">
        <v>2451</v>
      </c>
      <c r="D1270">
        <v>79</v>
      </c>
      <c r="E1270" t="s">
        <v>1797</v>
      </c>
      <c r="F1270" t="s">
        <v>1798</v>
      </c>
      <c r="G1270" t="b">
        <v>0</v>
      </c>
    </row>
    <row r="1271" spans="1:7" x14ac:dyDescent="0.2">
      <c r="A1271" t="s">
        <v>1700</v>
      </c>
      <c r="B1271">
        <v>1722342048</v>
      </c>
      <c r="C1271" t="s">
        <v>2451</v>
      </c>
      <c r="D1271">
        <v>80</v>
      </c>
      <c r="E1271" t="s">
        <v>834</v>
      </c>
      <c r="F1271" t="s">
        <v>1799</v>
      </c>
      <c r="G1271" t="b">
        <v>0</v>
      </c>
    </row>
    <row r="1272" spans="1:7" x14ac:dyDescent="0.2">
      <c r="A1272" t="s">
        <v>1700</v>
      </c>
      <c r="B1272">
        <v>1722342048</v>
      </c>
      <c r="C1272" t="s">
        <v>2451</v>
      </c>
      <c r="D1272">
        <v>81</v>
      </c>
      <c r="E1272" t="s">
        <v>1800</v>
      </c>
      <c r="F1272" t="s">
        <v>1801</v>
      </c>
      <c r="G1272" t="b">
        <v>0</v>
      </c>
    </row>
    <row r="1273" spans="1:7" x14ac:dyDescent="0.2">
      <c r="A1273" t="s">
        <v>1700</v>
      </c>
      <c r="B1273">
        <v>1722342048</v>
      </c>
      <c r="C1273" t="s">
        <v>2451</v>
      </c>
      <c r="D1273">
        <v>82</v>
      </c>
      <c r="E1273" t="s">
        <v>437</v>
      </c>
      <c r="F1273" t="s">
        <v>438</v>
      </c>
      <c r="G1273" t="b">
        <v>0</v>
      </c>
    </row>
    <row r="1274" spans="1:7" x14ac:dyDescent="0.2">
      <c r="A1274" t="s">
        <v>1700</v>
      </c>
      <c r="B1274">
        <v>1722342048</v>
      </c>
      <c r="C1274" t="s">
        <v>2451</v>
      </c>
      <c r="D1274">
        <v>83</v>
      </c>
      <c r="E1274" t="s">
        <v>76</v>
      </c>
      <c r="F1274" t="s">
        <v>1802</v>
      </c>
      <c r="G1274" t="b">
        <v>0</v>
      </c>
    </row>
    <row r="1275" spans="1:7" x14ac:dyDescent="0.2">
      <c r="A1275" t="s">
        <v>1700</v>
      </c>
      <c r="B1275">
        <v>1722342048</v>
      </c>
      <c r="C1275" t="s">
        <v>2451</v>
      </c>
      <c r="D1275">
        <v>84</v>
      </c>
      <c r="E1275" t="s">
        <v>1803</v>
      </c>
      <c r="F1275" t="s">
        <v>1804</v>
      </c>
      <c r="G1275" t="b">
        <v>0</v>
      </c>
    </row>
    <row r="1276" spans="1:7" x14ac:dyDescent="0.2">
      <c r="A1276" t="s">
        <v>1700</v>
      </c>
      <c r="B1276">
        <v>1722342048</v>
      </c>
      <c r="C1276" t="s">
        <v>2451</v>
      </c>
      <c r="D1276">
        <v>85</v>
      </c>
      <c r="E1276" t="s">
        <v>1805</v>
      </c>
      <c r="F1276" t="s">
        <v>1806</v>
      </c>
      <c r="G1276" t="b">
        <v>0</v>
      </c>
    </row>
    <row r="1277" spans="1:7" x14ac:dyDescent="0.2">
      <c r="A1277" t="s">
        <v>1700</v>
      </c>
      <c r="B1277">
        <v>1722342048</v>
      </c>
      <c r="C1277" t="s">
        <v>2451</v>
      </c>
      <c r="D1277">
        <v>86</v>
      </c>
      <c r="E1277" t="s">
        <v>647</v>
      </c>
      <c r="F1277" t="s">
        <v>648</v>
      </c>
      <c r="G1277" t="b">
        <v>0</v>
      </c>
    </row>
    <row r="1278" spans="1:7" x14ac:dyDescent="0.2">
      <c r="A1278" t="s">
        <v>1700</v>
      </c>
      <c r="B1278">
        <v>1722342048</v>
      </c>
      <c r="C1278" t="s">
        <v>2451</v>
      </c>
      <c r="D1278">
        <v>87</v>
      </c>
      <c r="E1278" t="s">
        <v>190</v>
      </c>
      <c r="F1278" t="s">
        <v>1807</v>
      </c>
      <c r="G1278" t="b">
        <v>0</v>
      </c>
    </row>
    <row r="1279" spans="1:7" x14ac:dyDescent="0.2">
      <c r="A1279" t="s">
        <v>1700</v>
      </c>
      <c r="B1279">
        <v>1722342048</v>
      </c>
      <c r="C1279" t="s">
        <v>2451</v>
      </c>
      <c r="D1279">
        <v>88</v>
      </c>
      <c r="E1279" t="s">
        <v>1808</v>
      </c>
      <c r="F1279" t="s">
        <v>1809</v>
      </c>
      <c r="G1279" t="b">
        <v>0</v>
      </c>
    </row>
    <row r="1280" spans="1:7" x14ac:dyDescent="0.2">
      <c r="A1280" t="s">
        <v>1700</v>
      </c>
      <c r="B1280">
        <v>1722342048</v>
      </c>
      <c r="C1280" t="s">
        <v>2451</v>
      </c>
      <c r="D1280">
        <v>89</v>
      </c>
      <c r="E1280" t="s">
        <v>1810</v>
      </c>
      <c r="F1280" t="s">
        <v>1811</v>
      </c>
      <c r="G1280" t="b">
        <v>0</v>
      </c>
    </row>
    <row r="1281" spans="1:7" x14ac:dyDescent="0.2">
      <c r="A1281" t="s">
        <v>1700</v>
      </c>
      <c r="B1281">
        <v>1722342048</v>
      </c>
      <c r="C1281" t="s">
        <v>2451</v>
      </c>
      <c r="D1281">
        <v>90</v>
      </c>
      <c r="E1281" t="s">
        <v>164</v>
      </c>
      <c r="F1281" t="s">
        <v>165</v>
      </c>
      <c r="G1281" t="b">
        <v>0</v>
      </c>
    </row>
    <row r="1282" spans="1:7" x14ac:dyDescent="0.2">
      <c r="A1282" t="s">
        <v>1700</v>
      </c>
      <c r="B1282">
        <v>1722342048</v>
      </c>
      <c r="C1282" t="s">
        <v>2451</v>
      </c>
      <c r="D1282">
        <v>91</v>
      </c>
      <c r="E1282" t="s">
        <v>40</v>
      </c>
      <c r="F1282" t="s">
        <v>41</v>
      </c>
      <c r="G1282" t="b">
        <v>0</v>
      </c>
    </row>
    <row r="1283" spans="1:7" x14ac:dyDescent="0.2">
      <c r="A1283" t="s">
        <v>1700</v>
      </c>
      <c r="B1283">
        <v>1722342048</v>
      </c>
      <c r="C1283" t="s">
        <v>2451</v>
      </c>
      <c r="D1283">
        <v>92</v>
      </c>
      <c r="E1283" t="s">
        <v>509</v>
      </c>
      <c r="F1283" t="s">
        <v>1812</v>
      </c>
      <c r="G1283" t="b">
        <v>0</v>
      </c>
    </row>
    <row r="1284" spans="1:7" x14ac:dyDescent="0.2">
      <c r="A1284" t="s">
        <v>1700</v>
      </c>
      <c r="B1284">
        <v>1722342048</v>
      </c>
      <c r="C1284" t="s">
        <v>2451</v>
      </c>
      <c r="D1284">
        <v>93</v>
      </c>
      <c r="E1284" t="s">
        <v>1813</v>
      </c>
      <c r="F1284" t="s">
        <v>1814</v>
      </c>
      <c r="G1284" t="b">
        <v>0</v>
      </c>
    </row>
    <row r="1285" spans="1:7" x14ac:dyDescent="0.2">
      <c r="A1285" t="s">
        <v>1700</v>
      </c>
      <c r="B1285">
        <v>1722342048</v>
      </c>
      <c r="C1285" t="s">
        <v>2451</v>
      </c>
      <c r="D1285">
        <v>94</v>
      </c>
      <c r="E1285" t="s">
        <v>64</v>
      </c>
      <c r="F1285" t="s">
        <v>1815</v>
      </c>
      <c r="G1285" t="b">
        <v>0</v>
      </c>
    </row>
    <row r="1286" spans="1:7" x14ac:dyDescent="0.2">
      <c r="A1286" t="s">
        <v>1700</v>
      </c>
      <c r="B1286">
        <v>1722342048</v>
      </c>
      <c r="C1286" t="s">
        <v>2451</v>
      </c>
      <c r="D1286">
        <v>95</v>
      </c>
      <c r="E1286" t="s">
        <v>1816</v>
      </c>
      <c r="F1286" t="s">
        <v>1817</v>
      </c>
      <c r="G1286" t="b">
        <v>0</v>
      </c>
    </row>
    <row r="1287" spans="1:7" x14ac:dyDescent="0.2">
      <c r="A1287" t="s">
        <v>1700</v>
      </c>
      <c r="B1287">
        <v>1722342048</v>
      </c>
      <c r="C1287" t="s">
        <v>2451</v>
      </c>
      <c r="D1287">
        <v>96</v>
      </c>
      <c r="E1287" t="s">
        <v>980</v>
      </c>
      <c r="F1287" t="s">
        <v>1818</v>
      </c>
      <c r="G1287" t="b">
        <v>0</v>
      </c>
    </row>
    <row r="1288" spans="1:7" x14ac:dyDescent="0.2">
      <c r="A1288" t="s">
        <v>1700</v>
      </c>
      <c r="B1288">
        <v>1722342048</v>
      </c>
      <c r="C1288" t="s">
        <v>2451</v>
      </c>
      <c r="D1288">
        <v>97</v>
      </c>
      <c r="E1288" t="s">
        <v>616</v>
      </c>
      <c r="F1288" t="s">
        <v>1819</v>
      </c>
      <c r="G1288" t="b">
        <v>0</v>
      </c>
    </row>
    <row r="1289" spans="1:7" x14ac:dyDescent="0.2">
      <c r="A1289" t="s">
        <v>1700</v>
      </c>
      <c r="B1289">
        <v>1722342048</v>
      </c>
      <c r="C1289" t="s">
        <v>2451</v>
      </c>
      <c r="D1289">
        <v>98</v>
      </c>
      <c r="E1289" t="s">
        <v>1820</v>
      </c>
      <c r="F1289" t="s">
        <v>1821</v>
      </c>
      <c r="G1289" t="b">
        <v>1</v>
      </c>
    </row>
    <row r="1290" spans="1:7" x14ac:dyDescent="0.2">
      <c r="A1290" t="s">
        <v>1700</v>
      </c>
      <c r="B1290">
        <v>1722342048</v>
      </c>
      <c r="C1290" t="s">
        <v>2451</v>
      </c>
      <c r="D1290">
        <v>99</v>
      </c>
      <c r="E1290" t="s">
        <v>858</v>
      </c>
      <c r="F1290" t="s">
        <v>1822</v>
      </c>
      <c r="G1290" t="b">
        <v>0</v>
      </c>
    </row>
    <row r="1291" spans="1:7" x14ac:dyDescent="0.2">
      <c r="A1291" t="s">
        <v>1700</v>
      </c>
      <c r="B1291">
        <v>1722342048</v>
      </c>
      <c r="C1291" t="s">
        <v>2451</v>
      </c>
      <c r="D1291">
        <v>100</v>
      </c>
      <c r="E1291" t="s">
        <v>1823</v>
      </c>
      <c r="F1291" t="s">
        <v>1824</v>
      </c>
      <c r="G1291" t="b">
        <v>0</v>
      </c>
    </row>
    <row r="1292" spans="1:7" x14ac:dyDescent="0.2">
      <c r="A1292" t="s">
        <v>202</v>
      </c>
      <c r="B1292">
        <v>1220257051</v>
      </c>
      <c r="C1292" t="s">
        <v>2451</v>
      </c>
      <c r="D1292">
        <v>1</v>
      </c>
      <c r="E1292" t="s">
        <v>221</v>
      </c>
      <c r="F1292" t="s">
        <v>222</v>
      </c>
      <c r="G1292" t="b">
        <v>1</v>
      </c>
    </row>
    <row r="1293" spans="1:7" x14ac:dyDescent="0.2">
      <c r="A1293" t="s">
        <v>202</v>
      </c>
      <c r="B1293">
        <v>1220257051</v>
      </c>
      <c r="C1293" t="s">
        <v>2451</v>
      </c>
      <c r="D1293">
        <v>2</v>
      </c>
      <c r="E1293" t="s">
        <v>1825</v>
      </c>
      <c r="F1293" t="s">
        <v>1826</v>
      </c>
      <c r="G1293" t="b">
        <v>1</v>
      </c>
    </row>
    <row r="1294" spans="1:7" x14ac:dyDescent="0.2">
      <c r="A1294" t="s">
        <v>202</v>
      </c>
      <c r="B1294">
        <v>1220257051</v>
      </c>
      <c r="C1294" t="s">
        <v>2451</v>
      </c>
      <c r="D1294">
        <v>3</v>
      </c>
      <c r="E1294" t="s">
        <v>1827</v>
      </c>
      <c r="F1294" t="s">
        <v>1828</v>
      </c>
      <c r="G1294" t="b">
        <v>0</v>
      </c>
    </row>
    <row r="1295" spans="1:7" x14ac:dyDescent="0.2">
      <c r="A1295" t="s">
        <v>202</v>
      </c>
      <c r="B1295">
        <v>1220257051</v>
      </c>
      <c r="C1295" t="s">
        <v>2451</v>
      </c>
      <c r="D1295">
        <v>4</v>
      </c>
      <c r="E1295" t="s">
        <v>801</v>
      </c>
      <c r="F1295" t="s">
        <v>1829</v>
      </c>
      <c r="G1295" t="b">
        <v>0</v>
      </c>
    </row>
    <row r="1296" spans="1:7" x14ac:dyDescent="0.2">
      <c r="A1296" t="s">
        <v>202</v>
      </c>
      <c r="B1296">
        <v>1220257051</v>
      </c>
      <c r="C1296" t="s">
        <v>2451</v>
      </c>
      <c r="D1296">
        <v>5</v>
      </c>
      <c r="E1296" t="s">
        <v>1830</v>
      </c>
      <c r="F1296" t="s">
        <v>1831</v>
      </c>
      <c r="G1296" t="b">
        <v>0</v>
      </c>
    </row>
    <row r="1297" spans="1:7" x14ac:dyDescent="0.2">
      <c r="A1297" t="s">
        <v>202</v>
      </c>
      <c r="B1297">
        <v>1220257051</v>
      </c>
      <c r="C1297" t="s">
        <v>2451</v>
      </c>
      <c r="D1297">
        <v>6</v>
      </c>
      <c r="E1297" t="s">
        <v>1832</v>
      </c>
      <c r="F1297" t="s">
        <v>1833</v>
      </c>
      <c r="G1297" t="b">
        <v>0</v>
      </c>
    </row>
    <row r="1298" spans="1:7" x14ac:dyDescent="0.2">
      <c r="A1298" t="s">
        <v>202</v>
      </c>
      <c r="B1298">
        <v>1220257051</v>
      </c>
      <c r="C1298" t="s">
        <v>2451</v>
      </c>
      <c r="D1298">
        <v>7</v>
      </c>
      <c r="E1298" t="s">
        <v>387</v>
      </c>
      <c r="F1298" t="s">
        <v>1834</v>
      </c>
      <c r="G1298" t="b">
        <v>1</v>
      </c>
    </row>
    <row r="1299" spans="1:7" x14ac:dyDescent="0.2">
      <c r="A1299" t="s">
        <v>202</v>
      </c>
      <c r="B1299">
        <v>1220257051</v>
      </c>
      <c r="C1299" t="s">
        <v>2451</v>
      </c>
      <c r="D1299">
        <v>8</v>
      </c>
      <c r="E1299" t="s">
        <v>215</v>
      </c>
      <c r="F1299" t="s">
        <v>216</v>
      </c>
      <c r="G1299" t="b">
        <v>1</v>
      </c>
    </row>
    <row r="1300" spans="1:7" x14ac:dyDescent="0.2">
      <c r="A1300" t="s">
        <v>202</v>
      </c>
      <c r="B1300">
        <v>1220257051</v>
      </c>
      <c r="C1300" t="s">
        <v>2451</v>
      </c>
      <c r="D1300">
        <v>9</v>
      </c>
      <c r="E1300" t="s">
        <v>1835</v>
      </c>
      <c r="F1300" t="s">
        <v>1836</v>
      </c>
      <c r="G1300" t="b">
        <v>1</v>
      </c>
    </row>
    <row r="1301" spans="1:7" x14ac:dyDescent="0.2">
      <c r="A1301" t="s">
        <v>202</v>
      </c>
      <c r="B1301">
        <v>1220257051</v>
      </c>
      <c r="C1301" t="s">
        <v>2451</v>
      </c>
      <c r="D1301">
        <v>10</v>
      </c>
      <c r="E1301" t="s">
        <v>887</v>
      </c>
      <c r="F1301" t="s">
        <v>888</v>
      </c>
      <c r="G1301" t="b">
        <v>1</v>
      </c>
    </row>
    <row r="1302" spans="1:7" x14ac:dyDescent="0.2">
      <c r="A1302" t="s">
        <v>202</v>
      </c>
      <c r="B1302">
        <v>1220257051</v>
      </c>
      <c r="C1302" t="s">
        <v>2451</v>
      </c>
      <c r="D1302">
        <v>11</v>
      </c>
      <c r="E1302" t="s">
        <v>203</v>
      </c>
      <c r="F1302" t="s">
        <v>204</v>
      </c>
      <c r="G1302" t="b">
        <v>1</v>
      </c>
    </row>
    <row r="1303" spans="1:7" x14ac:dyDescent="0.2">
      <c r="A1303" t="s">
        <v>202</v>
      </c>
      <c r="B1303">
        <v>1220257051</v>
      </c>
      <c r="C1303" t="s">
        <v>2451</v>
      </c>
      <c r="D1303">
        <v>12</v>
      </c>
      <c r="E1303" t="s">
        <v>1479</v>
      </c>
      <c r="F1303" t="s">
        <v>1837</v>
      </c>
      <c r="G1303" t="b">
        <v>0</v>
      </c>
    </row>
    <row r="1304" spans="1:7" x14ac:dyDescent="0.2">
      <c r="A1304" t="s">
        <v>202</v>
      </c>
      <c r="B1304">
        <v>1220257051</v>
      </c>
      <c r="C1304" t="s">
        <v>2451</v>
      </c>
      <c r="D1304">
        <v>13</v>
      </c>
      <c r="E1304" t="s">
        <v>72</v>
      </c>
      <c r="F1304" t="s">
        <v>1838</v>
      </c>
      <c r="G1304" t="b">
        <v>0</v>
      </c>
    </row>
    <row r="1305" spans="1:7" x14ac:dyDescent="0.2">
      <c r="A1305" t="s">
        <v>202</v>
      </c>
      <c r="B1305">
        <v>1220257051</v>
      </c>
      <c r="C1305" t="s">
        <v>2451</v>
      </c>
      <c r="D1305">
        <v>14</v>
      </c>
      <c r="E1305" t="s">
        <v>989</v>
      </c>
      <c r="F1305" t="s">
        <v>1839</v>
      </c>
      <c r="G1305" t="b">
        <v>0</v>
      </c>
    </row>
    <row r="1306" spans="1:7" x14ac:dyDescent="0.2">
      <c r="A1306" t="s">
        <v>202</v>
      </c>
      <c r="B1306">
        <v>1220257051</v>
      </c>
      <c r="C1306" t="s">
        <v>2451</v>
      </c>
      <c r="D1306">
        <v>15</v>
      </c>
      <c r="E1306" t="s">
        <v>863</v>
      </c>
      <c r="F1306" t="s">
        <v>864</v>
      </c>
      <c r="G1306" t="b">
        <v>1</v>
      </c>
    </row>
    <row r="1307" spans="1:7" x14ac:dyDescent="0.2">
      <c r="A1307" t="s">
        <v>202</v>
      </c>
      <c r="B1307">
        <v>1220257051</v>
      </c>
      <c r="C1307" t="s">
        <v>2451</v>
      </c>
      <c r="D1307">
        <v>16</v>
      </c>
      <c r="E1307" t="s">
        <v>1840</v>
      </c>
      <c r="F1307" t="s">
        <v>1841</v>
      </c>
      <c r="G1307" t="b">
        <v>0</v>
      </c>
    </row>
    <row r="1308" spans="1:7" x14ac:dyDescent="0.2">
      <c r="A1308" t="s">
        <v>202</v>
      </c>
      <c r="B1308">
        <v>1220257051</v>
      </c>
      <c r="C1308" t="s">
        <v>2451</v>
      </c>
      <c r="D1308">
        <v>17</v>
      </c>
      <c r="E1308" t="s">
        <v>1842</v>
      </c>
      <c r="F1308" t="s">
        <v>1843</v>
      </c>
      <c r="G1308" t="b">
        <v>0</v>
      </c>
    </row>
    <row r="1309" spans="1:7" x14ac:dyDescent="0.2">
      <c r="A1309" t="s">
        <v>202</v>
      </c>
      <c r="B1309">
        <v>1220257051</v>
      </c>
      <c r="C1309" t="s">
        <v>2451</v>
      </c>
      <c r="D1309">
        <v>18</v>
      </c>
      <c r="E1309" t="s">
        <v>62</v>
      </c>
      <c r="F1309" t="s">
        <v>1844</v>
      </c>
      <c r="G1309" t="b">
        <v>0</v>
      </c>
    </row>
    <row r="1310" spans="1:7" x14ac:dyDescent="0.2">
      <c r="A1310" t="s">
        <v>202</v>
      </c>
      <c r="B1310">
        <v>1220257051</v>
      </c>
      <c r="C1310" t="s">
        <v>2451</v>
      </c>
      <c r="D1310">
        <v>19</v>
      </c>
      <c r="E1310" t="s">
        <v>1845</v>
      </c>
      <c r="F1310" t="s">
        <v>1846</v>
      </c>
      <c r="G1310" t="b">
        <v>0</v>
      </c>
    </row>
    <row r="1311" spans="1:7" x14ac:dyDescent="0.2">
      <c r="A1311" t="s">
        <v>202</v>
      </c>
      <c r="B1311">
        <v>1220257051</v>
      </c>
      <c r="C1311" t="s">
        <v>2451</v>
      </c>
      <c r="D1311">
        <v>20</v>
      </c>
      <c r="E1311" t="s">
        <v>1847</v>
      </c>
      <c r="F1311" t="s">
        <v>1848</v>
      </c>
      <c r="G1311" t="b">
        <v>0</v>
      </c>
    </row>
    <row r="1312" spans="1:7" x14ac:dyDescent="0.2">
      <c r="A1312" t="s">
        <v>202</v>
      </c>
      <c r="B1312">
        <v>1220257051</v>
      </c>
      <c r="C1312" t="s">
        <v>2451</v>
      </c>
      <c r="D1312">
        <v>21</v>
      </c>
      <c r="E1312" t="s">
        <v>154</v>
      </c>
      <c r="F1312" t="s">
        <v>1849</v>
      </c>
      <c r="G1312" t="b">
        <v>0</v>
      </c>
    </row>
    <row r="1313" spans="1:7" x14ac:dyDescent="0.2">
      <c r="A1313" t="s">
        <v>202</v>
      </c>
      <c r="B1313">
        <v>1220257051</v>
      </c>
      <c r="C1313" t="s">
        <v>2451</v>
      </c>
      <c r="D1313">
        <v>22</v>
      </c>
      <c r="E1313" t="s">
        <v>245</v>
      </c>
      <c r="F1313" t="s">
        <v>508</v>
      </c>
      <c r="G1313" t="b">
        <v>1</v>
      </c>
    </row>
    <row r="1314" spans="1:7" x14ac:dyDescent="0.2">
      <c r="A1314" t="s">
        <v>202</v>
      </c>
      <c r="B1314">
        <v>1220257051</v>
      </c>
      <c r="C1314" t="s">
        <v>2451</v>
      </c>
      <c r="D1314">
        <v>23</v>
      </c>
      <c r="E1314" t="s">
        <v>412</v>
      </c>
      <c r="F1314" t="s">
        <v>413</v>
      </c>
      <c r="G1314" t="b">
        <v>0</v>
      </c>
    </row>
    <row r="1315" spans="1:7" x14ac:dyDescent="0.2">
      <c r="A1315" t="s">
        <v>202</v>
      </c>
      <c r="B1315">
        <v>1220257051</v>
      </c>
      <c r="C1315" t="s">
        <v>2451</v>
      </c>
      <c r="D1315">
        <v>24</v>
      </c>
      <c r="E1315" t="s">
        <v>225</v>
      </c>
      <c r="F1315" t="s">
        <v>226</v>
      </c>
      <c r="G1315" t="b">
        <v>1</v>
      </c>
    </row>
    <row r="1316" spans="1:7" x14ac:dyDescent="0.2">
      <c r="A1316" t="s">
        <v>202</v>
      </c>
      <c r="B1316">
        <v>1220257051</v>
      </c>
      <c r="C1316" t="s">
        <v>2451</v>
      </c>
      <c r="D1316">
        <v>25</v>
      </c>
      <c r="E1316" t="s">
        <v>1850</v>
      </c>
      <c r="F1316" t="s">
        <v>1851</v>
      </c>
      <c r="G1316" t="b">
        <v>0</v>
      </c>
    </row>
    <row r="1317" spans="1:7" x14ac:dyDescent="0.2">
      <c r="A1317" t="s">
        <v>202</v>
      </c>
      <c r="B1317">
        <v>1220257051</v>
      </c>
      <c r="C1317" t="s">
        <v>2451</v>
      </c>
      <c r="D1317">
        <v>26</v>
      </c>
      <c r="E1317" t="s">
        <v>1852</v>
      </c>
      <c r="F1317" t="s">
        <v>1853</v>
      </c>
      <c r="G1317" t="b">
        <v>0</v>
      </c>
    </row>
    <row r="1318" spans="1:7" x14ac:dyDescent="0.2">
      <c r="A1318" t="s">
        <v>202</v>
      </c>
      <c r="B1318">
        <v>1220257051</v>
      </c>
      <c r="C1318" t="s">
        <v>2451</v>
      </c>
      <c r="D1318">
        <v>27</v>
      </c>
      <c r="E1318" t="s">
        <v>1854</v>
      </c>
      <c r="F1318" t="s">
        <v>1855</v>
      </c>
      <c r="G1318" t="b">
        <v>0</v>
      </c>
    </row>
    <row r="1319" spans="1:7" x14ac:dyDescent="0.2">
      <c r="A1319" t="s">
        <v>202</v>
      </c>
      <c r="B1319">
        <v>1220257051</v>
      </c>
      <c r="C1319" t="s">
        <v>2451</v>
      </c>
      <c r="D1319">
        <v>28</v>
      </c>
      <c r="E1319" t="s">
        <v>1856</v>
      </c>
      <c r="F1319" t="s">
        <v>1857</v>
      </c>
      <c r="G1319" t="b">
        <v>0</v>
      </c>
    </row>
    <row r="1320" spans="1:7" x14ac:dyDescent="0.2">
      <c r="A1320" t="s">
        <v>202</v>
      </c>
      <c r="B1320">
        <v>1220257051</v>
      </c>
      <c r="C1320" t="s">
        <v>2451</v>
      </c>
      <c r="D1320">
        <v>29</v>
      </c>
      <c r="E1320" t="s">
        <v>816</v>
      </c>
      <c r="F1320" t="s">
        <v>817</v>
      </c>
      <c r="G1320" t="b">
        <v>0</v>
      </c>
    </row>
    <row r="1321" spans="1:7" x14ac:dyDescent="0.2">
      <c r="A1321" t="s">
        <v>202</v>
      </c>
      <c r="B1321">
        <v>1220257051</v>
      </c>
      <c r="C1321" t="s">
        <v>2451</v>
      </c>
      <c r="D1321">
        <v>30</v>
      </c>
      <c r="E1321" t="s">
        <v>599</v>
      </c>
      <c r="F1321" t="s">
        <v>1858</v>
      </c>
      <c r="G1321" t="b">
        <v>0</v>
      </c>
    </row>
    <row r="1322" spans="1:7" x14ac:dyDescent="0.2">
      <c r="A1322" t="s">
        <v>202</v>
      </c>
      <c r="B1322">
        <v>1220257051</v>
      </c>
      <c r="C1322" t="s">
        <v>2451</v>
      </c>
      <c r="D1322">
        <v>31</v>
      </c>
      <c r="E1322" t="s">
        <v>330</v>
      </c>
      <c r="F1322" t="s">
        <v>1859</v>
      </c>
      <c r="G1322" t="b">
        <v>0</v>
      </c>
    </row>
    <row r="1323" spans="1:7" x14ac:dyDescent="0.2">
      <c r="A1323" t="s">
        <v>202</v>
      </c>
      <c r="B1323">
        <v>1220257051</v>
      </c>
      <c r="C1323" t="s">
        <v>2451</v>
      </c>
      <c r="D1323">
        <v>32</v>
      </c>
      <c r="E1323" t="s">
        <v>1860</v>
      </c>
      <c r="F1323" t="s">
        <v>1861</v>
      </c>
      <c r="G1323" t="b">
        <v>0</v>
      </c>
    </row>
    <row r="1324" spans="1:7" x14ac:dyDescent="0.2">
      <c r="A1324" t="s">
        <v>202</v>
      </c>
      <c r="B1324">
        <v>1220257051</v>
      </c>
      <c r="C1324" t="s">
        <v>2451</v>
      </c>
      <c r="D1324">
        <v>33</v>
      </c>
      <c r="E1324" t="s">
        <v>397</v>
      </c>
      <c r="F1324" t="s">
        <v>398</v>
      </c>
      <c r="G1324" t="b">
        <v>0</v>
      </c>
    </row>
    <row r="1325" spans="1:7" x14ac:dyDescent="0.2">
      <c r="A1325" t="s">
        <v>202</v>
      </c>
      <c r="B1325">
        <v>1220257051</v>
      </c>
      <c r="C1325" t="s">
        <v>2451</v>
      </c>
      <c r="D1325">
        <v>34</v>
      </c>
      <c r="E1325" t="s">
        <v>364</v>
      </c>
      <c r="F1325" t="s">
        <v>1862</v>
      </c>
      <c r="G1325" t="b">
        <v>0</v>
      </c>
    </row>
    <row r="1326" spans="1:7" x14ac:dyDescent="0.2">
      <c r="A1326" t="s">
        <v>202</v>
      </c>
      <c r="B1326">
        <v>1220257051</v>
      </c>
      <c r="C1326" t="s">
        <v>2451</v>
      </c>
      <c r="D1326">
        <v>35</v>
      </c>
      <c r="E1326" t="s">
        <v>1863</v>
      </c>
      <c r="F1326" t="s">
        <v>1864</v>
      </c>
      <c r="G1326" t="b">
        <v>0</v>
      </c>
    </row>
    <row r="1327" spans="1:7" x14ac:dyDescent="0.2">
      <c r="A1327" t="s">
        <v>202</v>
      </c>
      <c r="B1327">
        <v>1220257051</v>
      </c>
      <c r="C1327" t="s">
        <v>2451</v>
      </c>
      <c r="D1327">
        <v>36</v>
      </c>
      <c r="E1327" t="s">
        <v>1793</v>
      </c>
      <c r="F1327" t="s">
        <v>1794</v>
      </c>
      <c r="G1327" t="b">
        <v>0</v>
      </c>
    </row>
    <row r="1328" spans="1:7" x14ac:dyDescent="0.2">
      <c r="A1328" t="s">
        <v>202</v>
      </c>
      <c r="B1328">
        <v>1220257051</v>
      </c>
      <c r="C1328" t="s">
        <v>2451</v>
      </c>
      <c r="D1328">
        <v>37</v>
      </c>
      <c r="E1328" t="s">
        <v>542</v>
      </c>
      <c r="F1328" t="s">
        <v>543</v>
      </c>
      <c r="G1328" t="b">
        <v>0</v>
      </c>
    </row>
    <row r="1329" spans="1:7" x14ac:dyDescent="0.2">
      <c r="A1329" t="s">
        <v>202</v>
      </c>
      <c r="B1329">
        <v>1220257051</v>
      </c>
      <c r="C1329" t="s">
        <v>2451</v>
      </c>
      <c r="D1329">
        <v>38</v>
      </c>
      <c r="E1329" t="s">
        <v>219</v>
      </c>
      <c r="F1329" t="s">
        <v>1865</v>
      </c>
      <c r="G1329" t="b">
        <v>1</v>
      </c>
    </row>
    <row r="1330" spans="1:7" x14ac:dyDescent="0.2">
      <c r="A1330" t="s">
        <v>202</v>
      </c>
      <c r="B1330">
        <v>1220257051</v>
      </c>
      <c r="C1330" t="s">
        <v>2451</v>
      </c>
      <c r="D1330">
        <v>39</v>
      </c>
      <c r="E1330" t="s">
        <v>1655</v>
      </c>
      <c r="F1330" t="s">
        <v>1866</v>
      </c>
      <c r="G1330" t="b">
        <v>0</v>
      </c>
    </row>
    <row r="1331" spans="1:7" x14ac:dyDescent="0.2">
      <c r="A1331" t="s">
        <v>202</v>
      </c>
      <c r="B1331">
        <v>1220257051</v>
      </c>
      <c r="C1331" t="s">
        <v>2451</v>
      </c>
      <c r="D1331">
        <v>40</v>
      </c>
      <c r="E1331" t="s">
        <v>567</v>
      </c>
      <c r="F1331" t="s">
        <v>568</v>
      </c>
      <c r="G1331" t="b">
        <v>0</v>
      </c>
    </row>
    <row r="1332" spans="1:7" x14ac:dyDescent="0.2">
      <c r="A1332" t="s">
        <v>202</v>
      </c>
      <c r="B1332">
        <v>1220257051</v>
      </c>
      <c r="C1332" t="s">
        <v>2451</v>
      </c>
      <c r="D1332">
        <v>41</v>
      </c>
      <c r="E1332" t="s">
        <v>8</v>
      </c>
      <c r="F1332" t="s">
        <v>9</v>
      </c>
      <c r="G1332" t="b">
        <v>0</v>
      </c>
    </row>
    <row r="1333" spans="1:7" x14ac:dyDescent="0.2">
      <c r="A1333" t="s">
        <v>202</v>
      </c>
      <c r="B1333">
        <v>1220257051</v>
      </c>
      <c r="C1333" t="s">
        <v>2451</v>
      </c>
      <c r="D1333">
        <v>42</v>
      </c>
      <c r="E1333" t="s">
        <v>538</v>
      </c>
      <c r="F1333" t="s">
        <v>539</v>
      </c>
      <c r="G1333" t="b">
        <v>0</v>
      </c>
    </row>
    <row r="1334" spans="1:7" x14ac:dyDescent="0.2">
      <c r="A1334" t="s">
        <v>202</v>
      </c>
      <c r="B1334">
        <v>1220257051</v>
      </c>
      <c r="C1334" t="s">
        <v>2451</v>
      </c>
      <c r="D1334">
        <v>43</v>
      </c>
      <c r="E1334" t="s">
        <v>207</v>
      </c>
      <c r="F1334" t="s">
        <v>845</v>
      </c>
      <c r="G1334" t="b">
        <v>0</v>
      </c>
    </row>
    <row r="1335" spans="1:7" x14ac:dyDescent="0.2">
      <c r="A1335" t="s">
        <v>202</v>
      </c>
      <c r="B1335">
        <v>1220257051</v>
      </c>
      <c r="C1335" t="s">
        <v>2451</v>
      </c>
      <c r="D1335">
        <v>44</v>
      </c>
      <c r="E1335" t="s">
        <v>1761</v>
      </c>
      <c r="F1335" t="s">
        <v>1867</v>
      </c>
      <c r="G1335" t="b">
        <v>0</v>
      </c>
    </row>
    <row r="1336" spans="1:7" x14ac:dyDescent="0.2">
      <c r="A1336" t="s">
        <v>202</v>
      </c>
      <c r="B1336">
        <v>1220257051</v>
      </c>
      <c r="C1336" t="s">
        <v>2451</v>
      </c>
      <c r="D1336">
        <v>45</v>
      </c>
      <c r="E1336" t="s">
        <v>652</v>
      </c>
      <c r="F1336" t="s">
        <v>1259</v>
      </c>
      <c r="G1336" t="b">
        <v>0</v>
      </c>
    </row>
    <row r="1337" spans="1:7" x14ac:dyDescent="0.2">
      <c r="A1337" t="s">
        <v>202</v>
      </c>
      <c r="B1337">
        <v>1220257051</v>
      </c>
      <c r="C1337" t="s">
        <v>2451</v>
      </c>
      <c r="D1337">
        <v>46</v>
      </c>
      <c r="E1337" t="s">
        <v>82</v>
      </c>
      <c r="F1337" t="s">
        <v>83</v>
      </c>
      <c r="G1337" t="b">
        <v>0</v>
      </c>
    </row>
    <row r="1338" spans="1:7" x14ac:dyDescent="0.2">
      <c r="A1338" t="s">
        <v>202</v>
      </c>
      <c r="B1338">
        <v>1220257051</v>
      </c>
      <c r="C1338" t="s">
        <v>2451</v>
      </c>
      <c r="D1338">
        <v>47</v>
      </c>
      <c r="E1338" t="s">
        <v>1868</v>
      </c>
      <c r="F1338" t="s">
        <v>1869</v>
      </c>
      <c r="G1338" t="b">
        <v>0</v>
      </c>
    </row>
    <row r="1339" spans="1:7" x14ac:dyDescent="0.2">
      <c r="A1339" t="s">
        <v>202</v>
      </c>
      <c r="B1339">
        <v>1220257051</v>
      </c>
      <c r="C1339" t="s">
        <v>2451</v>
      </c>
      <c r="D1339">
        <v>48</v>
      </c>
      <c r="E1339" t="s">
        <v>254</v>
      </c>
      <c r="F1339" t="s">
        <v>1870</v>
      </c>
      <c r="G1339" t="b">
        <v>0</v>
      </c>
    </row>
    <row r="1340" spans="1:7" x14ac:dyDescent="0.2">
      <c r="A1340" t="s">
        <v>202</v>
      </c>
      <c r="B1340">
        <v>1220257051</v>
      </c>
      <c r="C1340" t="s">
        <v>2451</v>
      </c>
      <c r="D1340">
        <v>49</v>
      </c>
      <c r="E1340" t="s">
        <v>1871</v>
      </c>
      <c r="F1340" t="s">
        <v>1872</v>
      </c>
      <c r="G1340" t="b">
        <v>0</v>
      </c>
    </row>
    <row r="1341" spans="1:7" x14ac:dyDescent="0.2">
      <c r="A1341" t="s">
        <v>202</v>
      </c>
      <c r="B1341">
        <v>1220257051</v>
      </c>
      <c r="C1341" t="s">
        <v>2451</v>
      </c>
      <c r="D1341">
        <v>50</v>
      </c>
      <c r="E1341" t="s">
        <v>1873</v>
      </c>
      <c r="F1341" t="s">
        <v>1874</v>
      </c>
      <c r="G1341" t="b">
        <v>0</v>
      </c>
    </row>
    <row r="1342" spans="1:7" x14ac:dyDescent="0.2">
      <c r="A1342" t="s">
        <v>202</v>
      </c>
      <c r="B1342">
        <v>1220257051</v>
      </c>
      <c r="C1342" t="s">
        <v>2451</v>
      </c>
      <c r="D1342">
        <v>51</v>
      </c>
      <c r="E1342" t="s">
        <v>490</v>
      </c>
      <c r="F1342" t="s">
        <v>1875</v>
      </c>
      <c r="G1342" t="b">
        <v>0</v>
      </c>
    </row>
    <row r="1343" spans="1:7" x14ac:dyDescent="0.2">
      <c r="A1343" t="s">
        <v>202</v>
      </c>
      <c r="B1343">
        <v>1220257051</v>
      </c>
      <c r="C1343" t="s">
        <v>2451</v>
      </c>
      <c r="D1343">
        <v>52</v>
      </c>
      <c r="E1343" t="s">
        <v>148</v>
      </c>
      <c r="F1343" t="s">
        <v>1876</v>
      </c>
      <c r="G1343" t="b">
        <v>0</v>
      </c>
    </row>
    <row r="1344" spans="1:7" x14ac:dyDescent="0.2">
      <c r="A1344" t="s">
        <v>202</v>
      </c>
      <c r="B1344">
        <v>1220257051</v>
      </c>
      <c r="C1344" t="s">
        <v>2451</v>
      </c>
      <c r="D1344">
        <v>53</v>
      </c>
      <c r="E1344" t="s">
        <v>132</v>
      </c>
      <c r="F1344" t="s">
        <v>133</v>
      </c>
      <c r="G1344" t="b">
        <v>0</v>
      </c>
    </row>
    <row r="1345" spans="1:7" x14ac:dyDescent="0.2">
      <c r="A1345" t="s">
        <v>202</v>
      </c>
      <c r="B1345">
        <v>1220257051</v>
      </c>
      <c r="C1345" t="s">
        <v>2451</v>
      </c>
      <c r="D1345">
        <v>54</v>
      </c>
      <c r="E1345" t="s">
        <v>1877</v>
      </c>
      <c r="F1345" t="s">
        <v>1878</v>
      </c>
      <c r="G1345" t="b">
        <v>0</v>
      </c>
    </row>
    <row r="1346" spans="1:7" x14ac:dyDescent="0.2">
      <c r="A1346" t="s">
        <v>202</v>
      </c>
      <c r="B1346">
        <v>1220257051</v>
      </c>
      <c r="C1346" t="s">
        <v>2451</v>
      </c>
      <c r="D1346">
        <v>55</v>
      </c>
      <c r="E1346" t="s">
        <v>440</v>
      </c>
      <c r="F1346" t="s">
        <v>676</v>
      </c>
      <c r="G1346" t="b">
        <v>0</v>
      </c>
    </row>
    <row r="1347" spans="1:7" x14ac:dyDescent="0.2">
      <c r="A1347" t="s">
        <v>202</v>
      </c>
      <c r="B1347">
        <v>1220257051</v>
      </c>
      <c r="C1347" t="s">
        <v>2451</v>
      </c>
      <c r="D1347">
        <v>56</v>
      </c>
      <c r="E1347" t="s">
        <v>26</v>
      </c>
      <c r="F1347" t="s">
        <v>27</v>
      </c>
      <c r="G1347" t="b">
        <v>0</v>
      </c>
    </row>
    <row r="1348" spans="1:7" x14ac:dyDescent="0.2">
      <c r="A1348" t="s">
        <v>202</v>
      </c>
      <c r="B1348">
        <v>1220257051</v>
      </c>
      <c r="C1348" t="s">
        <v>2451</v>
      </c>
      <c r="D1348">
        <v>57</v>
      </c>
      <c r="E1348" t="s">
        <v>504</v>
      </c>
      <c r="F1348" t="s">
        <v>505</v>
      </c>
      <c r="G1348" t="b">
        <v>0</v>
      </c>
    </row>
    <row r="1349" spans="1:7" x14ac:dyDescent="0.2">
      <c r="A1349" t="s">
        <v>202</v>
      </c>
      <c r="B1349">
        <v>1220257051</v>
      </c>
      <c r="C1349" t="s">
        <v>2451</v>
      </c>
      <c r="D1349">
        <v>58</v>
      </c>
      <c r="E1349" t="s">
        <v>647</v>
      </c>
      <c r="F1349" t="s">
        <v>1879</v>
      </c>
      <c r="G1349" t="b">
        <v>0</v>
      </c>
    </row>
    <row r="1350" spans="1:7" x14ac:dyDescent="0.2">
      <c r="A1350" t="s">
        <v>202</v>
      </c>
      <c r="B1350">
        <v>1220257051</v>
      </c>
      <c r="C1350" t="s">
        <v>2451</v>
      </c>
      <c r="D1350">
        <v>59</v>
      </c>
      <c r="E1350" t="s">
        <v>645</v>
      </c>
      <c r="F1350" t="s">
        <v>890</v>
      </c>
      <c r="G1350" t="b">
        <v>0</v>
      </c>
    </row>
    <row r="1351" spans="1:7" x14ac:dyDescent="0.2">
      <c r="A1351" t="s">
        <v>202</v>
      </c>
      <c r="B1351">
        <v>1220257051</v>
      </c>
      <c r="C1351" t="s">
        <v>2451</v>
      </c>
      <c r="D1351">
        <v>60</v>
      </c>
      <c r="E1351" t="s">
        <v>292</v>
      </c>
      <c r="F1351" t="s">
        <v>1880</v>
      </c>
      <c r="G1351" t="b">
        <v>0</v>
      </c>
    </row>
    <row r="1352" spans="1:7" x14ac:dyDescent="0.2">
      <c r="A1352" t="s">
        <v>202</v>
      </c>
      <c r="B1352">
        <v>1220257051</v>
      </c>
      <c r="C1352" t="s">
        <v>2451</v>
      </c>
      <c r="D1352">
        <v>61</v>
      </c>
      <c r="E1352" t="s">
        <v>1881</v>
      </c>
      <c r="F1352" t="s">
        <v>1882</v>
      </c>
      <c r="G1352" t="b">
        <v>0</v>
      </c>
    </row>
    <row r="1353" spans="1:7" x14ac:dyDescent="0.2">
      <c r="A1353" t="s">
        <v>202</v>
      </c>
      <c r="B1353">
        <v>1220257051</v>
      </c>
      <c r="C1353" t="s">
        <v>2451</v>
      </c>
      <c r="D1353">
        <v>62</v>
      </c>
      <c r="E1353" t="s">
        <v>754</v>
      </c>
      <c r="F1353" t="s">
        <v>1883</v>
      </c>
      <c r="G1353" t="b">
        <v>0</v>
      </c>
    </row>
    <row r="1354" spans="1:7" x14ac:dyDescent="0.2">
      <c r="A1354" t="s">
        <v>202</v>
      </c>
      <c r="B1354">
        <v>1220257051</v>
      </c>
      <c r="C1354" t="s">
        <v>2451</v>
      </c>
      <c r="D1354">
        <v>63</v>
      </c>
      <c r="E1354" t="s">
        <v>701</v>
      </c>
      <c r="F1354" t="s">
        <v>1884</v>
      </c>
      <c r="G1354" t="b">
        <v>0</v>
      </c>
    </row>
    <row r="1355" spans="1:7" x14ac:dyDescent="0.2">
      <c r="A1355" t="s">
        <v>202</v>
      </c>
      <c r="B1355">
        <v>1220257051</v>
      </c>
      <c r="C1355" t="s">
        <v>2451</v>
      </c>
      <c r="D1355">
        <v>64</v>
      </c>
      <c r="E1355" t="s">
        <v>650</v>
      </c>
      <c r="F1355" t="s">
        <v>1786</v>
      </c>
      <c r="G1355" t="b">
        <v>0</v>
      </c>
    </row>
    <row r="1356" spans="1:7" x14ac:dyDescent="0.2">
      <c r="A1356" t="s">
        <v>202</v>
      </c>
      <c r="B1356">
        <v>1220257051</v>
      </c>
      <c r="C1356" t="s">
        <v>2451</v>
      </c>
      <c r="D1356">
        <v>65</v>
      </c>
      <c r="E1356" t="s">
        <v>1885</v>
      </c>
      <c r="F1356" t="s">
        <v>1886</v>
      </c>
      <c r="G1356" t="b">
        <v>0</v>
      </c>
    </row>
    <row r="1357" spans="1:7" x14ac:dyDescent="0.2">
      <c r="A1357" t="s">
        <v>202</v>
      </c>
      <c r="B1357">
        <v>1220257051</v>
      </c>
      <c r="C1357" t="s">
        <v>2451</v>
      </c>
      <c r="D1357">
        <v>66</v>
      </c>
      <c r="E1357" t="s">
        <v>230</v>
      </c>
      <c r="F1357" t="s">
        <v>1887</v>
      </c>
      <c r="G1357" t="b">
        <v>0</v>
      </c>
    </row>
    <row r="1358" spans="1:7" x14ac:dyDescent="0.2">
      <c r="A1358" t="s">
        <v>202</v>
      </c>
      <c r="B1358">
        <v>1220257051</v>
      </c>
      <c r="C1358" t="s">
        <v>2451</v>
      </c>
      <c r="D1358">
        <v>67</v>
      </c>
      <c r="E1358" t="s">
        <v>383</v>
      </c>
      <c r="F1358" t="s">
        <v>1888</v>
      </c>
      <c r="G1358" t="b">
        <v>0</v>
      </c>
    </row>
    <row r="1359" spans="1:7" x14ac:dyDescent="0.2">
      <c r="A1359" t="s">
        <v>202</v>
      </c>
      <c r="B1359">
        <v>1220257051</v>
      </c>
      <c r="C1359" t="s">
        <v>2451</v>
      </c>
      <c r="D1359">
        <v>68</v>
      </c>
      <c r="E1359" t="s">
        <v>390</v>
      </c>
      <c r="F1359" t="s">
        <v>1889</v>
      </c>
      <c r="G1359" t="b">
        <v>0</v>
      </c>
    </row>
    <row r="1360" spans="1:7" x14ac:dyDescent="0.2">
      <c r="A1360" t="s">
        <v>202</v>
      </c>
      <c r="B1360">
        <v>1220257051</v>
      </c>
      <c r="C1360" t="s">
        <v>2451</v>
      </c>
      <c r="D1360">
        <v>69</v>
      </c>
      <c r="E1360" t="s">
        <v>1890</v>
      </c>
      <c r="F1360" t="s">
        <v>1891</v>
      </c>
      <c r="G1360" t="b">
        <v>1</v>
      </c>
    </row>
    <row r="1361" spans="1:7" x14ac:dyDescent="0.2">
      <c r="A1361" t="s">
        <v>202</v>
      </c>
      <c r="B1361">
        <v>1220257051</v>
      </c>
      <c r="C1361" t="s">
        <v>2451</v>
      </c>
      <c r="D1361">
        <v>70</v>
      </c>
      <c r="E1361" t="s">
        <v>1892</v>
      </c>
      <c r="F1361" t="s">
        <v>1893</v>
      </c>
      <c r="G1361" t="b">
        <v>0</v>
      </c>
    </row>
    <row r="1362" spans="1:7" x14ac:dyDescent="0.2">
      <c r="A1362" t="s">
        <v>202</v>
      </c>
      <c r="B1362">
        <v>1220257051</v>
      </c>
      <c r="C1362" t="s">
        <v>2451</v>
      </c>
      <c r="D1362">
        <v>71</v>
      </c>
      <c r="E1362" t="s">
        <v>1894</v>
      </c>
      <c r="F1362" t="s">
        <v>1895</v>
      </c>
      <c r="G1362" t="b">
        <v>0</v>
      </c>
    </row>
    <row r="1363" spans="1:7" x14ac:dyDescent="0.2">
      <c r="A1363" t="s">
        <v>202</v>
      </c>
      <c r="B1363">
        <v>1220257051</v>
      </c>
      <c r="C1363" t="s">
        <v>2451</v>
      </c>
      <c r="D1363">
        <v>72</v>
      </c>
      <c r="E1363" t="s">
        <v>118</v>
      </c>
      <c r="F1363" t="s">
        <v>1896</v>
      </c>
      <c r="G1363" t="b">
        <v>0</v>
      </c>
    </row>
    <row r="1364" spans="1:7" x14ac:dyDescent="0.2">
      <c r="A1364" t="s">
        <v>202</v>
      </c>
      <c r="B1364">
        <v>1220257051</v>
      </c>
      <c r="C1364" t="s">
        <v>2451</v>
      </c>
      <c r="D1364">
        <v>73</v>
      </c>
      <c r="E1364" t="s">
        <v>1897</v>
      </c>
      <c r="F1364" t="s">
        <v>1898</v>
      </c>
      <c r="G1364" t="b">
        <v>0</v>
      </c>
    </row>
    <row r="1365" spans="1:7" x14ac:dyDescent="0.2">
      <c r="A1365" t="s">
        <v>202</v>
      </c>
      <c r="B1365">
        <v>1220257051</v>
      </c>
      <c r="C1365" t="s">
        <v>2451</v>
      </c>
      <c r="D1365">
        <v>74</v>
      </c>
      <c r="E1365" t="s">
        <v>196</v>
      </c>
      <c r="F1365" t="s">
        <v>1899</v>
      </c>
      <c r="G1365" t="b">
        <v>0</v>
      </c>
    </row>
    <row r="1366" spans="1:7" x14ac:dyDescent="0.2">
      <c r="A1366" t="s">
        <v>202</v>
      </c>
      <c r="B1366">
        <v>1220257051</v>
      </c>
      <c r="C1366" t="s">
        <v>2451</v>
      </c>
      <c r="D1366">
        <v>75</v>
      </c>
      <c r="E1366" t="s">
        <v>78</v>
      </c>
      <c r="F1366" t="s">
        <v>79</v>
      </c>
      <c r="G1366" t="b">
        <v>0</v>
      </c>
    </row>
    <row r="1367" spans="1:7" x14ac:dyDescent="0.2">
      <c r="A1367" t="s">
        <v>202</v>
      </c>
      <c r="B1367">
        <v>1220257051</v>
      </c>
      <c r="C1367" t="s">
        <v>2451</v>
      </c>
      <c r="D1367">
        <v>76</v>
      </c>
      <c r="E1367" t="s">
        <v>1306</v>
      </c>
      <c r="F1367" t="s">
        <v>1900</v>
      </c>
      <c r="G1367" t="b">
        <v>0</v>
      </c>
    </row>
    <row r="1368" spans="1:7" x14ac:dyDescent="0.2">
      <c r="A1368" t="s">
        <v>202</v>
      </c>
      <c r="B1368">
        <v>1220257051</v>
      </c>
      <c r="C1368" t="s">
        <v>2451</v>
      </c>
      <c r="D1368">
        <v>77</v>
      </c>
      <c r="E1368" t="s">
        <v>468</v>
      </c>
      <c r="F1368" t="s">
        <v>1901</v>
      </c>
      <c r="G1368" t="b">
        <v>0</v>
      </c>
    </row>
    <row r="1369" spans="1:7" x14ac:dyDescent="0.2">
      <c r="A1369" t="s">
        <v>202</v>
      </c>
      <c r="B1369">
        <v>1220257051</v>
      </c>
      <c r="C1369" t="s">
        <v>2451</v>
      </c>
      <c r="D1369">
        <v>78</v>
      </c>
      <c r="E1369" t="s">
        <v>76</v>
      </c>
      <c r="F1369" t="s">
        <v>77</v>
      </c>
      <c r="G1369" t="b">
        <v>0</v>
      </c>
    </row>
    <row r="1370" spans="1:7" x14ac:dyDescent="0.2">
      <c r="A1370" t="s">
        <v>202</v>
      </c>
      <c r="B1370">
        <v>1220257051</v>
      </c>
      <c r="C1370" t="s">
        <v>2451</v>
      </c>
      <c r="D1370">
        <v>79</v>
      </c>
      <c r="E1370" t="s">
        <v>50</v>
      </c>
      <c r="F1370" t="s">
        <v>1902</v>
      </c>
      <c r="G1370" t="b">
        <v>0</v>
      </c>
    </row>
    <row r="1371" spans="1:7" x14ac:dyDescent="0.2">
      <c r="A1371" t="s">
        <v>202</v>
      </c>
      <c r="B1371">
        <v>1220257051</v>
      </c>
      <c r="C1371" t="s">
        <v>2451</v>
      </c>
      <c r="D1371">
        <v>80</v>
      </c>
      <c r="E1371" t="s">
        <v>209</v>
      </c>
      <c r="F1371" t="s">
        <v>210</v>
      </c>
      <c r="G1371" t="b">
        <v>1</v>
      </c>
    </row>
    <row r="1372" spans="1:7" x14ac:dyDescent="0.2">
      <c r="A1372" t="s">
        <v>202</v>
      </c>
      <c r="B1372">
        <v>1220257051</v>
      </c>
      <c r="C1372" t="s">
        <v>2451</v>
      </c>
      <c r="D1372">
        <v>81</v>
      </c>
      <c r="E1372" t="s">
        <v>102</v>
      </c>
      <c r="F1372" t="s">
        <v>103</v>
      </c>
      <c r="G1372" t="b">
        <v>0</v>
      </c>
    </row>
    <row r="1373" spans="1:7" x14ac:dyDescent="0.2">
      <c r="A1373" t="s">
        <v>202</v>
      </c>
      <c r="B1373">
        <v>1220257051</v>
      </c>
      <c r="C1373" t="s">
        <v>2451</v>
      </c>
      <c r="D1373">
        <v>82</v>
      </c>
      <c r="E1373" t="s">
        <v>1903</v>
      </c>
      <c r="F1373" t="s">
        <v>1904</v>
      </c>
      <c r="G1373" t="b">
        <v>0</v>
      </c>
    </row>
    <row r="1374" spans="1:7" x14ac:dyDescent="0.2">
      <c r="A1374" t="s">
        <v>202</v>
      </c>
      <c r="B1374">
        <v>1220257051</v>
      </c>
      <c r="C1374" t="s">
        <v>2451</v>
      </c>
      <c r="D1374">
        <v>83</v>
      </c>
      <c r="E1374" t="s">
        <v>1905</v>
      </c>
      <c r="F1374" t="s">
        <v>1906</v>
      </c>
      <c r="G1374" t="b">
        <v>0</v>
      </c>
    </row>
    <row r="1375" spans="1:7" x14ac:dyDescent="0.2">
      <c r="A1375" t="s">
        <v>202</v>
      </c>
      <c r="B1375">
        <v>1220257051</v>
      </c>
      <c r="C1375" t="s">
        <v>2451</v>
      </c>
      <c r="D1375">
        <v>84</v>
      </c>
      <c r="E1375" t="s">
        <v>511</v>
      </c>
      <c r="F1375" t="s">
        <v>512</v>
      </c>
      <c r="G1375" t="b">
        <v>0</v>
      </c>
    </row>
    <row r="1376" spans="1:7" x14ac:dyDescent="0.2">
      <c r="A1376" t="s">
        <v>202</v>
      </c>
      <c r="B1376">
        <v>1220257051</v>
      </c>
      <c r="C1376" t="s">
        <v>2451</v>
      </c>
      <c r="D1376">
        <v>85</v>
      </c>
      <c r="E1376" t="s">
        <v>829</v>
      </c>
      <c r="F1376" t="s">
        <v>830</v>
      </c>
      <c r="G1376" t="b">
        <v>0</v>
      </c>
    </row>
    <row r="1377" spans="1:7" x14ac:dyDescent="0.2">
      <c r="A1377" t="s">
        <v>202</v>
      </c>
      <c r="B1377">
        <v>1220257051</v>
      </c>
      <c r="C1377" t="s">
        <v>2451</v>
      </c>
      <c r="D1377">
        <v>86</v>
      </c>
      <c r="E1377" t="s">
        <v>88</v>
      </c>
      <c r="F1377" t="s">
        <v>1907</v>
      </c>
      <c r="G1377" t="b">
        <v>0</v>
      </c>
    </row>
    <row r="1378" spans="1:7" x14ac:dyDescent="0.2">
      <c r="A1378" t="s">
        <v>202</v>
      </c>
      <c r="B1378">
        <v>1220257051</v>
      </c>
      <c r="C1378" t="s">
        <v>2451</v>
      </c>
      <c r="D1378">
        <v>87</v>
      </c>
      <c r="E1378" t="s">
        <v>1908</v>
      </c>
      <c r="F1378" t="s">
        <v>1909</v>
      </c>
      <c r="G1378" t="b">
        <v>0</v>
      </c>
    </row>
    <row r="1379" spans="1:7" x14ac:dyDescent="0.2">
      <c r="A1379" t="s">
        <v>202</v>
      </c>
      <c r="B1379">
        <v>1220257051</v>
      </c>
      <c r="C1379" t="s">
        <v>2451</v>
      </c>
      <c r="D1379">
        <v>88</v>
      </c>
      <c r="E1379" t="s">
        <v>786</v>
      </c>
      <c r="F1379" t="s">
        <v>1910</v>
      </c>
      <c r="G1379" t="b">
        <v>0</v>
      </c>
    </row>
    <row r="1380" spans="1:7" x14ac:dyDescent="0.2">
      <c r="A1380" t="s">
        <v>202</v>
      </c>
      <c r="B1380">
        <v>1220257051</v>
      </c>
      <c r="C1380" t="s">
        <v>2451</v>
      </c>
      <c r="D1380">
        <v>89</v>
      </c>
      <c r="E1380" t="s">
        <v>831</v>
      </c>
      <c r="F1380" t="s">
        <v>832</v>
      </c>
      <c r="G1380" t="b">
        <v>0</v>
      </c>
    </row>
    <row r="1381" spans="1:7" x14ac:dyDescent="0.2">
      <c r="A1381" t="s">
        <v>202</v>
      </c>
      <c r="B1381">
        <v>1220257051</v>
      </c>
      <c r="C1381" t="s">
        <v>2451</v>
      </c>
      <c r="D1381">
        <v>90</v>
      </c>
      <c r="E1381" t="s">
        <v>416</v>
      </c>
      <c r="F1381" t="s">
        <v>417</v>
      </c>
      <c r="G1381" t="b">
        <v>0</v>
      </c>
    </row>
    <row r="1382" spans="1:7" x14ac:dyDescent="0.2">
      <c r="A1382" t="s">
        <v>202</v>
      </c>
      <c r="B1382">
        <v>1220257051</v>
      </c>
      <c r="C1382" t="s">
        <v>2451</v>
      </c>
      <c r="D1382">
        <v>91</v>
      </c>
      <c r="E1382" t="s">
        <v>408</v>
      </c>
      <c r="F1382" t="s">
        <v>1576</v>
      </c>
      <c r="G1382" t="b">
        <v>0</v>
      </c>
    </row>
    <row r="1383" spans="1:7" x14ac:dyDescent="0.2">
      <c r="A1383" t="s">
        <v>202</v>
      </c>
      <c r="B1383">
        <v>1220257051</v>
      </c>
      <c r="C1383" t="s">
        <v>2451</v>
      </c>
      <c r="D1383">
        <v>92</v>
      </c>
      <c r="E1383" t="s">
        <v>860</v>
      </c>
      <c r="F1383" t="s">
        <v>1911</v>
      </c>
      <c r="G1383" t="b">
        <v>0</v>
      </c>
    </row>
    <row r="1384" spans="1:7" x14ac:dyDescent="0.2">
      <c r="A1384" t="s">
        <v>202</v>
      </c>
      <c r="B1384">
        <v>1220257051</v>
      </c>
      <c r="C1384" t="s">
        <v>2451</v>
      </c>
      <c r="D1384">
        <v>93</v>
      </c>
      <c r="E1384" t="s">
        <v>321</v>
      </c>
      <c r="F1384" t="s">
        <v>1912</v>
      </c>
      <c r="G1384" t="b">
        <v>0</v>
      </c>
    </row>
    <row r="1385" spans="1:7" x14ac:dyDescent="0.2">
      <c r="A1385" t="s">
        <v>202</v>
      </c>
      <c r="B1385">
        <v>1220257051</v>
      </c>
      <c r="C1385" t="s">
        <v>2451</v>
      </c>
      <c r="D1385">
        <v>94</v>
      </c>
      <c r="E1385" t="s">
        <v>1913</v>
      </c>
      <c r="F1385" t="s">
        <v>1914</v>
      </c>
      <c r="G1385" t="b">
        <v>0</v>
      </c>
    </row>
    <row r="1386" spans="1:7" x14ac:dyDescent="0.2">
      <c r="A1386" t="s">
        <v>202</v>
      </c>
      <c r="B1386">
        <v>1220257051</v>
      </c>
      <c r="C1386" t="s">
        <v>2451</v>
      </c>
      <c r="D1386">
        <v>95</v>
      </c>
      <c r="E1386" t="s">
        <v>377</v>
      </c>
      <c r="F1386" t="s">
        <v>1915</v>
      </c>
      <c r="G1386" t="b">
        <v>0</v>
      </c>
    </row>
    <row r="1387" spans="1:7" x14ac:dyDescent="0.2">
      <c r="A1387" t="s">
        <v>202</v>
      </c>
      <c r="B1387">
        <v>1220257051</v>
      </c>
      <c r="C1387" t="s">
        <v>2451</v>
      </c>
      <c r="D1387">
        <v>96</v>
      </c>
      <c r="E1387" t="s">
        <v>198</v>
      </c>
      <c r="F1387" t="s">
        <v>1916</v>
      </c>
      <c r="G1387" t="b">
        <v>0</v>
      </c>
    </row>
    <row r="1388" spans="1:7" x14ac:dyDescent="0.2">
      <c r="A1388" t="s">
        <v>202</v>
      </c>
      <c r="B1388">
        <v>1220257051</v>
      </c>
      <c r="C1388" t="s">
        <v>2451</v>
      </c>
      <c r="D1388">
        <v>97</v>
      </c>
      <c r="E1388" t="s">
        <v>1917</v>
      </c>
      <c r="F1388" t="s">
        <v>1918</v>
      </c>
      <c r="G1388" t="b">
        <v>0</v>
      </c>
    </row>
    <row r="1389" spans="1:7" x14ac:dyDescent="0.2">
      <c r="A1389" t="s">
        <v>202</v>
      </c>
      <c r="B1389">
        <v>1220257051</v>
      </c>
      <c r="C1389" t="s">
        <v>2451</v>
      </c>
      <c r="D1389">
        <v>98</v>
      </c>
      <c r="E1389" t="s">
        <v>42</v>
      </c>
      <c r="F1389" t="s">
        <v>318</v>
      </c>
      <c r="G1389" t="b">
        <v>0</v>
      </c>
    </row>
    <row r="1390" spans="1:7" x14ac:dyDescent="0.2">
      <c r="A1390" t="s">
        <v>202</v>
      </c>
      <c r="B1390">
        <v>1220257051</v>
      </c>
      <c r="C1390" t="s">
        <v>2451</v>
      </c>
      <c r="D1390">
        <v>99</v>
      </c>
      <c r="E1390" t="s">
        <v>1919</v>
      </c>
      <c r="F1390" t="s">
        <v>1920</v>
      </c>
      <c r="G1390" t="b">
        <v>0</v>
      </c>
    </row>
    <row r="1391" spans="1:7" x14ac:dyDescent="0.2">
      <c r="A1391" t="s">
        <v>202</v>
      </c>
      <c r="B1391">
        <v>1220257051</v>
      </c>
      <c r="C1391" t="s">
        <v>2451</v>
      </c>
      <c r="D1391">
        <v>100</v>
      </c>
      <c r="E1391" t="s">
        <v>1921</v>
      </c>
      <c r="F1391" t="s">
        <v>1922</v>
      </c>
      <c r="G1391" t="b">
        <v>0</v>
      </c>
    </row>
    <row r="1392" spans="1:7" x14ac:dyDescent="0.2">
      <c r="A1392" t="s">
        <v>803</v>
      </c>
      <c r="B1392">
        <v>1437850908</v>
      </c>
      <c r="C1392" t="s">
        <v>2452</v>
      </c>
      <c r="D1392">
        <v>1</v>
      </c>
      <c r="E1392" t="s">
        <v>336</v>
      </c>
      <c r="F1392" t="s">
        <v>337</v>
      </c>
      <c r="G1392" t="b">
        <v>1</v>
      </c>
    </row>
    <row r="1393" spans="1:7" x14ac:dyDescent="0.2">
      <c r="A1393" t="s">
        <v>803</v>
      </c>
      <c r="B1393">
        <v>1437850908</v>
      </c>
      <c r="C1393" t="s">
        <v>2452</v>
      </c>
      <c r="D1393">
        <v>2</v>
      </c>
      <c r="E1393" t="s">
        <v>618</v>
      </c>
      <c r="F1393" t="s">
        <v>1923</v>
      </c>
      <c r="G1393" t="b">
        <v>1</v>
      </c>
    </row>
    <row r="1394" spans="1:7" x14ac:dyDescent="0.2">
      <c r="A1394" t="s">
        <v>803</v>
      </c>
      <c r="B1394">
        <v>1437850908</v>
      </c>
      <c r="C1394" t="s">
        <v>2452</v>
      </c>
      <c r="D1394">
        <v>3</v>
      </c>
      <c r="E1394" t="s">
        <v>381</v>
      </c>
      <c r="F1394" t="s">
        <v>1924</v>
      </c>
      <c r="G1394" t="b">
        <v>1</v>
      </c>
    </row>
    <row r="1395" spans="1:7" x14ac:dyDescent="0.2">
      <c r="A1395" t="s">
        <v>803</v>
      </c>
      <c r="B1395">
        <v>1437850908</v>
      </c>
      <c r="C1395" t="s">
        <v>2452</v>
      </c>
      <c r="D1395">
        <v>4</v>
      </c>
      <c r="E1395" t="s">
        <v>804</v>
      </c>
      <c r="F1395" t="s">
        <v>805</v>
      </c>
      <c r="G1395" t="b">
        <v>1</v>
      </c>
    </row>
    <row r="1396" spans="1:7" x14ac:dyDescent="0.2">
      <c r="A1396" t="s">
        <v>803</v>
      </c>
      <c r="B1396">
        <v>1437850908</v>
      </c>
      <c r="C1396" t="s">
        <v>2452</v>
      </c>
      <c r="D1396">
        <v>5</v>
      </c>
      <c r="E1396" t="s">
        <v>812</v>
      </c>
      <c r="F1396" t="s">
        <v>1925</v>
      </c>
      <c r="G1396" t="b">
        <v>1</v>
      </c>
    </row>
    <row r="1397" spans="1:7" x14ac:dyDescent="0.2">
      <c r="A1397" t="s">
        <v>803</v>
      </c>
      <c r="B1397">
        <v>1437850908</v>
      </c>
      <c r="C1397" t="s">
        <v>2452</v>
      </c>
      <c r="D1397">
        <v>6</v>
      </c>
      <c r="E1397" t="s">
        <v>823</v>
      </c>
      <c r="F1397" t="s">
        <v>1926</v>
      </c>
      <c r="G1397" t="b">
        <v>1</v>
      </c>
    </row>
    <row r="1398" spans="1:7" x14ac:dyDescent="0.2">
      <c r="A1398" t="s">
        <v>803</v>
      </c>
      <c r="B1398">
        <v>1437850908</v>
      </c>
      <c r="C1398" t="s">
        <v>2452</v>
      </c>
      <c r="D1398">
        <v>7</v>
      </c>
      <c r="E1398" t="s">
        <v>928</v>
      </c>
      <c r="F1398" t="s">
        <v>1927</v>
      </c>
      <c r="G1398" t="b">
        <v>1</v>
      </c>
    </row>
    <row r="1399" spans="1:7" x14ac:dyDescent="0.2">
      <c r="A1399" t="s">
        <v>803</v>
      </c>
      <c r="B1399">
        <v>1437850908</v>
      </c>
      <c r="C1399" t="s">
        <v>2452</v>
      </c>
      <c r="D1399">
        <v>8</v>
      </c>
      <c r="E1399" t="s">
        <v>207</v>
      </c>
      <c r="F1399" t="s">
        <v>1928</v>
      </c>
      <c r="G1399" t="b">
        <v>1</v>
      </c>
    </row>
    <row r="1400" spans="1:7" x14ac:dyDescent="0.2">
      <c r="A1400" t="s">
        <v>803</v>
      </c>
      <c r="B1400">
        <v>1437850908</v>
      </c>
      <c r="C1400" t="s">
        <v>2452</v>
      </c>
      <c r="D1400">
        <v>9</v>
      </c>
      <c r="E1400" t="s">
        <v>1929</v>
      </c>
      <c r="F1400" t="s">
        <v>1930</v>
      </c>
      <c r="G1400" t="b">
        <v>1</v>
      </c>
    </row>
    <row r="1401" spans="1:7" x14ac:dyDescent="0.2">
      <c r="A1401" t="s">
        <v>803</v>
      </c>
      <c r="B1401">
        <v>1437850908</v>
      </c>
      <c r="C1401" t="s">
        <v>2452</v>
      </c>
      <c r="D1401">
        <v>10</v>
      </c>
      <c r="E1401" t="s">
        <v>677</v>
      </c>
      <c r="F1401" t="s">
        <v>1248</v>
      </c>
      <c r="G1401" t="b">
        <v>1</v>
      </c>
    </row>
    <row r="1402" spans="1:7" x14ac:dyDescent="0.2">
      <c r="A1402" t="s">
        <v>803</v>
      </c>
      <c r="B1402">
        <v>1437850908</v>
      </c>
      <c r="C1402" t="s">
        <v>2452</v>
      </c>
      <c r="D1402">
        <v>11</v>
      </c>
      <c r="E1402" t="s">
        <v>874</v>
      </c>
      <c r="F1402" t="s">
        <v>875</v>
      </c>
      <c r="G1402" t="b">
        <v>1</v>
      </c>
    </row>
    <row r="1403" spans="1:7" x14ac:dyDescent="0.2">
      <c r="A1403" t="s">
        <v>803</v>
      </c>
      <c r="B1403">
        <v>1437850908</v>
      </c>
      <c r="C1403" t="s">
        <v>2452</v>
      </c>
      <c r="D1403">
        <v>12</v>
      </c>
      <c r="E1403" t="s">
        <v>585</v>
      </c>
      <c r="F1403" t="s">
        <v>1002</v>
      </c>
      <c r="G1403" t="b">
        <v>1</v>
      </c>
    </row>
    <row r="1404" spans="1:7" x14ac:dyDescent="0.2">
      <c r="A1404" t="s">
        <v>803</v>
      </c>
      <c r="B1404">
        <v>1437850908</v>
      </c>
      <c r="C1404" t="s">
        <v>2452</v>
      </c>
      <c r="D1404">
        <v>13</v>
      </c>
      <c r="E1404" t="s">
        <v>876</v>
      </c>
      <c r="F1404" t="s">
        <v>1931</v>
      </c>
      <c r="G1404" t="b">
        <v>0</v>
      </c>
    </row>
    <row r="1405" spans="1:7" x14ac:dyDescent="0.2">
      <c r="A1405" t="s">
        <v>803</v>
      </c>
      <c r="B1405">
        <v>1437850908</v>
      </c>
      <c r="C1405" t="s">
        <v>2452</v>
      </c>
      <c r="D1405">
        <v>14</v>
      </c>
      <c r="E1405" t="s">
        <v>358</v>
      </c>
      <c r="F1405" t="s">
        <v>1932</v>
      </c>
      <c r="G1405" t="b">
        <v>1</v>
      </c>
    </row>
    <row r="1406" spans="1:7" x14ac:dyDescent="0.2">
      <c r="A1406" t="s">
        <v>803</v>
      </c>
      <c r="B1406">
        <v>1437850908</v>
      </c>
      <c r="C1406" t="s">
        <v>2452</v>
      </c>
      <c r="D1406">
        <v>15</v>
      </c>
      <c r="E1406" t="s">
        <v>1933</v>
      </c>
      <c r="F1406" t="s">
        <v>1934</v>
      </c>
      <c r="G1406" t="b">
        <v>0</v>
      </c>
    </row>
    <row r="1407" spans="1:7" x14ac:dyDescent="0.2">
      <c r="A1407" t="s">
        <v>803</v>
      </c>
      <c r="B1407">
        <v>1437850908</v>
      </c>
      <c r="C1407" t="s">
        <v>2452</v>
      </c>
      <c r="D1407">
        <v>16</v>
      </c>
      <c r="E1407" t="s">
        <v>276</v>
      </c>
      <c r="F1407" t="s">
        <v>815</v>
      </c>
      <c r="G1407" t="b">
        <v>1</v>
      </c>
    </row>
    <row r="1408" spans="1:7" x14ac:dyDescent="0.2">
      <c r="A1408" t="s">
        <v>803</v>
      </c>
      <c r="B1408">
        <v>1437850908</v>
      </c>
      <c r="C1408" t="s">
        <v>2452</v>
      </c>
      <c r="D1408">
        <v>17</v>
      </c>
      <c r="E1408" t="s">
        <v>896</v>
      </c>
      <c r="F1408" t="s">
        <v>897</v>
      </c>
      <c r="G1408" t="b">
        <v>1</v>
      </c>
    </row>
    <row r="1409" spans="1:7" x14ac:dyDescent="0.2">
      <c r="A1409" t="s">
        <v>803</v>
      </c>
      <c r="B1409">
        <v>1437850908</v>
      </c>
      <c r="C1409" t="s">
        <v>2452</v>
      </c>
      <c r="D1409">
        <v>18</v>
      </c>
      <c r="E1409" t="s">
        <v>219</v>
      </c>
      <c r="F1409" t="s">
        <v>833</v>
      </c>
      <c r="G1409" t="b">
        <v>1</v>
      </c>
    </row>
    <row r="1410" spans="1:7" x14ac:dyDescent="0.2">
      <c r="A1410" t="s">
        <v>803</v>
      </c>
      <c r="B1410">
        <v>1437850908</v>
      </c>
      <c r="C1410" t="s">
        <v>2452</v>
      </c>
      <c r="D1410">
        <v>19</v>
      </c>
      <c r="E1410" t="s">
        <v>1935</v>
      </c>
      <c r="F1410" t="s">
        <v>1936</v>
      </c>
      <c r="G1410" t="b">
        <v>1</v>
      </c>
    </row>
    <row r="1411" spans="1:7" x14ac:dyDescent="0.2">
      <c r="A1411" t="s">
        <v>803</v>
      </c>
      <c r="B1411">
        <v>1437850908</v>
      </c>
      <c r="C1411" t="s">
        <v>2452</v>
      </c>
      <c r="D1411">
        <v>20</v>
      </c>
      <c r="E1411" t="s">
        <v>554</v>
      </c>
      <c r="F1411" t="s">
        <v>1937</v>
      </c>
      <c r="G1411" t="b">
        <v>0</v>
      </c>
    </row>
    <row r="1412" spans="1:7" x14ac:dyDescent="0.2">
      <c r="A1412" t="s">
        <v>803</v>
      </c>
      <c r="B1412">
        <v>1437850908</v>
      </c>
      <c r="C1412" t="s">
        <v>2452</v>
      </c>
      <c r="D1412">
        <v>21</v>
      </c>
      <c r="E1412" t="s">
        <v>251</v>
      </c>
      <c r="F1412" t="s">
        <v>1370</v>
      </c>
      <c r="G1412" t="b">
        <v>0</v>
      </c>
    </row>
    <row r="1413" spans="1:7" x14ac:dyDescent="0.2">
      <c r="A1413" t="s">
        <v>803</v>
      </c>
      <c r="B1413">
        <v>1437850908</v>
      </c>
      <c r="C1413" t="s">
        <v>2452</v>
      </c>
      <c r="D1413">
        <v>22</v>
      </c>
      <c r="E1413" t="s">
        <v>249</v>
      </c>
      <c r="F1413" t="s">
        <v>250</v>
      </c>
      <c r="G1413" t="b">
        <v>1</v>
      </c>
    </row>
    <row r="1414" spans="1:7" x14ac:dyDescent="0.2">
      <c r="A1414" t="s">
        <v>803</v>
      </c>
      <c r="B1414">
        <v>1437850908</v>
      </c>
      <c r="C1414" t="s">
        <v>2452</v>
      </c>
      <c r="D1414">
        <v>23</v>
      </c>
      <c r="E1414" t="s">
        <v>825</v>
      </c>
      <c r="F1414" t="s">
        <v>1938</v>
      </c>
      <c r="G1414" t="b">
        <v>1</v>
      </c>
    </row>
    <row r="1415" spans="1:7" x14ac:dyDescent="0.2">
      <c r="A1415" t="s">
        <v>803</v>
      </c>
      <c r="B1415">
        <v>1437850908</v>
      </c>
      <c r="C1415" t="s">
        <v>2452</v>
      </c>
      <c r="D1415">
        <v>24</v>
      </c>
      <c r="E1415" t="s">
        <v>1939</v>
      </c>
      <c r="F1415" t="s">
        <v>1940</v>
      </c>
      <c r="G1415" t="b">
        <v>0</v>
      </c>
    </row>
    <row r="1416" spans="1:7" x14ac:dyDescent="0.2">
      <c r="A1416" t="s">
        <v>803</v>
      </c>
      <c r="B1416">
        <v>1437850908</v>
      </c>
      <c r="C1416" t="s">
        <v>2452</v>
      </c>
      <c r="D1416">
        <v>25</v>
      </c>
      <c r="E1416" t="s">
        <v>410</v>
      </c>
      <c r="F1416" t="s">
        <v>1941</v>
      </c>
      <c r="G1416" t="b">
        <v>0</v>
      </c>
    </row>
    <row r="1417" spans="1:7" x14ac:dyDescent="0.2">
      <c r="A1417" t="s">
        <v>803</v>
      </c>
      <c r="B1417">
        <v>1437850908</v>
      </c>
      <c r="C1417" t="s">
        <v>2452</v>
      </c>
      <c r="D1417">
        <v>26</v>
      </c>
      <c r="E1417" t="s">
        <v>1313</v>
      </c>
      <c r="F1417" t="s">
        <v>1314</v>
      </c>
      <c r="G1417" t="b">
        <v>0</v>
      </c>
    </row>
    <row r="1418" spans="1:7" x14ac:dyDescent="0.2">
      <c r="A1418" t="s">
        <v>803</v>
      </c>
      <c r="B1418">
        <v>1437850908</v>
      </c>
      <c r="C1418" t="s">
        <v>2452</v>
      </c>
      <c r="D1418">
        <v>27</v>
      </c>
      <c r="E1418" t="s">
        <v>721</v>
      </c>
      <c r="F1418" t="s">
        <v>1942</v>
      </c>
      <c r="G1418" t="b">
        <v>0</v>
      </c>
    </row>
    <row r="1419" spans="1:7" x14ac:dyDescent="0.2">
      <c r="A1419" t="s">
        <v>803</v>
      </c>
      <c r="B1419">
        <v>1437850908</v>
      </c>
      <c r="C1419" t="s">
        <v>2452</v>
      </c>
      <c r="D1419">
        <v>28</v>
      </c>
      <c r="E1419" t="s">
        <v>1943</v>
      </c>
      <c r="F1419" t="s">
        <v>1944</v>
      </c>
      <c r="G1419" t="b">
        <v>0</v>
      </c>
    </row>
    <row r="1420" spans="1:7" x14ac:dyDescent="0.2">
      <c r="A1420" t="s">
        <v>803</v>
      </c>
      <c r="B1420">
        <v>1437850908</v>
      </c>
      <c r="C1420" t="s">
        <v>2452</v>
      </c>
      <c r="D1420">
        <v>29</v>
      </c>
      <c r="E1420" t="s">
        <v>902</v>
      </c>
      <c r="F1420" t="s">
        <v>903</v>
      </c>
      <c r="G1420" t="b">
        <v>0</v>
      </c>
    </row>
    <row r="1421" spans="1:7" x14ac:dyDescent="0.2">
      <c r="A1421" t="s">
        <v>803</v>
      </c>
      <c r="B1421">
        <v>1437850908</v>
      </c>
      <c r="C1421" t="s">
        <v>2452</v>
      </c>
      <c r="D1421">
        <v>30</v>
      </c>
      <c r="E1421" t="s">
        <v>280</v>
      </c>
      <c r="F1421" t="s">
        <v>281</v>
      </c>
      <c r="G1421" t="b">
        <v>0</v>
      </c>
    </row>
    <row r="1422" spans="1:7" x14ac:dyDescent="0.2">
      <c r="A1422" t="s">
        <v>803</v>
      </c>
      <c r="B1422">
        <v>1437850908</v>
      </c>
      <c r="C1422" t="s">
        <v>2452</v>
      </c>
      <c r="D1422">
        <v>31</v>
      </c>
      <c r="E1422" t="s">
        <v>1945</v>
      </c>
      <c r="F1422" t="s">
        <v>1946</v>
      </c>
      <c r="G1422" t="b">
        <v>0</v>
      </c>
    </row>
    <row r="1423" spans="1:7" x14ac:dyDescent="0.2">
      <c r="A1423" t="s">
        <v>803</v>
      </c>
      <c r="B1423">
        <v>1437850908</v>
      </c>
      <c r="C1423" t="s">
        <v>2452</v>
      </c>
      <c r="D1423">
        <v>32</v>
      </c>
      <c r="E1423" t="s">
        <v>703</v>
      </c>
      <c r="F1423" t="s">
        <v>704</v>
      </c>
      <c r="G1423" t="b">
        <v>0</v>
      </c>
    </row>
    <row r="1424" spans="1:7" x14ac:dyDescent="0.2">
      <c r="A1424" t="s">
        <v>803</v>
      </c>
      <c r="B1424">
        <v>1437850908</v>
      </c>
      <c r="C1424" t="s">
        <v>2452</v>
      </c>
      <c r="D1424">
        <v>33</v>
      </c>
      <c r="E1424" t="s">
        <v>256</v>
      </c>
      <c r="F1424" t="s">
        <v>1947</v>
      </c>
      <c r="G1424" t="b">
        <v>0</v>
      </c>
    </row>
    <row r="1425" spans="1:7" x14ac:dyDescent="0.2">
      <c r="A1425" t="s">
        <v>803</v>
      </c>
      <c r="B1425">
        <v>1437850908</v>
      </c>
      <c r="C1425" t="s">
        <v>2452</v>
      </c>
      <c r="D1425">
        <v>34</v>
      </c>
      <c r="E1425" t="s">
        <v>1948</v>
      </c>
      <c r="F1425" t="s">
        <v>1949</v>
      </c>
      <c r="G1425" t="b">
        <v>0</v>
      </c>
    </row>
    <row r="1426" spans="1:7" x14ac:dyDescent="0.2">
      <c r="A1426" t="s">
        <v>803</v>
      </c>
      <c r="B1426">
        <v>1437850908</v>
      </c>
      <c r="C1426" t="s">
        <v>2452</v>
      </c>
      <c r="D1426">
        <v>35</v>
      </c>
      <c r="E1426" t="s">
        <v>1820</v>
      </c>
      <c r="F1426" t="s">
        <v>1950</v>
      </c>
      <c r="G1426" t="b">
        <v>0</v>
      </c>
    </row>
    <row r="1427" spans="1:7" x14ac:dyDescent="0.2">
      <c r="A1427" t="s">
        <v>803</v>
      </c>
      <c r="B1427">
        <v>1437850908</v>
      </c>
      <c r="C1427" t="s">
        <v>2452</v>
      </c>
      <c r="D1427">
        <v>36</v>
      </c>
      <c r="E1427" t="s">
        <v>1729</v>
      </c>
      <c r="F1427" t="s">
        <v>1951</v>
      </c>
      <c r="G1427" t="b">
        <v>0</v>
      </c>
    </row>
    <row r="1428" spans="1:7" x14ac:dyDescent="0.2">
      <c r="A1428" t="s">
        <v>803</v>
      </c>
      <c r="B1428">
        <v>1437850908</v>
      </c>
      <c r="C1428" t="s">
        <v>2452</v>
      </c>
      <c r="D1428">
        <v>37</v>
      </c>
      <c r="E1428" t="s">
        <v>1952</v>
      </c>
      <c r="F1428" t="s">
        <v>1953</v>
      </c>
      <c r="G1428" t="b">
        <v>0</v>
      </c>
    </row>
    <row r="1429" spans="1:7" x14ac:dyDescent="0.2">
      <c r="A1429" t="s">
        <v>803</v>
      </c>
      <c r="B1429">
        <v>1437850908</v>
      </c>
      <c r="C1429" t="s">
        <v>2452</v>
      </c>
      <c r="D1429">
        <v>38</v>
      </c>
      <c r="E1429" t="s">
        <v>1954</v>
      </c>
      <c r="F1429" t="s">
        <v>1955</v>
      </c>
      <c r="G1429" t="b">
        <v>0</v>
      </c>
    </row>
    <row r="1430" spans="1:7" x14ac:dyDescent="0.2">
      <c r="A1430" t="s">
        <v>803</v>
      </c>
      <c r="B1430">
        <v>1437850908</v>
      </c>
      <c r="C1430" t="s">
        <v>2452</v>
      </c>
      <c r="D1430">
        <v>39</v>
      </c>
      <c r="E1430" t="s">
        <v>1956</v>
      </c>
      <c r="F1430" t="s">
        <v>1957</v>
      </c>
      <c r="G1430" t="b">
        <v>0</v>
      </c>
    </row>
    <row r="1431" spans="1:7" x14ac:dyDescent="0.2">
      <c r="A1431" t="s">
        <v>803</v>
      </c>
      <c r="B1431">
        <v>1437850908</v>
      </c>
      <c r="C1431" t="s">
        <v>2452</v>
      </c>
      <c r="D1431">
        <v>40</v>
      </c>
      <c r="E1431" t="s">
        <v>194</v>
      </c>
      <c r="F1431" t="s">
        <v>195</v>
      </c>
      <c r="G1431" t="b">
        <v>1</v>
      </c>
    </row>
    <row r="1432" spans="1:7" x14ac:dyDescent="0.2">
      <c r="A1432" t="s">
        <v>803</v>
      </c>
      <c r="B1432">
        <v>1437850908</v>
      </c>
      <c r="C1432" t="s">
        <v>2452</v>
      </c>
      <c r="D1432">
        <v>41</v>
      </c>
      <c r="E1432" t="s">
        <v>540</v>
      </c>
      <c r="F1432" t="s">
        <v>1958</v>
      </c>
      <c r="G1432" t="b">
        <v>0</v>
      </c>
    </row>
    <row r="1433" spans="1:7" x14ac:dyDescent="0.2">
      <c r="A1433" t="s">
        <v>803</v>
      </c>
      <c r="B1433">
        <v>1437850908</v>
      </c>
      <c r="C1433" t="s">
        <v>2452</v>
      </c>
      <c r="D1433">
        <v>42</v>
      </c>
      <c r="E1433" t="s">
        <v>132</v>
      </c>
      <c r="F1433" t="s">
        <v>253</v>
      </c>
      <c r="G1433" t="b">
        <v>0</v>
      </c>
    </row>
    <row r="1434" spans="1:7" x14ac:dyDescent="0.2">
      <c r="A1434" t="s">
        <v>803</v>
      </c>
      <c r="B1434">
        <v>1437850908</v>
      </c>
      <c r="C1434" t="s">
        <v>2452</v>
      </c>
      <c r="D1434">
        <v>43</v>
      </c>
      <c r="E1434" t="s">
        <v>1959</v>
      </c>
      <c r="F1434" t="s">
        <v>1960</v>
      </c>
      <c r="G1434" t="b">
        <v>0</v>
      </c>
    </row>
    <row r="1435" spans="1:7" x14ac:dyDescent="0.2">
      <c r="A1435" t="s">
        <v>803</v>
      </c>
      <c r="B1435">
        <v>1437850908</v>
      </c>
      <c r="C1435" t="s">
        <v>2452</v>
      </c>
      <c r="D1435">
        <v>44</v>
      </c>
      <c r="E1435" t="s">
        <v>1961</v>
      </c>
      <c r="F1435" t="s">
        <v>1962</v>
      </c>
      <c r="G1435" t="b">
        <v>0</v>
      </c>
    </row>
    <row r="1436" spans="1:7" x14ac:dyDescent="0.2">
      <c r="A1436" t="s">
        <v>803</v>
      </c>
      <c r="B1436">
        <v>1437850908</v>
      </c>
      <c r="C1436" t="s">
        <v>2452</v>
      </c>
      <c r="D1436">
        <v>45</v>
      </c>
      <c r="E1436" t="s">
        <v>408</v>
      </c>
      <c r="F1436" t="s">
        <v>760</v>
      </c>
      <c r="G1436" t="b">
        <v>0</v>
      </c>
    </row>
    <row r="1437" spans="1:7" x14ac:dyDescent="0.2">
      <c r="A1437" t="s">
        <v>803</v>
      </c>
      <c r="B1437">
        <v>1437850908</v>
      </c>
      <c r="C1437" t="s">
        <v>2452</v>
      </c>
      <c r="D1437">
        <v>46</v>
      </c>
      <c r="E1437" t="s">
        <v>316</v>
      </c>
      <c r="F1437" t="s">
        <v>1260</v>
      </c>
      <c r="G1437" t="b">
        <v>0</v>
      </c>
    </row>
    <row r="1438" spans="1:7" x14ac:dyDescent="0.2">
      <c r="A1438" t="s">
        <v>803</v>
      </c>
      <c r="B1438">
        <v>1437850908</v>
      </c>
      <c r="C1438" t="s">
        <v>2452</v>
      </c>
      <c r="D1438">
        <v>47</v>
      </c>
      <c r="E1438" t="s">
        <v>821</v>
      </c>
      <c r="F1438" t="s">
        <v>1963</v>
      </c>
      <c r="G1438" t="b">
        <v>1</v>
      </c>
    </row>
    <row r="1439" spans="1:7" x14ac:dyDescent="0.2">
      <c r="A1439" t="s">
        <v>803</v>
      </c>
      <c r="B1439">
        <v>1437850908</v>
      </c>
      <c r="C1439" t="s">
        <v>2452</v>
      </c>
      <c r="D1439">
        <v>48</v>
      </c>
      <c r="E1439" t="s">
        <v>1306</v>
      </c>
      <c r="F1439" t="s">
        <v>1964</v>
      </c>
      <c r="G1439" t="b">
        <v>0</v>
      </c>
    </row>
    <row r="1440" spans="1:7" x14ac:dyDescent="0.2">
      <c r="A1440" t="s">
        <v>803</v>
      </c>
      <c r="B1440">
        <v>1437850908</v>
      </c>
      <c r="C1440" t="s">
        <v>2452</v>
      </c>
      <c r="D1440">
        <v>49</v>
      </c>
      <c r="E1440" t="s">
        <v>810</v>
      </c>
      <c r="F1440" t="s">
        <v>1965</v>
      </c>
      <c r="G1440" t="b">
        <v>1</v>
      </c>
    </row>
    <row r="1441" spans="1:7" x14ac:dyDescent="0.2">
      <c r="A1441" t="s">
        <v>803</v>
      </c>
      <c r="B1441">
        <v>1437850908</v>
      </c>
      <c r="C1441" t="s">
        <v>2452</v>
      </c>
      <c r="D1441">
        <v>50</v>
      </c>
      <c r="E1441" t="s">
        <v>247</v>
      </c>
      <c r="F1441" t="s">
        <v>248</v>
      </c>
      <c r="G1441" t="b">
        <v>0</v>
      </c>
    </row>
    <row r="1442" spans="1:7" x14ac:dyDescent="0.2">
      <c r="A1442" t="s">
        <v>803</v>
      </c>
      <c r="B1442">
        <v>1437850908</v>
      </c>
      <c r="C1442" t="s">
        <v>2452</v>
      </c>
      <c r="D1442">
        <v>51</v>
      </c>
      <c r="E1442" t="s">
        <v>1966</v>
      </c>
      <c r="F1442" t="s">
        <v>1967</v>
      </c>
      <c r="G1442" t="b">
        <v>0</v>
      </c>
    </row>
    <row r="1443" spans="1:7" x14ac:dyDescent="0.2">
      <c r="A1443" t="s">
        <v>803</v>
      </c>
      <c r="B1443">
        <v>1437850908</v>
      </c>
      <c r="C1443" t="s">
        <v>2452</v>
      </c>
      <c r="D1443">
        <v>52</v>
      </c>
      <c r="E1443" t="s">
        <v>1291</v>
      </c>
      <c r="F1443" t="s">
        <v>1292</v>
      </c>
      <c r="G1443" t="b">
        <v>0</v>
      </c>
    </row>
    <row r="1444" spans="1:7" x14ac:dyDescent="0.2">
      <c r="A1444" t="s">
        <v>803</v>
      </c>
      <c r="B1444">
        <v>1437850908</v>
      </c>
      <c r="C1444" t="s">
        <v>2452</v>
      </c>
      <c r="D1444">
        <v>53</v>
      </c>
      <c r="E1444" t="s">
        <v>364</v>
      </c>
      <c r="F1444" t="s">
        <v>1968</v>
      </c>
      <c r="G1444" t="b">
        <v>0</v>
      </c>
    </row>
    <row r="1445" spans="1:7" x14ac:dyDescent="0.2">
      <c r="A1445" t="s">
        <v>803</v>
      </c>
      <c r="B1445">
        <v>1437850908</v>
      </c>
      <c r="C1445" t="s">
        <v>2452</v>
      </c>
      <c r="D1445">
        <v>54</v>
      </c>
      <c r="E1445" t="s">
        <v>1548</v>
      </c>
      <c r="F1445" t="s">
        <v>1549</v>
      </c>
      <c r="G1445" t="b">
        <v>0</v>
      </c>
    </row>
    <row r="1446" spans="1:7" x14ac:dyDescent="0.2">
      <c r="A1446" t="s">
        <v>803</v>
      </c>
      <c r="B1446">
        <v>1437850908</v>
      </c>
      <c r="C1446" t="s">
        <v>2452</v>
      </c>
      <c r="D1446">
        <v>55</v>
      </c>
      <c r="E1446" t="s">
        <v>112</v>
      </c>
      <c r="F1446" t="s">
        <v>1969</v>
      </c>
      <c r="G1446" t="b">
        <v>0</v>
      </c>
    </row>
    <row r="1447" spans="1:7" x14ac:dyDescent="0.2">
      <c r="A1447" t="s">
        <v>803</v>
      </c>
      <c r="B1447">
        <v>1437850908</v>
      </c>
      <c r="C1447" t="s">
        <v>2452</v>
      </c>
      <c r="D1447">
        <v>56</v>
      </c>
      <c r="E1447" t="s">
        <v>72</v>
      </c>
      <c r="F1447" t="s">
        <v>1838</v>
      </c>
      <c r="G1447" t="b">
        <v>1</v>
      </c>
    </row>
    <row r="1448" spans="1:7" x14ac:dyDescent="0.2">
      <c r="A1448" t="s">
        <v>803</v>
      </c>
      <c r="B1448">
        <v>1437850908</v>
      </c>
      <c r="C1448" t="s">
        <v>2452</v>
      </c>
      <c r="D1448">
        <v>57</v>
      </c>
      <c r="E1448" t="s">
        <v>1295</v>
      </c>
      <c r="F1448" t="s">
        <v>1970</v>
      </c>
      <c r="G1448" t="b">
        <v>0</v>
      </c>
    </row>
    <row r="1449" spans="1:7" x14ac:dyDescent="0.2">
      <c r="A1449" t="s">
        <v>803</v>
      </c>
      <c r="B1449">
        <v>1437850908</v>
      </c>
      <c r="C1449" t="s">
        <v>2452</v>
      </c>
      <c r="D1449">
        <v>58</v>
      </c>
      <c r="E1449" t="s">
        <v>1971</v>
      </c>
      <c r="F1449" t="s">
        <v>1972</v>
      </c>
      <c r="G1449" t="b">
        <v>0</v>
      </c>
    </row>
    <row r="1450" spans="1:7" x14ac:dyDescent="0.2">
      <c r="A1450" t="s">
        <v>803</v>
      </c>
      <c r="B1450">
        <v>1437850908</v>
      </c>
      <c r="C1450" t="s">
        <v>2452</v>
      </c>
      <c r="D1450">
        <v>59</v>
      </c>
      <c r="E1450" t="s">
        <v>1973</v>
      </c>
      <c r="F1450" t="s">
        <v>1974</v>
      </c>
      <c r="G1450" t="b">
        <v>0</v>
      </c>
    </row>
    <row r="1451" spans="1:7" x14ac:dyDescent="0.2">
      <c r="A1451" t="s">
        <v>803</v>
      </c>
      <c r="B1451">
        <v>1437850908</v>
      </c>
      <c r="C1451" t="s">
        <v>2452</v>
      </c>
      <c r="D1451">
        <v>60</v>
      </c>
      <c r="E1451" t="s">
        <v>1524</v>
      </c>
      <c r="F1451" t="s">
        <v>1975</v>
      </c>
      <c r="G1451" t="b">
        <v>0</v>
      </c>
    </row>
    <row r="1452" spans="1:7" x14ac:dyDescent="0.2">
      <c r="A1452" t="s">
        <v>803</v>
      </c>
      <c r="B1452">
        <v>1437850908</v>
      </c>
      <c r="C1452" t="s">
        <v>2452</v>
      </c>
      <c r="D1452">
        <v>61</v>
      </c>
      <c r="E1452" t="s">
        <v>1976</v>
      </c>
      <c r="F1452" t="s">
        <v>1977</v>
      </c>
      <c r="G1452" t="b">
        <v>0</v>
      </c>
    </row>
    <row r="1453" spans="1:7" x14ac:dyDescent="0.2">
      <c r="A1453" t="s">
        <v>803</v>
      </c>
      <c r="B1453">
        <v>1437850908</v>
      </c>
      <c r="C1453" t="s">
        <v>2452</v>
      </c>
      <c r="D1453">
        <v>62</v>
      </c>
      <c r="E1453" t="s">
        <v>1978</v>
      </c>
      <c r="F1453" t="s">
        <v>1979</v>
      </c>
      <c r="G1453" t="b">
        <v>0</v>
      </c>
    </row>
    <row r="1454" spans="1:7" x14ac:dyDescent="0.2">
      <c r="A1454" t="s">
        <v>803</v>
      </c>
      <c r="B1454">
        <v>1437850908</v>
      </c>
      <c r="C1454" t="s">
        <v>2452</v>
      </c>
      <c r="D1454">
        <v>63</v>
      </c>
      <c r="E1454" t="s">
        <v>1980</v>
      </c>
      <c r="F1454" t="s">
        <v>1981</v>
      </c>
      <c r="G1454" t="b">
        <v>0</v>
      </c>
    </row>
    <row r="1455" spans="1:7" x14ac:dyDescent="0.2">
      <c r="A1455" t="s">
        <v>803</v>
      </c>
      <c r="B1455">
        <v>1437850908</v>
      </c>
      <c r="C1455" t="s">
        <v>2452</v>
      </c>
      <c r="D1455">
        <v>64</v>
      </c>
      <c r="E1455" t="s">
        <v>284</v>
      </c>
      <c r="F1455" t="s">
        <v>1041</v>
      </c>
      <c r="G1455" t="b">
        <v>1</v>
      </c>
    </row>
    <row r="1456" spans="1:7" x14ac:dyDescent="0.2">
      <c r="A1456" t="s">
        <v>803</v>
      </c>
      <c r="B1456">
        <v>1437850908</v>
      </c>
      <c r="C1456" t="s">
        <v>2452</v>
      </c>
      <c r="D1456">
        <v>65</v>
      </c>
      <c r="E1456" t="s">
        <v>1346</v>
      </c>
      <c r="F1456" t="s">
        <v>1982</v>
      </c>
      <c r="G1456" t="b">
        <v>0</v>
      </c>
    </row>
    <row r="1457" spans="1:7" x14ac:dyDescent="0.2">
      <c r="A1457" t="s">
        <v>803</v>
      </c>
      <c r="B1457">
        <v>1437850908</v>
      </c>
      <c r="C1457" t="s">
        <v>2452</v>
      </c>
      <c r="D1457">
        <v>66</v>
      </c>
      <c r="E1457" t="s">
        <v>1037</v>
      </c>
      <c r="F1457" t="s">
        <v>1983</v>
      </c>
      <c r="G1457" t="b">
        <v>0</v>
      </c>
    </row>
    <row r="1458" spans="1:7" x14ac:dyDescent="0.2">
      <c r="A1458" t="s">
        <v>803</v>
      </c>
      <c r="B1458">
        <v>1437850908</v>
      </c>
      <c r="C1458" t="s">
        <v>2452</v>
      </c>
      <c r="D1458">
        <v>67</v>
      </c>
      <c r="E1458" t="s">
        <v>302</v>
      </c>
      <c r="F1458" t="s">
        <v>303</v>
      </c>
      <c r="G1458" t="b">
        <v>0</v>
      </c>
    </row>
    <row r="1459" spans="1:7" x14ac:dyDescent="0.2">
      <c r="A1459" t="s">
        <v>803</v>
      </c>
      <c r="B1459">
        <v>1437850908</v>
      </c>
      <c r="C1459" t="s">
        <v>2452</v>
      </c>
      <c r="D1459">
        <v>68</v>
      </c>
      <c r="E1459" t="s">
        <v>1354</v>
      </c>
      <c r="F1459" t="s">
        <v>1984</v>
      </c>
      <c r="G1459" t="b">
        <v>0</v>
      </c>
    </row>
    <row r="1460" spans="1:7" x14ac:dyDescent="0.2">
      <c r="A1460" t="s">
        <v>803</v>
      </c>
      <c r="B1460">
        <v>1437850908</v>
      </c>
      <c r="C1460" t="s">
        <v>2452</v>
      </c>
      <c r="D1460">
        <v>69</v>
      </c>
      <c r="E1460" t="s">
        <v>1985</v>
      </c>
      <c r="F1460" t="s">
        <v>1986</v>
      </c>
      <c r="G1460" t="b">
        <v>0</v>
      </c>
    </row>
    <row r="1461" spans="1:7" x14ac:dyDescent="0.2">
      <c r="A1461" t="s">
        <v>803</v>
      </c>
      <c r="B1461">
        <v>1437850908</v>
      </c>
      <c r="C1461" t="s">
        <v>2452</v>
      </c>
      <c r="D1461">
        <v>70</v>
      </c>
      <c r="E1461" t="s">
        <v>1987</v>
      </c>
      <c r="F1461" t="s">
        <v>1988</v>
      </c>
      <c r="G1461" t="b">
        <v>0</v>
      </c>
    </row>
    <row r="1462" spans="1:7" x14ac:dyDescent="0.2">
      <c r="A1462" t="s">
        <v>803</v>
      </c>
      <c r="B1462">
        <v>1437850908</v>
      </c>
      <c r="C1462" t="s">
        <v>2452</v>
      </c>
      <c r="D1462">
        <v>71</v>
      </c>
      <c r="E1462" t="s">
        <v>1062</v>
      </c>
      <c r="F1462" t="s">
        <v>1989</v>
      </c>
      <c r="G1462" t="b">
        <v>0</v>
      </c>
    </row>
    <row r="1463" spans="1:7" x14ac:dyDescent="0.2">
      <c r="A1463" t="s">
        <v>803</v>
      </c>
      <c r="B1463">
        <v>1437850908</v>
      </c>
      <c r="C1463" t="s">
        <v>2452</v>
      </c>
      <c r="D1463">
        <v>72</v>
      </c>
      <c r="E1463" t="s">
        <v>264</v>
      </c>
      <c r="F1463" t="s">
        <v>726</v>
      </c>
      <c r="G1463" t="b">
        <v>1</v>
      </c>
    </row>
    <row r="1464" spans="1:7" x14ac:dyDescent="0.2">
      <c r="A1464" t="s">
        <v>803</v>
      </c>
      <c r="B1464">
        <v>1437850908</v>
      </c>
      <c r="C1464" t="s">
        <v>2452</v>
      </c>
      <c r="D1464">
        <v>73</v>
      </c>
      <c r="E1464" t="s">
        <v>1832</v>
      </c>
      <c r="F1464" t="s">
        <v>1990</v>
      </c>
      <c r="G1464" t="b">
        <v>0</v>
      </c>
    </row>
    <row r="1465" spans="1:7" x14ac:dyDescent="0.2">
      <c r="A1465" t="s">
        <v>803</v>
      </c>
      <c r="B1465">
        <v>1437850908</v>
      </c>
      <c r="C1465" t="s">
        <v>2452</v>
      </c>
      <c r="D1465">
        <v>74</v>
      </c>
      <c r="E1465" t="s">
        <v>1991</v>
      </c>
      <c r="F1465" t="s">
        <v>1992</v>
      </c>
      <c r="G1465" t="b">
        <v>0</v>
      </c>
    </row>
    <row r="1466" spans="1:7" x14ac:dyDescent="0.2">
      <c r="A1466" t="s">
        <v>803</v>
      </c>
      <c r="B1466">
        <v>1437850908</v>
      </c>
      <c r="C1466" t="s">
        <v>2452</v>
      </c>
      <c r="D1466">
        <v>75</v>
      </c>
      <c r="E1466" t="s">
        <v>1993</v>
      </c>
      <c r="F1466" t="s">
        <v>1994</v>
      </c>
      <c r="G1466" t="b">
        <v>0</v>
      </c>
    </row>
    <row r="1467" spans="1:7" x14ac:dyDescent="0.2">
      <c r="A1467" t="s">
        <v>803</v>
      </c>
      <c r="B1467">
        <v>1437850908</v>
      </c>
      <c r="C1467" t="s">
        <v>2452</v>
      </c>
      <c r="D1467">
        <v>76</v>
      </c>
      <c r="E1467" t="s">
        <v>1995</v>
      </c>
      <c r="F1467" t="s">
        <v>1996</v>
      </c>
      <c r="G1467" t="b">
        <v>0</v>
      </c>
    </row>
    <row r="1468" spans="1:7" x14ac:dyDescent="0.2">
      <c r="A1468" t="s">
        <v>803</v>
      </c>
      <c r="B1468">
        <v>1437850908</v>
      </c>
      <c r="C1468" t="s">
        <v>2452</v>
      </c>
      <c r="D1468">
        <v>77</v>
      </c>
      <c r="E1468" t="s">
        <v>1997</v>
      </c>
      <c r="F1468" t="s">
        <v>1998</v>
      </c>
      <c r="G1468" t="b">
        <v>0</v>
      </c>
    </row>
    <row r="1469" spans="1:7" x14ac:dyDescent="0.2">
      <c r="A1469" t="s">
        <v>803</v>
      </c>
      <c r="B1469">
        <v>1437850908</v>
      </c>
      <c r="C1469" t="s">
        <v>2452</v>
      </c>
      <c r="D1469">
        <v>78</v>
      </c>
      <c r="E1469" t="s">
        <v>652</v>
      </c>
      <c r="F1469" t="s">
        <v>1999</v>
      </c>
      <c r="G1469" t="b">
        <v>0</v>
      </c>
    </row>
    <row r="1470" spans="1:7" x14ac:dyDescent="0.2">
      <c r="A1470" t="s">
        <v>803</v>
      </c>
      <c r="B1470">
        <v>1437850908</v>
      </c>
      <c r="C1470" t="s">
        <v>2452</v>
      </c>
      <c r="D1470">
        <v>79</v>
      </c>
      <c r="E1470" t="s">
        <v>225</v>
      </c>
      <c r="F1470" t="s">
        <v>910</v>
      </c>
      <c r="G1470" t="b">
        <v>1</v>
      </c>
    </row>
    <row r="1471" spans="1:7" x14ac:dyDescent="0.2">
      <c r="A1471" t="s">
        <v>803</v>
      </c>
      <c r="B1471">
        <v>1437850908</v>
      </c>
      <c r="C1471" t="s">
        <v>2452</v>
      </c>
      <c r="D1471">
        <v>80</v>
      </c>
      <c r="E1471" t="s">
        <v>2000</v>
      </c>
      <c r="F1471" t="s">
        <v>2001</v>
      </c>
      <c r="G1471" t="b">
        <v>0</v>
      </c>
    </row>
    <row r="1472" spans="1:7" x14ac:dyDescent="0.2">
      <c r="A1472" t="s">
        <v>803</v>
      </c>
      <c r="B1472">
        <v>1437850908</v>
      </c>
      <c r="C1472" t="s">
        <v>2452</v>
      </c>
      <c r="D1472">
        <v>81</v>
      </c>
      <c r="E1472" t="s">
        <v>86</v>
      </c>
      <c r="F1472" t="s">
        <v>1185</v>
      </c>
      <c r="G1472" t="b">
        <v>0</v>
      </c>
    </row>
    <row r="1473" spans="1:7" x14ac:dyDescent="0.2">
      <c r="A1473" t="s">
        <v>803</v>
      </c>
      <c r="B1473">
        <v>1437850908</v>
      </c>
      <c r="C1473" t="s">
        <v>2452</v>
      </c>
      <c r="D1473">
        <v>82</v>
      </c>
      <c r="E1473" t="s">
        <v>2002</v>
      </c>
      <c r="F1473" t="s">
        <v>2003</v>
      </c>
      <c r="G1473" t="b">
        <v>0</v>
      </c>
    </row>
    <row r="1474" spans="1:7" x14ac:dyDescent="0.2">
      <c r="A1474" t="s">
        <v>803</v>
      </c>
      <c r="B1474">
        <v>1437850908</v>
      </c>
      <c r="C1474" t="s">
        <v>2452</v>
      </c>
      <c r="D1474">
        <v>83</v>
      </c>
      <c r="E1474" t="s">
        <v>2004</v>
      </c>
      <c r="F1474" t="s">
        <v>2005</v>
      </c>
      <c r="G1474" t="b">
        <v>0</v>
      </c>
    </row>
    <row r="1475" spans="1:7" x14ac:dyDescent="0.2">
      <c r="A1475" t="s">
        <v>803</v>
      </c>
      <c r="B1475">
        <v>1437850908</v>
      </c>
      <c r="C1475" t="s">
        <v>2452</v>
      </c>
      <c r="D1475">
        <v>84</v>
      </c>
      <c r="E1475" t="s">
        <v>459</v>
      </c>
      <c r="F1475" t="s">
        <v>2006</v>
      </c>
      <c r="G1475" t="b">
        <v>0</v>
      </c>
    </row>
    <row r="1476" spans="1:7" x14ac:dyDescent="0.2">
      <c r="A1476" t="s">
        <v>803</v>
      </c>
      <c r="B1476">
        <v>1437850908</v>
      </c>
      <c r="C1476" t="s">
        <v>2452</v>
      </c>
      <c r="D1476">
        <v>85</v>
      </c>
      <c r="E1476" t="s">
        <v>14</v>
      </c>
      <c r="F1476" t="s">
        <v>15</v>
      </c>
      <c r="G1476" t="b">
        <v>0</v>
      </c>
    </row>
    <row r="1477" spans="1:7" x14ac:dyDescent="0.2">
      <c r="A1477" t="s">
        <v>803</v>
      </c>
      <c r="B1477">
        <v>1437850908</v>
      </c>
      <c r="C1477" t="s">
        <v>2452</v>
      </c>
      <c r="D1477">
        <v>86</v>
      </c>
      <c r="E1477" t="s">
        <v>1324</v>
      </c>
      <c r="F1477" t="s">
        <v>2007</v>
      </c>
      <c r="G1477" t="b">
        <v>0</v>
      </c>
    </row>
    <row r="1478" spans="1:7" x14ac:dyDescent="0.2">
      <c r="A1478" t="s">
        <v>803</v>
      </c>
      <c r="B1478">
        <v>1437850908</v>
      </c>
      <c r="C1478" t="s">
        <v>2452</v>
      </c>
      <c r="D1478">
        <v>87</v>
      </c>
      <c r="E1478" t="s">
        <v>433</v>
      </c>
      <c r="F1478" t="s">
        <v>2008</v>
      </c>
      <c r="G1478" t="b">
        <v>0</v>
      </c>
    </row>
    <row r="1479" spans="1:7" x14ac:dyDescent="0.2">
      <c r="A1479" t="s">
        <v>803</v>
      </c>
      <c r="B1479">
        <v>1437850908</v>
      </c>
      <c r="C1479" t="s">
        <v>2452</v>
      </c>
      <c r="D1479">
        <v>88</v>
      </c>
      <c r="E1479" t="s">
        <v>1257</v>
      </c>
      <c r="F1479" t="s">
        <v>2009</v>
      </c>
      <c r="G1479" t="b">
        <v>0</v>
      </c>
    </row>
    <row r="1480" spans="1:7" x14ac:dyDescent="0.2">
      <c r="A1480" t="s">
        <v>803</v>
      </c>
      <c r="B1480">
        <v>1437850908</v>
      </c>
      <c r="C1480" t="s">
        <v>2452</v>
      </c>
      <c r="D1480">
        <v>89</v>
      </c>
      <c r="E1480" t="s">
        <v>2010</v>
      </c>
      <c r="F1480" t="s">
        <v>2011</v>
      </c>
      <c r="G1480" t="b">
        <v>0</v>
      </c>
    </row>
    <row r="1481" spans="1:7" x14ac:dyDescent="0.2">
      <c r="A1481" t="s">
        <v>803</v>
      </c>
      <c r="B1481">
        <v>1437850908</v>
      </c>
      <c r="C1481" t="s">
        <v>2452</v>
      </c>
      <c r="D1481">
        <v>90</v>
      </c>
      <c r="E1481" t="s">
        <v>2</v>
      </c>
      <c r="F1481" t="s">
        <v>2012</v>
      </c>
      <c r="G1481" t="b">
        <v>0</v>
      </c>
    </row>
    <row r="1482" spans="1:7" x14ac:dyDescent="0.2">
      <c r="A1482" t="s">
        <v>803</v>
      </c>
      <c r="B1482">
        <v>1437850908</v>
      </c>
      <c r="C1482" t="s">
        <v>2452</v>
      </c>
      <c r="D1482">
        <v>91</v>
      </c>
      <c r="E1482" t="s">
        <v>1268</v>
      </c>
      <c r="F1482" t="s">
        <v>1269</v>
      </c>
      <c r="G1482" t="b">
        <v>0</v>
      </c>
    </row>
    <row r="1483" spans="1:7" x14ac:dyDescent="0.2">
      <c r="A1483" t="s">
        <v>803</v>
      </c>
      <c r="B1483">
        <v>1437850908</v>
      </c>
      <c r="C1483" t="s">
        <v>2452</v>
      </c>
      <c r="D1483">
        <v>92</v>
      </c>
      <c r="E1483" t="s">
        <v>46</v>
      </c>
      <c r="F1483" t="s">
        <v>2013</v>
      </c>
      <c r="G1483" t="b">
        <v>0</v>
      </c>
    </row>
    <row r="1484" spans="1:7" x14ac:dyDescent="0.2">
      <c r="A1484" t="s">
        <v>803</v>
      </c>
      <c r="B1484">
        <v>1437850908</v>
      </c>
      <c r="C1484" t="s">
        <v>2452</v>
      </c>
      <c r="D1484">
        <v>93</v>
      </c>
      <c r="E1484" t="s">
        <v>580</v>
      </c>
      <c r="F1484" t="s">
        <v>1300</v>
      </c>
      <c r="G1484" t="b">
        <v>0</v>
      </c>
    </row>
    <row r="1485" spans="1:7" x14ac:dyDescent="0.2">
      <c r="A1485" t="s">
        <v>803</v>
      </c>
      <c r="B1485">
        <v>1437850908</v>
      </c>
      <c r="C1485" t="s">
        <v>2452</v>
      </c>
      <c r="D1485">
        <v>94</v>
      </c>
      <c r="E1485" t="s">
        <v>980</v>
      </c>
      <c r="F1485" t="s">
        <v>2014</v>
      </c>
      <c r="G1485" t="b">
        <v>0</v>
      </c>
    </row>
    <row r="1486" spans="1:7" x14ac:dyDescent="0.2">
      <c r="A1486" t="s">
        <v>803</v>
      </c>
      <c r="B1486">
        <v>1437850908</v>
      </c>
      <c r="C1486" t="s">
        <v>2452</v>
      </c>
      <c r="D1486">
        <v>95</v>
      </c>
      <c r="E1486" t="s">
        <v>2015</v>
      </c>
      <c r="F1486" t="s">
        <v>2016</v>
      </c>
      <c r="G1486" t="b">
        <v>0</v>
      </c>
    </row>
    <row r="1487" spans="1:7" x14ac:dyDescent="0.2">
      <c r="A1487" t="s">
        <v>803</v>
      </c>
      <c r="B1487">
        <v>1437850908</v>
      </c>
      <c r="C1487" t="s">
        <v>2452</v>
      </c>
      <c r="D1487">
        <v>96</v>
      </c>
      <c r="E1487" t="s">
        <v>1338</v>
      </c>
      <c r="F1487" t="s">
        <v>2017</v>
      </c>
      <c r="G1487" t="b">
        <v>0</v>
      </c>
    </row>
    <row r="1488" spans="1:7" x14ac:dyDescent="0.2">
      <c r="A1488" t="s">
        <v>803</v>
      </c>
      <c r="B1488">
        <v>1437850908</v>
      </c>
      <c r="C1488" t="s">
        <v>2452</v>
      </c>
      <c r="D1488">
        <v>97</v>
      </c>
      <c r="E1488" t="s">
        <v>768</v>
      </c>
      <c r="F1488" t="s">
        <v>2018</v>
      </c>
      <c r="G1488" t="b">
        <v>0</v>
      </c>
    </row>
    <row r="1489" spans="1:7" x14ac:dyDescent="0.2">
      <c r="A1489" t="s">
        <v>803</v>
      </c>
      <c r="B1489">
        <v>1437850908</v>
      </c>
      <c r="C1489" t="s">
        <v>2452</v>
      </c>
      <c r="D1489">
        <v>98</v>
      </c>
      <c r="E1489" t="s">
        <v>2019</v>
      </c>
      <c r="F1489" t="s">
        <v>2020</v>
      </c>
      <c r="G1489" t="b">
        <v>0</v>
      </c>
    </row>
    <row r="1490" spans="1:7" x14ac:dyDescent="0.2">
      <c r="A1490" t="s">
        <v>803</v>
      </c>
      <c r="B1490">
        <v>1437850908</v>
      </c>
      <c r="C1490" t="s">
        <v>2452</v>
      </c>
      <c r="D1490">
        <v>99</v>
      </c>
      <c r="E1490" t="s">
        <v>2021</v>
      </c>
      <c r="F1490" t="s">
        <v>2022</v>
      </c>
      <c r="G1490" t="b">
        <v>0</v>
      </c>
    </row>
    <row r="1491" spans="1:7" x14ac:dyDescent="0.2">
      <c r="A1491" t="s">
        <v>803</v>
      </c>
      <c r="B1491">
        <v>1437850908</v>
      </c>
      <c r="C1491" t="s">
        <v>2452</v>
      </c>
      <c r="D1491">
        <v>100</v>
      </c>
      <c r="E1491" t="s">
        <v>2023</v>
      </c>
      <c r="F1491" t="s">
        <v>2024</v>
      </c>
      <c r="G1491" t="b">
        <v>0</v>
      </c>
    </row>
    <row r="1492" spans="1:7" x14ac:dyDescent="0.2">
      <c r="A1492" t="s">
        <v>1369</v>
      </c>
      <c r="B1492">
        <v>1311993208</v>
      </c>
      <c r="C1492" t="s">
        <v>2451</v>
      </c>
      <c r="D1492">
        <v>1</v>
      </c>
      <c r="E1492" t="s">
        <v>1112</v>
      </c>
      <c r="F1492" t="s">
        <v>1113</v>
      </c>
      <c r="G1492" t="b">
        <v>0</v>
      </c>
    </row>
    <row r="1493" spans="1:7" x14ac:dyDescent="0.2">
      <c r="A1493" t="s">
        <v>1369</v>
      </c>
      <c r="B1493">
        <v>1311993208</v>
      </c>
      <c r="C1493" t="s">
        <v>2451</v>
      </c>
      <c r="D1493">
        <v>2</v>
      </c>
      <c r="E1493" t="s">
        <v>943</v>
      </c>
      <c r="F1493" t="s">
        <v>944</v>
      </c>
      <c r="G1493" t="b">
        <v>1</v>
      </c>
    </row>
    <row r="1494" spans="1:7" x14ac:dyDescent="0.2">
      <c r="A1494" t="s">
        <v>1369</v>
      </c>
      <c r="B1494">
        <v>1311993208</v>
      </c>
      <c r="C1494" t="s">
        <v>2451</v>
      </c>
      <c r="D1494">
        <v>3</v>
      </c>
      <c r="E1494" t="s">
        <v>960</v>
      </c>
      <c r="F1494" t="s">
        <v>961</v>
      </c>
      <c r="G1494" t="b">
        <v>1</v>
      </c>
    </row>
    <row r="1495" spans="1:7" x14ac:dyDescent="0.2">
      <c r="A1495" t="s">
        <v>1369</v>
      </c>
      <c r="B1495">
        <v>1311993208</v>
      </c>
      <c r="C1495" t="s">
        <v>2451</v>
      </c>
      <c r="D1495">
        <v>4</v>
      </c>
      <c r="E1495" t="s">
        <v>2025</v>
      </c>
      <c r="F1495" t="s">
        <v>2026</v>
      </c>
      <c r="G1495" t="b">
        <v>0</v>
      </c>
    </row>
    <row r="1496" spans="1:7" x14ac:dyDescent="0.2">
      <c r="A1496" t="s">
        <v>1369</v>
      </c>
      <c r="B1496">
        <v>1311993208</v>
      </c>
      <c r="C1496" t="s">
        <v>2451</v>
      </c>
      <c r="D1496">
        <v>5</v>
      </c>
      <c r="E1496" t="s">
        <v>958</v>
      </c>
      <c r="F1496" t="s">
        <v>959</v>
      </c>
      <c r="G1496" t="b">
        <v>0</v>
      </c>
    </row>
    <row r="1497" spans="1:7" x14ac:dyDescent="0.2">
      <c r="A1497" t="s">
        <v>1369</v>
      </c>
      <c r="B1497">
        <v>1311993208</v>
      </c>
      <c r="C1497" t="s">
        <v>2451</v>
      </c>
      <c r="D1497">
        <v>6</v>
      </c>
      <c r="E1497" t="s">
        <v>1188</v>
      </c>
      <c r="F1497" t="s">
        <v>2027</v>
      </c>
      <c r="G1497" t="b">
        <v>0</v>
      </c>
    </row>
    <row r="1498" spans="1:7" x14ac:dyDescent="0.2">
      <c r="A1498" t="s">
        <v>1369</v>
      </c>
      <c r="B1498">
        <v>1311993208</v>
      </c>
      <c r="C1498" t="s">
        <v>2451</v>
      </c>
      <c r="D1498">
        <v>7</v>
      </c>
      <c r="E1498" t="s">
        <v>1117</v>
      </c>
      <c r="F1498" t="s">
        <v>1118</v>
      </c>
      <c r="G1498" t="b">
        <v>0</v>
      </c>
    </row>
    <row r="1499" spans="1:7" x14ac:dyDescent="0.2">
      <c r="A1499" t="s">
        <v>1369</v>
      </c>
      <c r="B1499">
        <v>1311993208</v>
      </c>
      <c r="C1499" t="s">
        <v>2451</v>
      </c>
      <c r="D1499">
        <v>8</v>
      </c>
      <c r="E1499" t="s">
        <v>1193</v>
      </c>
      <c r="F1499" t="s">
        <v>1194</v>
      </c>
      <c r="G1499" t="b">
        <v>0</v>
      </c>
    </row>
    <row r="1500" spans="1:7" x14ac:dyDescent="0.2">
      <c r="A1500" t="s">
        <v>1369</v>
      </c>
      <c r="B1500">
        <v>1311993208</v>
      </c>
      <c r="C1500" t="s">
        <v>2451</v>
      </c>
      <c r="D1500">
        <v>9</v>
      </c>
      <c r="E1500" t="s">
        <v>991</v>
      </c>
      <c r="F1500" t="s">
        <v>992</v>
      </c>
      <c r="G1500" t="b">
        <v>0</v>
      </c>
    </row>
    <row r="1501" spans="1:7" x14ac:dyDescent="0.2">
      <c r="A1501" t="s">
        <v>1369</v>
      </c>
      <c r="B1501">
        <v>1311993208</v>
      </c>
      <c r="C1501" t="s">
        <v>2451</v>
      </c>
      <c r="D1501">
        <v>10</v>
      </c>
      <c r="E1501" t="s">
        <v>974</v>
      </c>
      <c r="F1501" t="s">
        <v>1373</v>
      </c>
      <c r="G1501" t="b">
        <v>1</v>
      </c>
    </row>
    <row r="1502" spans="1:7" x14ac:dyDescent="0.2">
      <c r="A1502" t="s">
        <v>1369</v>
      </c>
      <c r="B1502">
        <v>1311993208</v>
      </c>
      <c r="C1502" t="s">
        <v>2451</v>
      </c>
      <c r="D1502">
        <v>11</v>
      </c>
      <c r="E1502" t="s">
        <v>995</v>
      </c>
      <c r="F1502" t="s">
        <v>996</v>
      </c>
      <c r="G1502" t="b">
        <v>0</v>
      </c>
    </row>
    <row r="1503" spans="1:7" x14ac:dyDescent="0.2">
      <c r="A1503" t="s">
        <v>1369</v>
      </c>
      <c r="B1503">
        <v>1311993208</v>
      </c>
      <c r="C1503" t="s">
        <v>2451</v>
      </c>
      <c r="D1503">
        <v>12</v>
      </c>
      <c r="E1503" t="s">
        <v>1386</v>
      </c>
      <c r="F1503" t="s">
        <v>2028</v>
      </c>
      <c r="G1503" t="b">
        <v>0</v>
      </c>
    </row>
    <row r="1504" spans="1:7" x14ac:dyDescent="0.2">
      <c r="A1504" t="s">
        <v>1369</v>
      </c>
      <c r="B1504">
        <v>1311993208</v>
      </c>
      <c r="C1504" t="s">
        <v>2451</v>
      </c>
      <c r="D1504">
        <v>13</v>
      </c>
      <c r="E1504" t="s">
        <v>1127</v>
      </c>
      <c r="F1504" t="s">
        <v>1128</v>
      </c>
      <c r="G1504" t="b">
        <v>0</v>
      </c>
    </row>
    <row r="1505" spans="1:7" x14ac:dyDescent="0.2">
      <c r="A1505" t="s">
        <v>1369</v>
      </c>
      <c r="B1505">
        <v>1311993208</v>
      </c>
      <c r="C1505" t="s">
        <v>2451</v>
      </c>
      <c r="D1505">
        <v>14</v>
      </c>
      <c r="E1505" t="s">
        <v>1110</v>
      </c>
      <c r="F1505" t="s">
        <v>1111</v>
      </c>
      <c r="G1505" t="b">
        <v>0</v>
      </c>
    </row>
    <row r="1506" spans="1:7" x14ac:dyDescent="0.2">
      <c r="A1506" t="s">
        <v>1369</v>
      </c>
      <c r="B1506">
        <v>1311993208</v>
      </c>
      <c r="C1506" t="s">
        <v>2451</v>
      </c>
      <c r="D1506">
        <v>15</v>
      </c>
      <c r="E1506" t="s">
        <v>1046</v>
      </c>
      <c r="F1506" t="s">
        <v>1047</v>
      </c>
      <c r="G1506" t="b">
        <v>0</v>
      </c>
    </row>
    <row r="1507" spans="1:7" x14ac:dyDescent="0.2">
      <c r="A1507" t="s">
        <v>1369</v>
      </c>
      <c r="B1507">
        <v>1311993208</v>
      </c>
      <c r="C1507" t="s">
        <v>2451</v>
      </c>
      <c r="D1507">
        <v>16</v>
      </c>
      <c r="E1507" t="s">
        <v>1122</v>
      </c>
      <c r="F1507" t="s">
        <v>1123</v>
      </c>
      <c r="G1507" t="b">
        <v>0</v>
      </c>
    </row>
    <row r="1508" spans="1:7" x14ac:dyDescent="0.2">
      <c r="A1508" t="s">
        <v>1369</v>
      </c>
      <c r="B1508">
        <v>1311993208</v>
      </c>
      <c r="C1508" t="s">
        <v>2451</v>
      </c>
      <c r="D1508">
        <v>17</v>
      </c>
      <c r="E1508" t="s">
        <v>876</v>
      </c>
      <c r="F1508" t="s">
        <v>2029</v>
      </c>
      <c r="G1508" t="b">
        <v>0</v>
      </c>
    </row>
    <row r="1509" spans="1:7" x14ac:dyDescent="0.2">
      <c r="A1509" t="s">
        <v>1369</v>
      </c>
      <c r="B1509">
        <v>1311993208</v>
      </c>
      <c r="C1509" t="s">
        <v>2451</v>
      </c>
      <c r="D1509">
        <v>18</v>
      </c>
      <c r="E1509" t="s">
        <v>1021</v>
      </c>
      <c r="F1509" t="s">
        <v>2030</v>
      </c>
      <c r="G1509" t="b">
        <v>0</v>
      </c>
    </row>
    <row r="1510" spans="1:7" x14ac:dyDescent="0.2">
      <c r="A1510" t="s">
        <v>1369</v>
      </c>
      <c r="B1510">
        <v>1311993208</v>
      </c>
      <c r="C1510" t="s">
        <v>2451</v>
      </c>
      <c r="D1510">
        <v>19</v>
      </c>
      <c r="E1510" t="s">
        <v>1198</v>
      </c>
      <c r="F1510" t="s">
        <v>1199</v>
      </c>
      <c r="G1510" t="b">
        <v>0</v>
      </c>
    </row>
    <row r="1511" spans="1:7" x14ac:dyDescent="0.2">
      <c r="A1511" t="s">
        <v>1369</v>
      </c>
      <c r="B1511">
        <v>1311993208</v>
      </c>
      <c r="C1511" t="s">
        <v>2451</v>
      </c>
      <c r="D1511">
        <v>20</v>
      </c>
      <c r="E1511" t="s">
        <v>1124</v>
      </c>
      <c r="F1511" t="s">
        <v>1125</v>
      </c>
      <c r="G1511" t="b">
        <v>0</v>
      </c>
    </row>
    <row r="1512" spans="1:7" x14ac:dyDescent="0.2">
      <c r="A1512" t="s">
        <v>1369</v>
      </c>
      <c r="B1512">
        <v>1311993208</v>
      </c>
      <c r="C1512" t="s">
        <v>2451</v>
      </c>
      <c r="D1512">
        <v>21</v>
      </c>
      <c r="E1512" t="s">
        <v>1170</v>
      </c>
      <c r="F1512" t="s">
        <v>1171</v>
      </c>
      <c r="G1512" t="b">
        <v>0</v>
      </c>
    </row>
    <row r="1513" spans="1:7" x14ac:dyDescent="0.2">
      <c r="A1513" t="s">
        <v>1369</v>
      </c>
      <c r="B1513">
        <v>1311993208</v>
      </c>
      <c r="C1513" t="s">
        <v>2451</v>
      </c>
      <c r="D1513">
        <v>22</v>
      </c>
      <c r="E1513" t="s">
        <v>950</v>
      </c>
      <c r="F1513" t="s">
        <v>951</v>
      </c>
      <c r="G1513" t="b">
        <v>0</v>
      </c>
    </row>
    <row r="1514" spans="1:7" x14ac:dyDescent="0.2">
      <c r="A1514" t="s">
        <v>1369</v>
      </c>
      <c r="B1514">
        <v>1311993208</v>
      </c>
      <c r="C1514" t="s">
        <v>2451</v>
      </c>
      <c r="D1514">
        <v>23</v>
      </c>
      <c r="E1514" t="s">
        <v>1014</v>
      </c>
      <c r="F1514" t="s">
        <v>2031</v>
      </c>
      <c r="G1514" t="b">
        <v>0</v>
      </c>
    </row>
    <row r="1515" spans="1:7" x14ac:dyDescent="0.2">
      <c r="A1515" t="s">
        <v>1369</v>
      </c>
      <c r="B1515">
        <v>1311993208</v>
      </c>
      <c r="C1515" t="s">
        <v>2451</v>
      </c>
      <c r="D1515">
        <v>24</v>
      </c>
      <c r="E1515" t="s">
        <v>671</v>
      </c>
      <c r="F1515" t="s">
        <v>672</v>
      </c>
      <c r="G1515" t="b">
        <v>0</v>
      </c>
    </row>
    <row r="1516" spans="1:7" x14ac:dyDescent="0.2">
      <c r="A1516" t="s">
        <v>1369</v>
      </c>
      <c r="B1516">
        <v>1311993208</v>
      </c>
      <c r="C1516" t="s">
        <v>2451</v>
      </c>
      <c r="D1516">
        <v>25</v>
      </c>
      <c r="E1516" t="s">
        <v>1388</v>
      </c>
      <c r="F1516" t="s">
        <v>2032</v>
      </c>
      <c r="G1516" t="b">
        <v>0</v>
      </c>
    </row>
    <row r="1517" spans="1:7" x14ac:dyDescent="0.2">
      <c r="A1517" t="s">
        <v>1369</v>
      </c>
      <c r="B1517">
        <v>1311993208</v>
      </c>
      <c r="C1517" t="s">
        <v>2451</v>
      </c>
      <c r="D1517">
        <v>26</v>
      </c>
      <c r="E1517" t="s">
        <v>1208</v>
      </c>
      <c r="F1517" t="s">
        <v>1209</v>
      </c>
      <c r="G1517" t="b">
        <v>0</v>
      </c>
    </row>
    <row r="1518" spans="1:7" x14ac:dyDescent="0.2">
      <c r="A1518" t="s">
        <v>1369</v>
      </c>
      <c r="B1518">
        <v>1311993208</v>
      </c>
      <c r="C1518" t="s">
        <v>2451</v>
      </c>
      <c r="D1518">
        <v>27</v>
      </c>
      <c r="E1518" t="s">
        <v>1186</v>
      </c>
      <c r="F1518" t="s">
        <v>1187</v>
      </c>
      <c r="G1518" t="b">
        <v>0</v>
      </c>
    </row>
    <row r="1519" spans="1:7" x14ac:dyDescent="0.2">
      <c r="A1519" t="s">
        <v>1369</v>
      </c>
      <c r="B1519">
        <v>1311993208</v>
      </c>
      <c r="C1519" t="s">
        <v>2451</v>
      </c>
      <c r="D1519">
        <v>28</v>
      </c>
      <c r="E1519" t="s">
        <v>1174</v>
      </c>
      <c r="F1519" t="s">
        <v>1175</v>
      </c>
      <c r="G1519" t="b">
        <v>0</v>
      </c>
    </row>
    <row r="1520" spans="1:7" x14ac:dyDescent="0.2">
      <c r="A1520" t="s">
        <v>1369</v>
      </c>
      <c r="B1520">
        <v>1311993208</v>
      </c>
      <c r="C1520" t="s">
        <v>2451</v>
      </c>
      <c r="D1520">
        <v>29</v>
      </c>
      <c r="E1520" t="s">
        <v>1153</v>
      </c>
      <c r="F1520" t="s">
        <v>1154</v>
      </c>
      <c r="G1520" t="b">
        <v>0</v>
      </c>
    </row>
    <row r="1521" spans="1:7" x14ac:dyDescent="0.2">
      <c r="A1521" t="s">
        <v>1369</v>
      </c>
      <c r="B1521">
        <v>1311993208</v>
      </c>
      <c r="C1521" t="s">
        <v>2451</v>
      </c>
      <c r="D1521">
        <v>30</v>
      </c>
      <c r="E1521" t="s">
        <v>962</v>
      </c>
      <c r="F1521" t="s">
        <v>1202</v>
      </c>
      <c r="G1521" t="b">
        <v>0</v>
      </c>
    </row>
    <row r="1522" spans="1:7" x14ac:dyDescent="0.2">
      <c r="A1522" t="s">
        <v>1369</v>
      </c>
      <c r="B1522">
        <v>1311993208</v>
      </c>
      <c r="C1522" t="s">
        <v>2451</v>
      </c>
      <c r="D1522">
        <v>31</v>
      </c>
      <c r="E1522" t="s">
        <v>2033</v>
      </c>
      <c r="F1522" t="s">
        <v>2034</v>
      </c>
      <c r="G1522" t="b">
        <v>0</v>
      </c>
    </row>
    <row r="1523" spans="1:7" x14ac:dyDescent="0.2">
      <c r="A1523" t="s">
        <v>1369</v>
      </c>
      <c r="B1523">
        <v>1311993208</v>
      </c>
      <c r="C1523" t="s">
        <v>2451</v>
      </c>
      <c r="D1523">
        <v>32</v>
      </c>
      <c r="E1523" t="s">
        <v>850</v>
      </c>
      <c r="F1523" t="s">
        <v>1146</v>
      </c>
      <c r="G1523" t="b">
        <v>0</v>
      </c>
    </row>
    <row r="1524" spans="1:7" x14ac:dyDescent="0.2">
      <c r="A1524" t="s">
        <v>1369</v>
      </c>
      <c r="B1524">
        <v>1311993208</v>
      </c>
      <c r="C1524" t="s">
        <v>2451</v>
      </c>
      <c r="D1524">
        <v>33</v>
      </c>
      <c r="E1524" t="s">
        <v>1114</v>
      </c>
      <c r="F1524" t="s">
        <v>1115</v>
      </c>
      <c r="G1524" t="b">
        <v>0</v>
      </c>
    </row>
    <row r="1525" spans="1:7" x14ac:dyDescent="0.2">
      <c r="A1525" t="s">
        <v>1369</v>
      </c>
      <c r="B1525">
        <v>1311993208</v>
      </c>
      <c r="C1525" t="s">
        <v>2451</v>
      </c>
      <c r="D1525">
        <v>34</v>
      </c>
      <c r="E1525" t="s">
        <v>739</v>
      </c>
      <c r="F1525" t="s">
        <v>1222</v>
      </c>
      <c r="G1525" t="b">
        <v>0</v>
      </c>
    </row>
    <row r="1526" spans="1:7" x14ac:dyDescent="0.2">
      <c r="A1526" t="s">
        <v>1369</v>
      </c>
      <c r="B1526">
        <v>1311993208</v>
      </c>
      <c r="C1526" t="s">
        <v>2451</v>
      </c>
      <c r="D1526">
        <v>35</v>
      </c>
      <c r="E1526" t="s">
        <v>126</v>
      </c>
      <c r="F1526" t="s">
        <v>2035</v>
      </c>
      <c r="G1526" t="b">
        <v>0</v>
      </c>
    </row>
    <row r="1527" spans="1:7" x14ac:dyDescent="0.2">
      <c r="A1527" t="s">
        <v>1369</v>
      </c>
      <c r="B1527">
        <v>1311993208</v>
      </c>
      <c r="C1527" t="s">
        <v>2451</v>
      </c>
      <c r="D1527">
        <v>36</v>
      </c>
      <c r="E1527" t="s">
        <v>408</v>
      </c>
      <c r="F1527" t="s">
        <v>760</v>
      </c>
      <c r="G1527" t="b">
        <v>0</v>
      </c>
    </row>
    <row r="1528" spans="1:7" x14ac:dyDescent="0.2">
      <c r="A1528" t="s">
        <v>1369</v>
      </c>
      <c r="B1528">
        <v>1311993208</v>
      </c>
      <c r="C1528" t="s">
        <v>2451</v>
      </c>
      <c r="D1528">
        <v>37</v>
      </c>
      <c r="E1528" t="s">
        <v>784</v>
      </c>
      <c r="F1528" t="s">
        <v>2036</v>
      </c>
      <c r="G1528" t="b">
        <v>0</v>
      </c>
    </row>
    <row r="1529" spans="1:7" x14ac:dyDescent="0.2">
      <c r="A1529" t="s">
        <v>1369</v>
      </c>
      <c r="B1529">
        <v>1311993208</v>
      </c>
      <c r="C1529" t="s">
        <v>2451</v>
      </c>
      <c r="D1529">
        <v>38</v>
      </c>
      <c r="E1529" t="s">
        <v>2037</v>
      </c>
      <c r="F1529" t="s">
        <v>2038</v>
      </c>
      <c r="G1529" t="b">
        <v>0</v>
      </c>
    </row>
    <row r="1530" spans="1:7" x14ac:dyDescent="0.2">
      <c r="A1530" t="s">
        <v>1369</v>
      </c>
      <c r="B1530">
        <v>1311993208</v>
      </c>
      <c r="C1530" t="s">
        <v>2451</v>
      </c>
      <c r="D1530">
        <v>39</v>
      </c>
      <c r="E1530" t="s">
        <v>1003</v>
      </c>
      <c r="F1530" t="s">
        <v>1004</v>
      </c>
      <c r="G1530" t="b">
        <v>0</v>
      </c>
    </row>
    <row r="1531" spans="1:7" x14ac:dyDescent="0.2">
      <c r="A1531" t="s">
        <v>1369</v>
      </c>
      <c r="B1531">
        <v>1311993208</v>
      </c>
      <c r="C1531" t="s">
        <v>2451</v>
      </c>
      <c r="D1531">
        <v>40</v>
      </c>
      <c r="E1531" t="s">
        <v>2039</v>
      </c>
      <c r="F1531" t="s">
        <v>2040</v>
      </c>
      <c r="G1531" t="b">
        <v>0</v>
      </c>
    </row>
    <row r="1532" spans="1:7" x14ac:dyDescent="0.2">
      <c r="A1532" t="s">
        <v>1369</v>
      </c>
      <c r="B1532">
        <v>1311993208</v>
      </c>
      <c r="C1532" t="s">
        <v>2451</v>
      </c>
      <c r="D1532">
        <v>41</v>
      </c>
      <c r="E1532" t="s">
        <v>1149</v>
      </c>
      <c r="F1532" t="s">
        <v>1150</v>
      </c>
      <c r="G1532" t="b">
        <v>0</v>
      </c>
    </row>
    <row r="1533" spans="1:7" x14ac:dyDescent="0.2">
      <c r="A1533" t="s">
        <v>1369</v>
      </c>
      <c r="B1533">
        <v>1311993208</v>
      </c>
      <c r="C1533" t="s">
        <v>2451</v>
      </c>
      <c r="D1533">
        <v>42</v>
      </c>
      <c r="E1533" t="s">
        <v>1761</v>
      </c>
      <c r="F1533" t="s">
        <v>2041</v>
      </c>
      <c r="G1533" t="b">
        <v>0</v>
      </c>
    </row>
    <row r="1534" spans="1:7" x14ac:dyDescent="0.2">
      <c r="A1534" t="s">
        <v>1369</v>
      </c>
      <c r="B1534">
        <v>1311993208</v>
      </c>
      <c r="C1534" t="s">
        <v>2451</v>
      </c>
      <c r="D1534">
        <v>43</v>
      </c>
      <c r="E1534" t="s">
        <v>2042</v>
      </c>
      <c r="F1534" t="s">
        <v>2043</v>
      </c>
      <c r="G1534" t="b">
        <v>0</v>
      </c>
    </row>
    <row r="1535" spans="1:7" x14ac:dyDescent="0.2">
      <c r="A1535" t="s">
        <v>1369</v>
      </c>
      <c r="B1535">
        <v>1311993208</v>
      </c>
      <c r="C1535" t="s">
        <v>2451</v>
      </c>
      <c r="D1535">
        <v>44</v>
      </c>
      <c r="E1535" t="s">
        <v>1203</v>
      </c>
      <c r="F1535" t="s">
        <v>1204</v>
      </c>
      <c r="G1535" t="b">
        <v>0</v>
      </c>
    </row>
    <row r="1536" spans="1:7" x14ac:dyDescent="0.2">
      <c r="A1536" t="s">
        <v>1369</v>
      </c>
      <c r="B1536">
        <v>1311993208</v>
      </c>
      <c r="C1536" t="s">
        <v>2451</v>
      </c>
      <c r="D1536">
        <v>45</v>
      </c>
      <c r="E1536" t="s">
        <v>1033</v>
      </c>
      <c r="F1536" t="s">
        <v>2044</v>
      </c>
      <c r="G1536" t="b">
        <v>0</v>
      </c>
    </row>
    <row r="1537" spans="1:7" x14ac:dyDescent="0.2">
      <c r="A1537" t="s">
        <v>1369</v>
      </c>
      <c r="B1537">
        <v>1311993208</v>
      </c>
      <c r="C1537" t="s">
        <v>2451</v>
      </c>
      <c r="D1537">
        <v>46</v>
      </c>
      <c r="E1537" t="s">
        <v>1227</v>
      </c>
      <c r="F1537" t="s">
        <v>1228</v>
      </c>
      <c r="G1537" t="b">
        <v>0</v>
      </c>
    </row>
    <row r="1538" spans="1:7" x14ac:dyDescent="0.2">
      <c r="A1538" t="s">
        <v>1369</v>
      </c>
      <c r="B1538">
        <v>1311993208</v>
      </c>
      <c r="C1538" t="s">
        <v>2451</v>
      </c>
      <c r="D1538">
        <v>47</v>
      </c>
      <c r="E1538" t="s">
        <v>603</v>
      </c>
      <c r="F1538" t="s">
        <v>604</v>
      </c>
      <c r="G1538" t="b">
        <v>0</v>
      </c>
    </row>
    <row r="1539" spans="1:7" x14ac:dyDescent="0.2">
      <c r="A1539" t="s">
        <v>1369</v>
      </c>
      <c r="B1539">
        <v>1311993208</v>
      </c>
      <c r="C1539" t="s">
        <v>2451</v>
      </c>
      <c r="D1539">
        <v>48</v>
      </c>
      <c r="E1539" t="s">
        <v>2045</v>
      </c>
      <c r="F1539" t="s">
        <v>2046</v>
      </c>
      <c r="G1539" t="b">
        <v>0</v>
      </c>
    </row>
    <row r="1540" spans="1:7" x14ac:dyDescent="0.2">
      <c r="A1540" t="s">
        <v>1369</v>
      </c>
      <c r="B1540">
        <v>1311993208</v>
      </c>
      <c r="C1540" t="s">
        <v>2451</v>
      </c>
      <c r="D1540">
        <v>49</v>
      </c>
      <c r="E1540" t="s">
        <v>1321</v>
      </c>
      <c r="F1540" t="s">
        <v>2047</v>
      </c>
      <c r="G1540" t="b">
        <v>0</v>
      </c>
    </row>
    <row r="1541" spans="1:7" x14ac:dyDescent="0.2">
      <c r="A1541" t="s">
        <v>1369</v>
      </c>
      <c r="B1541">
        <v>1311993208</v>
      </c>
      <c r="C1541" t="s">
        <v>2451</v>
      </c>
      <c r="D1541">
        <v>50</v>
      </c>
      <c r="E1541" t="s">
        <v>2048</v>
      </c>
      <c r="F1541" t="s">
        <v>2049</v>
      </c>
      <c r="G1541" t="b">
        <v>0</v>
      </c>
    </row>
    <row r="1542" spans="1:7" x14ac:dyDescent="0.2">
      <c r="A1542" t="s">
        <v>1369</v>
      </c>
      <c r="B1542">
        <v>1311993208</v>
      </c>
      <c r="C1542" t="s">
        <v>2451</v>
      </c>
      <c r="D1542">
        <v>51</v>
      </c>
      <c r="E1542" t="s">
        <v>2050</v>
      </c>
      <c r="F1542" t="s">
        <v>2051</v>
      </c>
      <c r="G1542" t="b">
        <v>0</v>
      </c>
    </row>
    <row r="1543" spans="1:7" x14ac:dyDescent="0.2">
      <c r="A1543" t="s">
        <v>1369</v>
      </c>
      <c r="B1543">
        <v>1311993208</v>
      </c>
      <c r="C1543" t="s">
        <v>2451</v>
      </c>
      <c r="D1543">
        <v>52</v>
      </c>
      <c r="E1543" t="s">
        <v>967</v>
      </c>
      <c r="F1543" t="s">
        <v>968</v>
      </c>
      <c r="G1543" t="b">
        <v>0</v>
      </c>
    </row>
    <row r="1544" spans="1:7" x14ac:dyDescent="0.2">
      <c r="A1544" t="s">
        <v>1369</v>
      </c>
      <c r="B1544">
        <v>1311993208</v>
      </c>
      <c r="C1544" t="s">
        <v>2451</v>
      </c>
      <c r="D1544">
        <v>53</v>
      </c>
      <c r="E1544" t="s">
        <v>2052</v>
      </c>
      <c r="F1544" t="s">
        <v>2053</v>
      </c>
      <c r="G1544" t="b">
        <v>0</v>
      </c>
    </row>
    <row r="1545" spans="1:7" x14ac:dyDescent="0.2">
      <c r="A1545" t="s">
        <v>1369</v>
      </c>
      <c r="B1545">
        <v>1311993208</v>
      </c>
      <c r="C1545" t="s">
        <v>2451</v>
      </c>
      <c r="D1545">
        <v>54</v>
      </c>
      <c r="E1545" t="s">
        <v>2054</v>
      </c>
      <c r="F1545" t="s">
        <v>2055</v>
      </c>
      <c r="G1545" t="b">
        <v>0</v>
      </c>
    </row>
    <row r="1546" spans="1:7" x14ac:dyDescent="0.2">
      <c r="A1546" t="s">
        <v>1369</v>
      </c>
      <c r="B1546">
        <v>1311993208</v>
      </c>
      <c r="C1546" t="s">
        <v>2451</v>
      </c>
      <c r="D1546">
        <v>55</v>
      </c>
      <c r="E1546" t="s">
        <v>2056</v>
      </c>
      <c r="F1546" t="s">
        <v>2057</v>
      </c>
      <c r="G1546" t="b">
        <v>0</v>
      </c>
    </row>
    <row r="1547" spans="1:7" x14ac:dyDescent="0.2">
      <c r="A1547" t="s">
        <v>1369</v>
      </c>
      <c r="B1547">
        <v>1311993208</v>
      </c>
      <c r="C1547" t="s">
        <v>2451</v>
      </c>
      <c r="D1547">
        <v>56</v>
      </c>
      <c r="E1547" t="s">
        <v>2058</v>
      </c>
      <c r="F1547" t="s">
        <v>2059</v>
      </c>
      <c r="G1547" t="b">
        <v>0</v>
      </c>
    </row>
    <row r="1548" spans="1:7" x14ac:dyDescent="0.2">
      <c r="A1548" t="s">
        <v>1369</v>
      </c>
      <c r="B1548">
        <v>1311993208</v>
      </c>
      <c r="C1548" t="s">
        <v>2451</v>
      </c>
      <c r="D1548">
        <v>57</v>
      </c>
      <c r="E1548" t="s">
        <v>1791</v>
      </c>
      <c r="F1548" t="s">
        <v>2060</v>
      </c>
      <c r="G1548" t="b">
        <v>0</v>
      </c>
    </row>
    <row r="1549" spans="1:7" x14ac:dyDescent="0.2">
      <c r="A1549" t="s">
        <v>1369</v>
      </c>
      <c r="B1549">
        <v>1311993208</v>
      </c>
      <c r="C1549" t="s">
        <v>2451</v>
      </c>
      <c r="D1549">
        <v>58</v>
      </c>
      <c r="E1549" t="s">
        <v>1200</v>
      </c>
      <c r="F1549" t="s">
        <v>1201</v>
      </c>
      <c r="G1549" t="b">
        <v>0</v>
      </c>
    </row>
    <row r="1550" spans="1:7" x14ac:dyDescent="0.2">
      <c r="A1550" t="s">
        <v>1369</v>
      </c>
      <c r="B1550">
        <v>1311993208</v>
      </c>
      <c r="C1550" t="s">
        <v>2451</v>
      </c>
      <c r="D1550">
        <v>59</v>
      </c>
      <c r="E1550" t="s">
        <v>2061</v>
      </c>
      <c r="F1550" t="s">
        <v>2062</v>
      </c>
      <c r="G1550" t="b">
        <v>0</v>
      </c>
    </row>
    <row r="1551" spans="1:7" x14ac:dyDescent="0.2">
      <c r="A1551" t="s">
        <v>1369</v>
      </c>
      <c r="B1551">
        <v>1311993208</v>
      </c>
      <c r="C1551" t="s">
        <v>2451</v>
      </c>
      <c r="D1551">
        <v>60</v>
      </c>
      <c r="E1551" t="s">
        <v>519</v>
      </c>
      <c r="F1551" t="s">
        <v>2063</v>
      </c>
      <c r="G1551" t="b">
        <v>0</v>
      </c>
    </row>
    <row r="1552" spans="1:7" x14ac:dyDescent="0.2">
      <c r="A1552" t="s">
        <v>1369</v>
      </c>
      <c r="B1552">
        <v>1311993208</v>
      </c>
      <c r="C1552" t="s">
        <v>2451</v>
      </c>
      <c r="D1552">
        <v>61</v>
      </c>
      <c r="E1552" t="s">
        <v>2064</v>
      </c>
      <c r="F1552" t="s">
        <v>2065</v>
      </c>
      <c r="G1552" t="b">
        <v>0</v>
      </c>
    </row>
    <row r="1553" spans="1:7" x14ac:dyDescent="0.2">
      <c r="A1553" t="s">
        <v>1369</v>
      </c>
      <c r="B1553">
        <v>1311993208</v>
      </c>
      <c r="C1553" t="s">
        <v>2451</v>
      </c>
      <c r="D1553">
        <v>62</v>
      </c>
      <c r="E1553" t="s">
        <v>2066</v>
      </c>
      <c r="F1553" t="s">
        <v>2067</v>
      </c>
      <c r="G1553" t="b">
        <v>0</v>
      </c>
    </row>
    <row r="1554" spans="1:7" x14ac:dyDescent="0.2">
      <c r="A1554" t="s">
        <v>1369</v>
      </c>
      <c r="B1554">
        <v>1311993208</v>
      </c>
      <c r="C1554" t="s">
        <v>2451</v>
      </c>
      <c r="D1554">
        <v>63</v>
      </c>
      <c r="E1554" t="s">
        <v>1005</v>
      </c>
      <c r="F1554" t="s">
        <v>1006</v>
      </c>
      <c r="G1554" t="b">
        <v>0</v>
      </c>
    </row>
    <row r="1555" spans="1:7" x14ac:dyDescent="0.2">
      <c r="A1555" t="s">
        <v>1369</v>
      </c>
      <c r="B1555">
        <v>1311993208</v>
      </c>
      <c r="C1555" t="s">
        <v>2451</v>
      </c>
      <c r="D1555">
        <v>64</v>
      </c>
      <c r="E1555" t="s">
        <v>2068</v>
      </c>
      <c r="F1555" t="s">
        <v>2069</v>
      </c>
      <c r="G1555" t="b">
        <v>0</v>
      </c>
    </row>
    <row r="1556" spans="1:7" x14ac:dyDescent="0.2">
      <c r="A1556" t="s">
        <v>1369</v>
      </c>
      <c r="B1556">
        <v>1311993208</v>
      </c>
      <c r="C1556" t="s">
        <v>2451</v>
      </c>
      <c r="D1556">
        <v>65</v>
      </c>
      <c r="E1556" t="s">
        <v>2070</v>
      </c>
      <c r="F1556" t="s">
        <v>2071</v>
      </c>
      <c r="G1556" t="b">
        <v>0</v>
      </c>
    </row>
    <row r="1557" spans="1:7" x14ac:dyDescent="0.2">
      <c r="A1557" t="s">
        <v>1369</v>
      </c>
      <c r="B1557">
        <v>1311993208</v>
      </c>
      <c r="C1557" t="s">
        <v>2451</v>
      </c>
      <c r="D1557">
        <v>66</v>
      </c>
      <c r="E1557" t="s">
        <v>196</v>
      </c>
      <c r="F1557" t="s">
        <v>1899</v>
      </c>
      <c r="G1557" t="b">
        <v>0</v>
      </c>
    </row>
    <row r="1558" spans="1:7" x14ac:dyDescent="0.2">
      <c r="A1558" t="s">
        <v>1369</v>
      </c>
      <c r="B1558">
        <v>1311993208</v>
      </c>
      <c r="C1558" t="s">
        <v>2451</v>
      </c>
      <c r="D1558">
        <v>67</v>
      </c>
      <c r="E1558" t="s">
        <v>146</v>
      </c>
      <c r="F1558" t="s">
        <v>881</v>
      </c>
      <c r="G1558" t="b">
        <v>0</v>
      </c>
    </row>
    <row r="1559" spans="1:7" x14ac:dyDescent="0.2">
      <c r="A1559" t="s">
        <v>1369</v>
      </c>
      <c r="B1559">
        <v>1311993208</v>
      </c>
      <c r="C1559" t="s">
        <v>2451</v>
      </c>
      <c r="D1559">
        <v>68</v>
      </c>
      <c r="E1559" t="s">
        <v>2072</v>
      </c>
      <c r="F1559" t="s">
        <v>2073</v>
      </c>
      <c r="G1559" t="b">
        <v>0</v>
      </c>
    </row>
    <row r="1560" spans="1:7" x14ac:dyDescent="0.2">
      <c r="A1560" t="s">
        <v>1369</v>
      </c>
      <c r="B1560">
        <v>1311993208</v>
      </c>
      <c r="C1560" t="s">
        <v>2451</v>
      </c>
      <c r="D1560">
        <v>69</v>
      </c>
      <c r="E1560" t="s">
        <v>2074</v>
      </c>
      <c r="F1560" t="s">
        <v>2075</v>
      </c>
      <c r="G1560" t="b">
        <v>0</v>
      </c>
    </row>
    <row r="1561" spans="1:7" x14ac:dyDescent="0.2">
      <c r="A1561" t="s">
        <v>1369</v>
      </c>
      <c r="B1561">
        <v>1311993208</v>
      </c>
      <c r="C1561" t="s">
        <v>2451</v>
      </c>
      <c r="D1561">
        <v>70</v>
      </c>
      <c r="E1561" t="s">
        <v>969</v>
      </c>
      <c r="F1561" t="s">
        <v>2076</v>
      </c>
      <c r="G1561" t="b">
        <v>0</v>
      </c>
    </row>
    <row r="1562" spans="1:7" x14ac:dyDescent="0.2">
      <c r="A1562" t="s">
        <v>1369</v>
      </c>
      <c r="B1562">
        <v>1311993208</v>
      </c>
      <c r="C1562" t="s">
        <v>2451</v>
      </c>
      <c r="D1562">
        <v>71</v>
      </c>
      <c r="E1562" t="s">
        <v>1162</v>
      </c>
      <c r="F1562" t="s">
        <v>1163</v>
      </c>
      <c r="G1562" t="b">
        <v>0</v>
      </c>
    </row>
    <row r="1563" spans="1:7" x14ac:dyDescent="0.2">
      <c r="A1563" t="s">
        <v>1369</v>
      </c>
      <c r="B1563">
        <v>1311993208</v>
      </c>
      <c r="C1563" t="s">
        <v>2451</v>
      </c>
      <c r="D1563">
        <v>72</v>
      </c>
      <c r="E1563" t="s">
        <v>1131</v>
      </c>
      <c r="F1563" t="s">
        <v>1132</v>
      </c>
      <c r="G1563" t="b">
        <v>0</v>
      </c>
    </row>
    <row r="1564" spans="1:7" x14ac:dyDescent="0.2">
      <c r="A1564" t="s">
        <v>1369</v>
      </c>
      <c r="B1564">
        <v>1311993208</v>
      </c>
      <c r="C1564" t="s">
        <v>2451</v>
      </c>
      <c r="D1564">
        <v>73</v>
      </c>
      <c r="E1564" t="s">
        <v>2077</v>
      </c>
      <c r="F1564" t="s">
        <v>2078</v>
      </c>
      <c r="G1564" t="b">
        <v>0</v>
      </c>
    </row>
    <row r="1565" spans="1:7" x14ac:dyDescent="0.2">
      <c r="A1565" t="s">
        <v>1369</v>
      </c>
      <c r="B1565">
        <v>1311993208</v>
      </c>
      <c r="C1565" t="s">
        <v>2451</v>
      </c>
      <c r="D1565">
        <v>74</v>
      </c>
      <c r="E1565" t="s">
        <v>1183</v>
      </c>
      <c r="F1565" t="s">
        <v>2079</v>
      </c>
      <c r="G1565" t="b">
        <v>0</v>
      </c>
    </row>
    <row r="1566" spans="1:7" x14ac:dyDescent="0.2">
      <c r="A1566" t="s">
        <v>1369</v>
      </c>
      <c r="B1566">
        <v>1311993208</v>
      </c>
      <c r="C1566" t="s">
        <v>2451</v>
      </c>
      <c r="D1566">
        <v>75</v>
      </c>
      <c r="E1566" t="s">
        <v>2080</v>
      </c>
      <c r="F1566" t="s">
        <v>2081</v>
      </c>
      <c r="G1566" t="b">
        <v>0</v>
      </c>
    </row>
    <row r="1567" spans="1:7" x14ac:dyDescent="0.2">
      <c r="A1567" t="s">
        <v>1369</v>
      </c>
      <c r="B1567">
        <v>1311993208</v>
      </c>
      <c r="C1567" t="s">
        <v>2451</v>
      </c>
      <c r="D1567">
        <v>76</v>
      </c>
      <c r="E1567" t="s">
        <v>1595</v>
      </c>
      <c r="F1567" t="s">
        <v>2082</v>
      </c>
      <c r="G1567" t="b">
        <v>0</v>
      </c>
    </row>
    <row r="1568" spans="1:7" x14ac:dyDescent="0.2">
      <c r="A1568" t="s">
        <v>1369</v>
      </c>
      <c r="B1568">
        <v>1311993208</v>
      </c>
      <c r="C1568" t="s">
        <v>2451</v>
      </c>
      <c r="D1568">
        <v>77</v>
      </c>
      <c r="E1568" t="s">
        <v>2083</v>
      </c>
      <c r="F1568" t="s">
        <v>2084</v>
      </c>
      <c r="G1568" t="b">
        <v>0</v>
      </c>
    </row>
    <row r="1569" spans="1:7" x14ac:dyDescent="0.2">
      <c r="A1569" t="s">
        <v>1369</v>
      </c>
      <c r="B1569">
        <v>1311993208</v>
      </c>
      <c r="C1569" t="s">
        <v>2451</v>
      </c>
      <c r="D1569">
        <v>78</v>
      </c>
      <c r="E1569" t="s">
        <v>2085</v>
      </c>
      <c r="F1569" t="s">
        <v>2086</v>
      </c>
      <c r="G1569" t="b">
        <v>0</v>
      </c>
    </row>
    <row r="1570" spans="1:7" x14ac:dyDescent="0.2">
      <c r="A1570" t="s">
        <v>1369</v>
      </c>
      <c r="B1570">
        <v>1311993208</v>
      </c>
      <c r="C1570" t="s">
        <v>2451</v>
      </c>
      <c r="D1570">
        <v>79</v>
      </c>
      <c r="E1570" t="s">
        <v>50</v>
      </c>
      <c r="F1570" t="s">
        <v>2087</v>
      </c>
      <c r="G1570" t="b">
        <v>0</v>
      </c>
    </row>
    <row r="1571" spans="1:7" x14ac:dyDescent="0.2">
      <c r="A1571" t="s">
        <v>1369</v>
      </c>
      <c r="B1571">
        <v>1311993208</v>
      </c>
      <c r="C1571" t="s">
        <v>2451</v>
      </c>
      <c r="D1571">
        <v>80</v>
      </c>
      <c r="E1571" t="s">
        <v>414</v>
      </c>
      <c r="F1571" t="s">
        <v>1140</v>
      </c>
      <c r="G1571" t="b">
        <v>0</v>
      </c>
    </row>
    <row r="1572" spans="1:7" x14ac:dyDescent="0.2">
      <c r="A1572" t="s">
        <v>1369</v>
      </c>
      <c r="B1572">
        <v>1311993208</v>
      </c>
      <c r="C1572" t="s">
        <v>2451</v>
      </c>
      <c r="D1572">
        <v>81</v>
      </c>
      <c r="E1572" t="s">
        <v>2088</v>
      </c>
      <c r="F1572" t="s">
        <v>2089</v>
      </c>
      <c r="G1572" t="b">
        <v>0</v>
      </c>
    </row>
    <row r="1573" spans="1:7" x14ac:dyDescent="0.2">
      <c r="A1573" t="s">
        <v>1369</v>
      </c>
      <c r="B1573">
        <v>1311993208</v>
      </c>
      <c r="C1573" t="s">
        <v>2451</v>
      </c>
      <c r="D1573">
        <v>82</v>
      </c>
      <c r="E1573" t="s">
        <v>2090</v>
      </c>
      <c r="F1573" t="s">
        <v>2091</v>
      </c>
      <c r="G1573" t="b">
        <v>0</v>
      </c>
    </row>
    <row r="1574" spans="1:7" x14ac:dyDescent="0.2">
      <c r="A1574" t="s">
        <v>1369</v>
      </c>
      <c r="B1574">
        <v>1311993208</v>
      </c>
      <c r="C1574" t="s">
        <v>2451</v>
      </c>
      <c r="D1574">
        <v>83</v>
      </c>
      <c r="E1574" t="s">
        <v>1905</v>
      </c>
      <c r="F1574" t="s">
        <v>2092</v>
      </c>
      <c r="G1574" t="b">
        <v>0</v>
      </c>
    </row>
    <row r="1575" spans="1:7" x14ac:dyDescent="0.2">
      <c r="A1575" t="s">
        <v>1369</v>
      </c>
      <c r="B1575">
        <v>1311993208</v>
      </c>
      <c r="C1575" t="s">
        <v>2451</v>
      </c>
      <c r="D1575">
        <v>84</v>
      </c>
      <c r="E1575" t="s">
        <v>1134</v>
      </c>
      <c r="F1575" t="s">
        <v>1135</v>
      </c>
      <c r="G1575" t="b">
        <v>0</v>
      </c>
    </row>
    <row r="1576" spans="1:7" x14ac:dyDescent="0.2">
      <c r="A1576" t="s">
        <v>1369</v>
      </c>
      <c r="B1576">
        <v>1311993208</v>
      </c>
      <c r="C1576" t="s">
        <v>2451</v>
      </c>
      <c r="D1576">
        <v>85</v>
      </c>
      <c r="E1576" t="s">
        <v>1053</v>
      </c>
      <c r="F1576" t="s">
        <v>2093</v>
      </c>
      <c r="G1576" t="b">
        <v>0</v>
      </c>
    </row>
    <row r="1577" spans="1:7" x14ac:dyDescent="0.2">
      <c r="A1577" t="s">
        <v>1369</v>
      </c>
      <c r="B1577">
        <v>1311993208</v>
      </c>
      <c r="C1577" t="s">
        <v>2451</v>
      </c>
      <c r="D1577">
        <v>86</v>
      </c>
      <c r="E1577" t="s">
        <v>515</v>
      </c>
      <c r="F1577" t="s">
        <v>2094</v>
      </c>
      <c r="G1577" t="b">
        <v>0</v>
      </c>
    </row>
    <row r="1578" spans="1:7" x14ac:dyDescent="0.2">
      <c r="A1578" t="s">
        <v>1369</v>
      </c>
      <c r="B1578">
        <v>1311993208</v>
      </c>
      <c r="C1578" t="s">
        <v>2451</v>
      </c>
      <c r="D1578">
        <v>87</v>
      </c>
      <c r="E1578" t="s">
        <v>2095</v>
      </c>
      <c r="F1578" t="s">
        <v>2096</v>
      </c>
      <c r="G1578" t="b">
        <v>0</v>
      </c>
    </row>
    <row r="1579" spans="1:7" x14ac:dyDescent="0.2">
      <c r="A1579" t="s">
        <v>1369</v>
      </c>
      <c r="B1579">
        <v>1311993208</v>
      </c>
      <c r="C1579" t="s">
        <v>2451</v>
      </c>
      <c r="D1579">
        <v>88</v>
      </c>
      <c r="E1579" t="s">
        <v>1813</v>
      </c>
      <c r="F1579" t="s">
        <v>2097</v>
      </c>
      <c r="G1579" t="b">
        <v>0</v>
      </c>
    </row>
    <row r="1580" spans="1:7" x14ac:dyDescent="0.2">
      <c r="A1580" t="s">
        <v>1369</v>
      </c>
      <c r="B1580">
        <v>1311993208</v>
      </c>
      <c r="C1580" t="s">
        <v>2451</v>
      </c>
      <c r="D1580">
        <v>89</v>
      </c>
      <c r="E1580" t="s">
        <v>2098</v>
      </c>
      <c r="F1580" t="s">
        <v>2099</v>
      </c>
      <c r="G1580" t="b">
        <v>0</v>
      </c>
    </row>
    <row r="1581" spans="1:7" x14ac:dyDescent="0.2">
      <c r="A1581" t="s">
        <v>1369</v>
      </c>
      <c r="B1581">
        <v>1311993208</v>
      </c>
      <c r="C1581" t="s">
        <v>2451</v>
      </c>
      <c r="D1581">
        <v>90</v>
      </c>
      <c r="E1581" t="s">
        <v>2100</v>
      </c>
      <c r="F1581" t="s">
        <v>2101</v>
      </c>
      <c r="G1581" t="b">
        <v>0</v>
      </c>
    </row>
    <row r="1582" spans="1:7" x14ac:dyDescent="0.2">
      <c r="A1582" t="s">
        <v>1369</v>
      </c>
      <c r="B1582">
        <v>1311993208</v>
      </c>
      <c r="C1582" t="s">
        <v>2451</v>
      </c>
      <c r="D1582">
        <v>91</v>
      </c>
      <c r="E1582" t="s">
        <v>447</v>
      </c>
      <c r="F1582" t="s">
        <v>448</v>
      </c>
      <c r="G1582" t="b">
        <v>0</v>
      </c>
    </row>
    <row r="1583" spans="1:7" x14ac:dyDescent="0.2">
      <c r="A1583" t="s">
        <v>1369</v>
      </c>
      <c r="B1583">
        <v>1311993208</v>
      </c>
      <c r="C1583" t="s">
        <v>2451</v>
      </c>
      <c r="D1583">
        <v>92</v>
      </c>
      <c r="E1583" t="s">
        <v>1403</v>
      </c>
      <c r="F1583" t="s">
        <v>1404</v>
      </c>
      <c r="G1583" t="b">
        <v>0</v>
      </c>
    </row>
    <row r="1584" spans="1:7" x14ac:dyDescent="0.2">
      <c r="A1584" t="s">
        <v>1369</v>
      </c>
      <c r="B1584">
        <v>1311993208</v>
      </c>
      <c r="C1584" t="s">
        <v>2451</v>
      </c>
      <c r="D1584">
        <v>93</v>
      </c>
      <c r="E1584" t="s">
        <v>1010</v>
      </c>
      <c r="F1584" t="s">
        <v>1176</v>
      </c>
      <c r="G1584" t="b">
        <v>0</v>
      </c>
    </row>
    <row r="1585" spans="1:7" x14ac:dyDescent="0.2">
      <c r="A1585" t="s">
        <v>1369</v>
      </c>
      <c r="B1585">
        <v>1311993208</v>
      </c>
      <c r="C1585" t="s">
        <v>2451</v>
      </c>
      <c r="D1585">
        <v>94</v>
      </c>
      <c r="E1585" t="s">
        <v>1599</v>
      </c>
      <c r="F1585" t="s">
        <v>2102</v>
      </c>
      <c r="G1585" t="b">
        <v>0</v>
      </c>
    </row>
    <row r="1586" spans="1:7" x14ac:dyDescent="0.2">
      <c r="A1586" t="s">
        <v>1369</v>
      </c>
      <c r="B1586">
        <v>1311993208</v>
      </c>
      <c r="C1586" t="s">
        <v>2451</v>
      </c>
      <c r="D1586">
        <v>95</v>
      </c>
      <c r="E1586" t="s">
        <v>1008</v>
      </c>
      <c r="F1586" t="s">
        <v>1009</v>
      </c>
      <c r="G1586" t="b">
        <v>0</v>
      </c>
    </row>
    <row r="1587" spans="1:7" x14ac:dyDescent="0.2">
      <c r="A1587" t="s">
        <v>1369</v>
      </c>
      <c r="B1587">
        <v>1311993208</v>
      </c>
      <c r="C1587" t="s">
        <v>2451</v>
      </c>
      <c r="D1587">
        <v>96</v>
      </c>
      <c r="E1587" t="s">
        <v>148</v>
      </c>
      <c r="F1587" t="s">
        <v>1119</v>
      </c>
      <c r="G1587" t="b">
        <v>0</v>
      </c>
    </row>
    <row r="1588" spans="1:7" x14ac:dyDescent="0.2">
      <c r="A1588" t="s">
        <v>1369</v>
      </c>
      <c r="B1588">
        <v>1311993208</v>
      </c>
      <c r="C1588" t="s">
        <v>2451</v>
      </c>
      <c r="D1588">
        <v>97</v>
      </c>
      <c r="E1588" t="s">
        <v>2103</v>
      </c>
      <c r="F1588" t="s">
        <v>2104</v>
      </c>
      <c r="G1588" t="b">
        <v>0</v>
      </c>
    </row>
    <row r="1589" spans="1:7" x14ac:dyDescent="0.2">
      <c r="A1589" t="s">
        <v>1369</v>
      </c>
      <c r="B1589">
        <v>1311993208</v>
      </c>
      <c r="C1589" t="s">
        <v>2451</v>
      </c>
      <c r="D1589">
        <v>98</v>
      </c>
      <c r="E1589" t="s">
        <v>565</v>
      </c>
      <c r="F1589" t="s">
        <v>2105</v>
      </c>
      <c r="G1589" t="b">
        <v>0</v>
      </c>
    </row>
    <row r="1590" spans="1:7" x14ac:dyDescent="0.2">
      <c r="A1590" t="s">
        <v>1369</v>
      </c>
      <c r="B1590">
        <v>1311993208</v>
      </c>
      <c r="C1590" t="s">
        <v>2451</v>
      </c>
      <c r="D1590">
        <v>99</v>
      </c>
      <c r="E1590" t="s">
        <v>372</v>
      </c>
      <c r="F1590" t="s">
        <v>2106</v>
      </c>
      <c r="G1590" t="b">
        <v>0</v>
      </c>
    </row>
    <row r="1591" spans="1:7" x14ac:dyDescent="0.2">
      <c r="A1591" t="s">
        <v>1369</v>
      </c>
      <c r="B1591">
        <v>1311993208</v>
      </c>
      <c r="C1591" t="s">
        <v>2451</v>
      </c>
      <c r="D1591">
        <v>100</v>
      </c>
      <c r="E1591" t="s">
        <v>1177</v>
      </c>
      <c r="F1591" t="s">
        <v>2107</v>
      </c>
      <c r="G1591" t="b">
        <v>0</v>
      </c>
    </row>
    <row r="1592" spans="1:7" x14ac:dyDescent="0.2">
      <c r="A1592" t="s">
        <v>1567</v>
      </c>
      <c r="B1592">
        <v>1466485353</v>
      </c>
      <c r="C1592" t="s">
        <v>2451</v>
      </c>
      <c r="D1592">
        <v>1</v>
      </c>
      <c r="E1592" t="s">
        <v>974</v>
      </c>
      <c r="F1592" t="s">
        <v>1130</v>
      </c>
      <c r="G1592" t="b">
        <v>1</v>
      </c>
    </row>
    <row r="1593" spans="1:7" x14ac:dyDescent="0.2">
      <c r="A1593" t="s">
        <v>1567</v>
      </c>
      <c r="B1593">
        <v>1466485353</v>
      </c>
      <c r="C1593" t="s">
        <v>2451</v>
      </c>
      <c r="D1593">
        <v>2</v>
      </c>
      <c r="E1593" t="s">
        <v>956</v>
      </c>
      <c r="F1593" t="s">
        <v>2108</v>
      </c>
      <c r="G1593" t="b">
        <v>1</v>
      </c>
    </row>
    <row r="1594" spans="1:7" x14ac:dyDescent="0.2">
      <c r="A1594" t="s">
        <v>1567</v>
      </c>
      <c r="B1594">
        <v>1466485353</v>
      </c>
      <c r="C1594" t="s">
        <v>2451</v>
      </c>
      <c r="D1594">
        <v>3</v>
      </c>
      <c r="E1594" t="s">
        <v>1131</v>
      </c>
      <c r="F1594" t="s">
        <v>1132</v>
      </c>
      <c r="G1594" t="b">
        <v>1</v>
      </c>
    </row>
    <row r="1595" spans="1:7" x14ac:dyDescent="0.2">
      <c r="A1595" t="s">
        <v>1567</v>
      </c>
      <c r="B1595">
        <v>1466485353</v>
      </c>
      <c r="C1595" t="s">
        <v>2451</v>
      </c>
      <c r="D1595">
        <v>4</v>
      </c>
      <c r="E1595" t="s">
        <v>945</v>
      </c>
      <c r="F1595" t="s">
        <v>1137</v>
      </c>
      <c r="G1595" t="b">
        <v>1</v>
      </c>
    </row>
    <row r="1596" spans="1:7" x14ac:dyDescent="0.2">
      <c r="A1596" t="s">
        <v>1567</v>
      </c>
      <c r="B1596">
        <v>1466485353</v>
      </c>
      <c r="C1596" t="s">
        <v>2451</v>
      </c>
      <c r="D1596">
        <v>5</v>
      </c>
      <c r="E1596" t="s">
        <v>1110</v>
      </c>
      <c r="F1596" t="s">
        <v>1111</v>
      </c>
      <c r="G1596" t="b">
        <v>0</v>
      </c>
    </row>
    <row r="1597" spans="1:7" x14ac:dyDescent="0.2">
      <c r="A1597" t="s">
        <v>1567</v>
      </c>
      <c r="B1597">
        <v>1466485353</v>
      </c>
      <c r="C1597" t="s">
        <v>2451</v>
      </c>
      <c r="D1597">
        <v>6</v>
      </c>
      <c r="E1597" t="s">
        <v>1124</v>
      </c>
      <c r="F1597" t="s">
        <v>1125</v>
      </c>
      <c r="G1597" t="b">
        <v>0</v>
      </c>
    </row>
    <row r="1598" spans="1:7" x14ac:dyDescent="0.2">
      <c r="A1598" t="s">
        <v>1567</v>
      </c>
      <c r="B1598">
        <v>1466485353</v>
      </c>
      <c r="C1598" t="s">
        <v>2451</v>
      </c>
      <c r="D1598">
        <v>7</v>
      </c>
      <c r="E1598" t="s">
        <v>1120</v>
      </c>
      <c r="F1598" t="s">
        <v>1121</v>
      </c>
      <c r="G1598" t="b">
        <v>1</v>
      </c>
    </row>
    <row r="1599" spans="1:7" x14ac:dyDescent="0.2">
      <c r="A1599" t="s">
        <v>1567</v>
      </c>
      <c r="B1599">
        <v>1466485353</v>
      </c>
      <c r="C1599" t="s">
        <v>2451</v>
      </c>
      <c r="D1599">
        <v>8</v>
      </c>
      <c r="E1599" t="s">
        <v>408</v>
      </c>
      <c r="F1599" t="s">
        <v>2109</v>
      </c>
      <c r="G1599" t="b">
        <v>1</v>
      </c>
    </row>
    <row r="1600" spans="1:7" x14ac:dyDescent="0.2">
      <c r="A1600" t="s">
        <v>1567</v>
      </c>
      <c r="B1600">
        <v>1466485353</v>
      </c>
      <c r="C1600" t="s">
        <v>2451</v>
      </c>
      <c r="D1600">
        <v>9</v>
      </c>
      <c r="E1600" t="s">
        <v>1021</v>
      </c>
      <c r="F1600" t="s">
        <v>1133</v>
      </c>
      <c r="G1600" t="b">
        <v>1</v>
      </c>
    </row>
    <row r="1601" spans="1:7" x14ac:dyDescent="0.2">
      <c r="A1601" t="s">
        <v>1567</v>
      </c>
      <c r="B1601">
        <v>1466485353</v>
      </c>
      <c r="C1601" t="s">
        <v>2451</v>
      </c>
      <c r="D1601">
        <v>10</v>
      </c>
      <c r="E1601" t="s">
        <v>1039</v>
      </c>
      <c r="F1601" t="s">
        <v>2110</v>
      </c>
      <c r="G1601" t="b">
        <v>1</v>
      </c>
    </row>
    <row r="1602" spans="1:7" x14ac:dyDescent="0.2">
      <c r="A1602" t="s">
        <v>1567</v>
      </c>
      <c r="B1602">
        <v>1466485353</v>
      </c>
      <c r="C1602" t="s">
        <v>2451</v>
      </c>
      <c r="D1602">
        <v>11</v>
      </c>
      <c r="E1602" t="s">
        <v>148</v>
      </c>
      <c r="F1602" t="s">
        <v>1119</v>
      </c>
      <c r="G1602" t="b">
        <v>0</v>
      </c>
    </row>
    <row r="1603" spans="1:7" x14ac:dyDescent="0.2">
      <c r="A1603" t="s">
        <v>1567</v>
      </c>
      <c r="B1603">
        <v>1466485353</v>
      </c>
      <c r="C1603" t="s">
        <v>2451</v>
      </c>
      <c r="D1603">
        <v>12</v>
      </c>
      <c r="E1603" t="s">
        <v>1153</v>
      </c>
      <c r="F1603" t="s">
        <v>1154</v>
      </c>
      <c r="G1603" t="b">
        <v>1</v>
      </c>
    </row>
    <row r="1604" spans="1:7" x14ac:dyDescent="0.2">
      <c r="A1604" t="s">
        <v>1567</v>
      </c>
      <c r="B1604">
        <v>1466485353</v>
      </c>
      <c r="C1604" t="s">
        <v>2451</v>
      </c>
      <c r="D1604">
        <v>13</v>
      </c>
      <c r="E1604" t="s">
        <v>991</v>
      </c>
      <c r="F1604" t="s">
        <v>992</v>
      </c>
      <c r="G1604" t="b">
        <v>1</v>
      </c>
    </row>
    <row r="1605" spans="1:7" x14ac:dyDescent="0.2">
      <c r="A1605" t="s">
        <v>1567</v>
      </c>
      <c r="B1605">
        <v>1466485353</v>
      </c>
      <c r="C1605" t="s">
        <v>2451</v>
      </c>
      <c r="D1605">
        <v>14</v>
      </c>
      <c r="E1605" t="s">
        <v>1046</v>
      </c>
      <c r="F1605" t="s">
        <v>1116</v>
      </c>
      <c r="G1605" t="b">
        <v>0</v>
      </c>
    </row>
    <row r="1606" spans="1:7" x14ac:dyDescent="0.2">
      <c r="A1606" t="s">
        <v>1567</v>
      </c>
      <c r="B1606">
        <v>1466485353</v>
      </c>
      <c r="C1606" t="s">
        <v>2451</v>
      </c>
      <c r="D1606">
        <v>15</v>
      </c>
      <c r="E1606" t="s">
        <v>1114</v>
      </c>
      <c r="F1606" t="s">
        <v>1115</v>
      </c>
      <c r="G1606" t="b">
        <v>0</v>
      </c>
    </row>
    <row r="1607" spans="1:7" x14ac:dyDescent="0.2">
      <c r="A1607" t="s">
        <v>1567</v>
      </c>
      <c r="B1607">
        <v>1466485353</v>
      </c>
      <c r="C1607" t="s">
        <v>2451</v>
      </c>
      <c r="D1607">
        <v>16</v>
      </c>
      <c r="E1607" t="s">
        <v>969</v>
      </c>
      <c r="F1607" t="s">
        <v>970</v>
      </c>
      <c r="G1607" t="b">
        <v>1</v>
      </c>
    </row>
    <row r="1608" spans="1:7" x14ac:dyDescent="0.2">
      <c r="A1608" t="s">
        <v>1567</v>
      </c>
      <c r="B1608">
        <v>1466485353</v>
      </c>
      <c r="C1608" t="s">
        <v>2451</v>
      </c>
      <c r="D1608">
        <v>17</v>
      </c>
      <c r="E1608" t="s">
        <v>506</v>
      </c>
      <c r="F1608" t="s">
        <v>1155</v>
      </c>
      <c r="G1608" t="b">
        <v>0</v>
      </c>
    </row>
    <row r="1609" spans="1:7" x14ac:dyDescent="0.2">
      <c r="A1609" t="s">
        <v>1567</v>
      </c>
      <c r="B1609">
        <v>1466485353</v>
      </c>
      <c r="C1609" t="s">
        <v>2451</v>
      </c>
      <c r="D1609">
        <v>18</v>
      </c>
      <c r="E1609" t="s">
        <v>1166</v>
      </c>
      <c r="F1609" t="s">
        <v>1167</v>
      </c>
      <c r="G1609" t="b">
        <v>1</v>
      </c>
    </row>
    <row r="1610" spans="1:7" x14ac:dyDescent="0.2">
      <c r="A1610" t="s">
        <v>1567</v>
      </c>
      <c r="B1610">
        <v>1466485353</v>
      </c>
      <c r="C1610" t="s">
        <v>2451</v>
      </c>
      <c r="D1610">
        <v>19</v>
      </c>
      <c r="E1610" t="s">
        <v>950</v>
      </c>
      <c r="F1610" t="s">
        <v>951</v>
      </c>
      <c r="G1610" t="b">
        <v>0</v>
      </c>
    </row>
    <row r="1611" spans="1:7" x14ac:dyDescent="0.2">
      <c r="A1611" t="s">
        <v>1567</v>
      </c>
      <c r="B1611">
        <v>1466485353</v>
      </c>
      <c r="C1611" t="s">
        <v>2451</v>
      </c>
      <c r="D1611">
        <v>20</v>
      </c>
      <c r="E1611" t="s">
        <v>850</v>
      </c>
      <c r="F1611" t="s">
        <v>2111</v>
      </c>
      <c r="G1611" t="b">
        <v>0</v>
      </c>
    </row>
    <row r="1612" spans="1:7" x14ac:dyDescent="0.2">
      <c r="A1612" t="s">
        <v>1567</v>
      </c>
      <c r="B1612">
        <v>1466485353</v>
      </c>
      <c r="C1612" t="s">
        <v>2451</v>
      </c>
      <c r="D1612">
        <v>21</v>
      </c>
      <c r="E1612" t="s">
        <v>1005</v>
      </c>
      <c r="F1612" t="s">
        <v>1006</v>
      </c>
      <c r="G1612" t="b">
        <v>0</v>
      </c>
    </row>
    <row r="1613" spans="1:7" x14ac:dyDescent="0.2">
      <c r="A1613" t="s">
        <v>1567</v>
      </c>
      <c r="B1613">
        <v>1466485353</v>
      </c>
      <c r="C1613" t="s">
        <v>2451</v>
      </c>
      <c r="D1613">
        <v>22</v>
      </c>
      <c r="E1613" t="s">
        <v>972</v>
      </c>
      <c r="F1613" t="s">
        <v>2112</v>
      </c>
      <c r="G1613" t="b">
        <v>1</v>
      </c>
    </row>
    <row r="1614" spans="1:7" x14ac:dyDescent="0.2">
      <c r="A1614" t="s">
        <v>1567</v>
      </c>
      <c r="B1614">
        <v>1466485353</v>
      </c>
      <c r="C1614" t="s">
        <v>2451</v>
      </c>
      <c r="D1614">
        <v>23</v>
      </c>
      <c r="E1614" t="s">
        <v>1160</v>
      </c>
      <c r="F1614" t="s">
        <v>1161</v>
      </c>
      <c r="G1614" t="b">
        <v>0</v>
      </c>
    </row>
    <row r="1615" spans="1:7" x14ac:dyDescent="0.2">
      <c r="A1615" t="s">
        <v>1567</v>
      </c>
      <c r="B1615">
        <v>1466485353</v>
      </c>
      <c r="C1615" t="s">
        <v>2451</v>
      </c>
      <c r="D1615">
        <v>24</v>
      </c>
      <c r="E1615" t="s">
        <v>943</v>
      </c>
      <c r="F1615" t="s">
        <v>1156</v>
      </c>
      <c r="G1615" t="b">
        <v>0</v>
      </c>
    </row>
    <row r="1616" spans="1:7" x14ac:dyDescent="0.2">
      <c r="A1616" t="s">
        <v>1567</v>
      </c>
      <c r="B1616">
        <v>1466485353</v>
      </c>
      <c r="C1616" t="s">
        <v>2451</v>
      </c>
      <c r="D1616">
        <v>25</v>
      </c>
      <c r="E1616" t="s">
        <v>1141</v>
      </c>
      <c r="F1616" t="s">
        <v>1142</v>
      </c>
      <c r="G1616" t="b">
        <v>0</v>
      </c>
    </row>
    <row r="1617" spans="1:7" x14ac:dyDescent="0.2">
      <c r="A1617" t="s">
        <v>1567</v>
      </c>
      <c r="B1617">
        <v>1466485353</v>
      </c>
      <c r="C1617" t="s">
        <v>2451</v>
      </c>
      <c r="D1617">
        <v>26</v>
      </c>
      <c r="E1617" t="s">
        <v>1122</v>
      </c>
      <c r="F1617" t="s">
        <v>1123</v>
      </c>
      <c r="G1617" t="b">
        <v>0</v>
      </c>
    </row>
    <row r="1618" spans="1:7" x14ac:dyDescent="0.2">
      <c r="A1618" t="s">
        <v>1567</v>
      </c>
      <c r="B1618">
        <v>1466485353</v>
      </c>
      <c r="C1618" t="s">
        <v>2451</v>
      </c>
      <c r="D1618">
        <v>27</v>
      </c>
      <c r="E1618" t="s">
        <v>1010</v>
      </c>
      <c r="F1618" t="s">
        <v>1176</v>
      </c>
      <c r="G1618" t="b">
        <v>0</v>
      </c>
    </row>
    <row r="1619" spans="1:7" x14ac:dyDescent="0.2">
      <c r="A1619" t="s">
        <v>1567</v>
      </c>
      <c r="B1619">
        <v>1466485353</v>
      </c>
      <c r="C1619" t="s">
        <v>2451</v>
      </c>
      <c r="D1619">
        <v>28</v>
      </c>
      <c r="E1619" t="s">
        <v>1033</v>
      </c>
      <c r="F1619" t="s">
        <v>1034</v>
      </c>
      <c r="G1619" t="b">
        <v>1</v>
      </c>
    </row>
    <row r="1620" spans="1:7" x14ac:dyDescent="0.2">
      <c r="A1620" t="s">
        <v>1567</v>
      </c>
      <c r="B1620">
        <v>1466485353</v>
      </c>
      <c r="C1620" t="s">
        <v>2451</v>
      </c>
      <c r="D1620">
        <v>29</v>
      </c>
      <c r="E1620" t="s">
        <v>18</v>
      </c>
      <c r="F1620" t="s">
        <v>1129</v>
      </c>
      <c r="G1620" t="b">
        <v>0</v>
      </c>
    </row>
    <row r="1621" spans="1:7" x14ac:dyDescent="0.2">
      <c r="A1621" t="s">
        <v>1567</v>
      </c>
      <c r="B1621">
        <v>1466485353</v>
      </c>
      <c r="C1621" t="s">
        <v>2451</v>
      </c>
      <c r="D1621">
        <v>30</v>
      </c>
      <c r="E1621" t="s">
        <v>952</v>
      </c>
      <c r="F1621" t="s">
        <v>953</v>
      </c>
      <c r="G1621" t="b">
        <v>1</v>
      </c>
    </row>
    <row r="1622" spans="1:7" x14ac:dyDescent="0.2">
      <c r="A1622" t="s">
        <v>1567</v>
      </c>
      <c r="B1622">
        <v>1466485353</v>
      </c>
      <c r="C1622" t="s">
        <v>2451</v>
      </c>
      <c r="D1622">
        <v>31</v>
      </c>
      <c r="E1622" t="s">
        <v>1164</v>
      </c>
      <c r="F1622" t="s">
        <v>1165</v>
      </c>
      <c r="G1622" t="b">
        <v>0</v>
      </c>
    </row>
    <row r="1623" spans="1:7" x14ac:dyDescent="0.2">
      <c r="A1623" t="s">
        <v>1567</v>
      </c>
      <c r="B1623">
        <v>1466485353</v>
      </c>
      <c r="C1623" t="s">
        <v>2451</v>
      </c>
      <c r="D1623">
        <v>32</v>
      </c>
      <c r="E1623" t="s">
        <v>976</v>
      </c>
      <c r="F1623" t="s">
        <v>1136</v>
      </c>
      <c r="G1623" t="b">
        <v>0</v>
      </c>
    </row>
    <row r="1624" spans="1:7" x14ac:dyDescent="0.2">
      <c r="A1624" t="s">
        <v>1567</v>
      </c>
      <c r="B1624">
        <v>1466485353</v>
      </c>
      <c r="C1624" t="s">
        <v>2451</v>
      </c>
      <c r="D1624">
        <v>33</v>
      </c>
      <c r="E1624" t="s">
        <v>989</v>
      </c>
      <c r="F1624" t="s">
        <v>990</v>
      </c>
      <c r="G1624" t="b">
        <v>0</v>
      </c>
    </row>
    <row r="1625" spans="1:7" x14ac:dyDescent="0.2">
      <c r="A1625" t="s">
        <v>1567</v>
      </c>
      <c r="B1625">
        <v>1466485353</v>
      </c>
      <c r="C1625" t="s">
        <v>2451</v>
      </c>
      <c r="D1625">
        <v>34</v>
      </c>
      <c r="E1625" t="s">
        <v>1138</v>
      </c>
      <c r="F1625" t="s">
        <v>1139</v>
      </c>
      <c r="G1625" t="b">
        <v>0</v>
      </c>
    </row>
    <row r="1626" spans="1:7" x14ac:dyDescent="0.2">
      <c r="A1626" t="s">
        <v>1567</v>
      </c>
      <c r="B1626">
        <v>1466485353</v>
      </c>
      <c r="C1626" t="s">
        <v>2451</v>
      </c>
      <c r="D1626">
        <v>35</v>
      </c>
      <c r="E1626" t="s">
        <v>128</v>
      </c>
      <c r="F1626" t="s">
        <v>1211</v>
      </c>
      <c r="G1626" t="b">
        <v>1</v>
      </c>
    </row>
    <row r="1627" spans="1:7" x14ac:dyDescent="0.2">
      <c r="A1627" t="s">
        <v>1567</v>
      </c>
      <c r="B1627">
        <v>1466485353</v>
      </c>
      <c r="C1627" t="s">
        <v>2451</v>
      </c>
      <c r="D1627">
        <v>36</v>
      </c>
      <c r="E1627" t="s">
        <v>1064</v>
      </c>
      <c r="F1627" t="s">
        <v>1151</v>
      </c>
      <c r="G1627" t="b">
        <v>0</v>
      </c>
    </row>
    <row r="1628" spans="1:7" x14ac:dyDescent="0.2">
      <c r="A1628" t="s">
        <v>1567</v>
      </c>
      <c r="B1628">
        <v>1466485353</v>
      </c>
      <c r="C1628" t="s">
        <v>2451</v>
      </c>
      <c r="D1628">
        <v>37</v>
      </c>
      <c r="E1628" t="s">
        <v>1008</v>
      </c>
      <c r="F1628" t="s">
        <v>1009</v>
      </c>
      <c r="G1628" t="b">
        <v>0</v>
      </c>
    </row>
    <row r="1629" spans="1:7" x14ac:dyDescent="0.2">
      <c r="A1629" t="s">
        <v>1567</v>
      </c>
      <c r="B1629">
        <v>1466485353</v>
      </c>
      <c r="C1629" t="s">
        <v>2451</v>
      </c>
      <c r="D1629">
        <v>38</v>
      </c>
      <c r="E1629" t="s">
        <v>1177</v>
      </c>
      <c r="F1629" t="s">
        <v>2107</v>
      </c>
      <c r="G1629" t="b">
        <v>0</v>
      </c>
    </row>
    <row r="1630" spans="1:7" x14ac:dyDescent="0.2">
      <c r="A1630" t="s">
        <v>1567</v>
      </c>
      <c r="B1630">
        <v>1466485353</v>
      </c>
      <c r="C1630" t="s">
        <v>2451</v>
      </c>
      <c r="D1630">
        <v>39</v>
      </c>
      <c r="E1630" t="s">
        <v>468</v>
      </c>
      <c r="F1630" t="s">
        <v>1197</v>
      </c>
      <c r="G1630" t="b">
        <v>0</v>
      </c>
    </row>
    <row r="1631" spans="1:7" x14ac:dyDescent="0.2">
      <c r="A1631" t="s">
        <v>1567</v>
      </c>
      <c r="B1631">
        <v>1466485353</v>
      </c>
      <c r="C1631" t="s">
        <v>2451</v>
      </c>
      <c r="D1631">
        <v>40</v>
      </c>
      <c r="E1631" t="s">
        <v>1162</v>
      </c>
      <c r="F1631" t="s">
        <v>2113</v>
      </c>
      <c r="G1631" t="b">
        <v>0</v>
      </c>
    </row>
    <row r="1632" spans="1:7" x14ac:dyDescent="0.2">
      <c r="A1632" t="s">
        <v>1567</v>
      </c>
      <c r="B1632">
        <v>1466485353</v>
      </c>
      <c r="C1632" t="s">
        <v>2451</v>
      </c>
      <c r="D1632">
        <v>41</v>
      </c>
      <c r="E1632" t="s">
        <v>414</v>
      </c>
      <c r="F1632" t="s">
        <v>1140</v>
      </c>
      <c r="G1632" t="b">
        <v>0</v>
      </c>
    </row>
    <row r="1633" spans="1:7" x14ac:dyDescent="0.2">
      <c r="A1633" t="s">
        <v>1567</v>
      </c>
      <c r="B1633">
        <v>1466485353</v>
      </c>
      <c r="C1633" t="s">
        <v>2451</v>
      </c>
      <c r="D1633">
        <v>42</v>
      </c>
      <c r="E1633" t="s">
        <v>1134</v>
      </c>
      <c r="F1633" t="s">
        <v>1135</v>
      </c>
      <c r="G1633" t="b">
        <v>0</v>
      </c>
    </row>
    <row r="1634" spans="1:7" x14ac:dyDescent="0.2">
      <c r="A1634" t="s">
        <v>1567</v>
      </c>
      <c r="B1634">
        <v>1466485353</v>
      </c>
      <c r="C1634" t="s">
        <v>2451</v>
      </c>
      <c r="D1634">
        <v>43</v>
      </c>
      <c r="E1634" t="s">
        <v>1127</v>
      </c>
      <c r="F1634" t="s">
        <v>1128</v>
      </c>
      <c r="G1634" t="b">
        <v>0</v>
      </c>
    </row>
    <row r="1635" spans="1:7" x14ac:dyDescent="0.2">
      <c r="A1635" t="s">
        <v>1567</v>
      </c>
      <c r="B1635">
        <v>1466485353</v>
      </c>
      <c r="C1635" t="s">
        <v>2451</v>
      </c>
      <c r="D1635">
        <v>44</v>
      </c>
      <c r="E1635" t="s">
        <v>1183</v>
      </c>
      <c r="F1635" t="s">
        <v>2079</v>
      </c>
      <c r="G1635" t="b">
        <v>0</v>
      </c>
    </row>
    <row r="1636" spans="1:7" x14ac:dyDescent="0.2">
      <c r="A1636" t="s">
        <v>1567</v>
      </c>
      <c r="B1636">
        <v>1466485353</v>
      </c>
      <c r="C1636" t="s">
        <v>2451</v>
      </c>
      <c r="D1636">
        <v>45</v>
      </c>
      <c r="E1636" t="s">
        <v>1023</v>
      </c>
      <c r="F1636" t="s">
        <v>1024</v>
      </c>
      <c r="G1636" t="b">
        <v>1</v>
      </c>
    </row>
    <row r="1637" spans="1:7" x14ac:dyDescent="0.2">
      <c r="A1637" t="s">
        <v>1567</v>
      </c>
      <c r="B1637">
        <v>1466485353</v>
      </c>
      <c r="C1637" t="s">
        <v>2451</v>
      </c>
      <c r="D1637">
        <v>46</v>
      </c>
      <c r="E1637" t="s">
        <v>1112</v>
      </c>
      <c r="F1637" t="s">
        <v>1113</v>
      </c>
      <c r="G1637" t="b">
        <v>0</v>
      </c>
    </row>
    <row r="1638" spans="1:7" x14ac:dyDescent="0.2">
      <c r="A1638" t="s">
        <v>1567</v>
      </c>
      <c r="B1638">
        <v>1466485353</v>
      </c>
      <c r="C1638" t="s">
        <v>2451</v>
      </c>
      <c r="D1638">
        <v>47</v>
      </c>
      <c r="E1638" t="s">
        <v>1157</v>
      </c>
      <c r="F1638" t="s">
        <v>1158</v>
      </c>
      <c r="G1638" t="b">
        <v>0</v>
      </c>
    </row>
    <row r="1639" spans="1:7" x14ac:dyDescent="0.2">
      <c r="A1639" t="s">
        <v>1567</v>
      </c>
      <c r="B1639">
        <v>1466485353</v>
      </c>
      <c r="C1639" t="s">
        <v>2451</v>
      </c>
      <c r="D1639">
        <v>48</v>
      </c>
      <c r="E1639" t="s">
        <v>1069</v>
      </c>
      <c r="F1639" t="s">
        <v>2114</v>
      </c>
      <c r="G1639" t="b">
        <v>1</v>
      </c>
    </row>
    <row r="1640" spans="1:7" x14ac:dyDescent="0.2">
      <c r="A1640" t="s">
        <v>1567</v>
      </c>
      <c r="B1640">
        <v>1466485353</v>
      </c>
      <c r="C1640" t="s">
        <v>2451</v>
      </c>
      <c r="D1640">
        <v>49</v>
      </c>
      <c r="E1640" t="s">
        <v>1170</v>
      </c>
      <c r="F1640" t="s">
        <v>1171</v>
      </c>
      <c r="G1640" t="b">
        <v>0</v>
      </c>
    </row>
    <row r="1641" spans="1:7" x14ac:dyDescent="0.2">
      <c r="A1641" t="s">
        <v>1567</v>
      </c>
      <c r="B1641">
        <v>1466485353</v>
      </c>
      <c r="C1641" t="s">
        <v>2451</v>
      </c>
      <c r="D1641">
        <v>50</v>
      </c>
      <c r="E1641" t="s">
        <v>1144</v>
      </c>
      <c r="F1641" t="s">
        <v>1145</v>
      </c>
      <c r="G1641" t="b">
        <v>1</v>
      </c>
    </row>
    <row r="1642" spans="1:7" x14ac:dyDescent="0.2">
      <c r="A1642" t="s">
        <v>1567</v>
      </c>
      <c r="B1642">
        <v>1466485353</v>
      </c>
      <c r="C1642" t="s">
        <v>2451</v>
      </c>
      <c r="D1642">
        <v>51</v>
      </c>
      <c r="E1642" t="s">
        <v>2037</v>
      </c>
      <c r="F1642" t="s">
        <v>2038</v>
      </c>
      <c r="G1642" t="b">
        <v>0</v>
      </c>
    </row>
    <row r="1643" spans="1:7" x14ac:dyDescent="0.2">
      <c r="A1643" t="s">
        <v>1567</v>
      </c>
      <c r="B1643">
        <v>1466485353</v>
      </c>
      <c r="C1643" t="s">
        <v>2451</v>
      </c>
      <c r="D1643">
        <v>52</v>
      </c>
      <c r="E1643" t="s">
        <v>565</v>
      </c>
      <c r="F1643" t="s">
        <v>2115</v>
      </c>
      <c r="G1643" t="b">
        <v>0</v>
      </c>
    </row>
    <row r="1644" spans="1:7" x14ac:dyDescent="0.2">
      <c r="A1644" t="s">
        <v>1567</v>
      </c>
      <c r="B1644">
        <v>1466485353</v>
      </c>
      <c r="C1644" t="s">
        <v>2451</v>
      </c>
      <c r="D1644">
        <v>53</v>
      </c>
      <c r="E1644" t="s">
        <v>2116</v>
      </c>
      <c r="F1644" t="s">
        <v>2117</v>
      </c>
      <c r="G1644" t="b">
        <v>0</v>
      </c>
    </row>
    <row r="1645" spans="1:7" x14ac:dyDescent="0.2">
      <c r="A1645" t="s">
        <v>1567</v>
      </c>
      <c r="B1645">
        <v>1466485353</v>
      </c>
      <c r="C1645" t="s">
        <v>2451</v>
      </c>
      <c r="D1645">
        <v>54</v>
      </c>
      <c r="E1645" t="s">
        <v>1193</v>
      </c>
      <c r="F1645" t="s">
        <v>1194</v>
      </c>
      <c r="G1645" t="b">
        <v>0</v>
      </c>
    </row>
    <row r="1646" spans="1:7" x14ac:dyDescent="0.2">
      <c r="A1646" t="s">
        <v>1567</v>
      </c>
      <c r="B1646">
        <v>1466485353</v>
      </c>
      <c r="C1646" t="s">
        <v>2451</v>
      </c>
      <c r="D1646">
        <v>55</v>
      </c>
      <c r="E1646" t="s">
        <v>444</v>
      </c>
      <c r="F1646" t="s">
        <v>1192</v>
      </c>
      <c r="G1646" t="b">
        <v>0</v>
      </c>
    </row>
    <row r="1647" spans="1:7" x14ac:dyDescent="0.2">
      <c r="A1647" t="s">
        <v>1567</v>
      </c>
      <c r="B1647">
        <v>1466485353</v>
      </c>
      <c r="C1647" t="s">
        <v>2451</v>
      </c>
      <c r="D1647">
        <v>56</v>
      </c>
      <c r="E1647" t="s">
        <v>1188</v>
      </c>
      <c r="F1647" t="s">
        <v>1189</v>
      </c>
      <c r="G1647" t="b">
        <v>1</v>
      </c>
    </row>
    <row r="1648" spans="1:7" x14ac:dyDescent="0.2">
      <c r="A1648" t="s">
        <v>1567</v>
      </c>
      <c r="B1648">
        <v>1466485353</v>
      </c>
      <c r="C1648" t="s">
        <v>2451</v>
      </c>
      <c r="D1648">
        <v>57</v>
      </c>
      <c r="E1648" t="s">
        <v>1174</v>
      </c>
      <c r="F1648" t="s">
        <v>1175</v>
      </c>
      <c r="G1648" t="b">
        <v>0</v>
      </c>
    </row>
    <row r="1649" spans="1:7" x14ac:dyDescent="0.2">
      <c r="A1649" t="s">
        <v>1567</v>
      </c>
      <c r="B1649">
        <v>1466485353</v>
      </c>
      <c r="C1649" t="s">
        <v>2451</v>
      </c>
      <c r="D1649">
        <v>58</v>
      </c>
      <c r="E1649" t="s">
        <v>302</v>
      </c>
      <c r="F1649" t="s">
        <v>1226</v>
      </c>
      <c r="G1649" t="b">
        <v>0</v>
      </c>
    </row>
    <row r="1650" spans="1:7" x14ac:dyDescent="0.2">
      <c r="A1650" t="s">
        <v>1567</v>
      </c>
      <c r="B1650">
        <v>1466485353</v>
      </c>
      <c r="C1650" t="s">
        <v>2451</v>
      </c>
      <c r="D1650">
        <v>59</v>
      </c>
      <c r="E1650" t="s">
        <v>2064</v>
      </c>
      <c r="F1650" t="s">
        <v>2065</v>
      </c>
      <c r="G1650" t="b">
        <v>0</v>
      </c>
    </row>
    <row r="1651" spans="1:7" x14ac:dyDescent="0.2">
      <c r="A1651" t="s">
        <v>1567</v>
      </c>
      <c r="B1651">
        <v>1466485353</v>
      </c>
      <c r="C1651" t="s">
        <v>2451</v>
      </c>
      <c r="D1651">
        <v>60</v>
      </c>
      <c r="E1651" t="s">
        <v>1186</v>
      </c>
      <c r="F1651" t="s">
        <v>2118</v>
      </c>
      <c r="G1651" t="b">
        <v>0</v>
      </c>
    </row>
    <row r="1652" spans="1:7" x14ac:dyDescent="0.2">
      <c r="A1652" t="s">
        <v>1567</v>
      </c>
      <c r="B1652">
        <v>1466485353</v>
      </c>
      <c r="C1652" t="s">
        <v>2451</v>
      </c>
      <c r="D1652">
        <v>61</v>
      </c>
      <c r="E1652" t="s">
        <v>872</v>
      </c>
      <c r="F1652" t="s">
        <v>2119</v>
      </c>
      <c r="G1652" t="b">
        <v>0</v>
      </c>
    </row>
    <row r="1653" spans="1:7" x14ac:dyDescent="0.2">
      <c r="A1653" t="s">
        <v>1567</v>
      </c>
      <c r="B1653">
        <v>1466485353</v>
      </c>
      <c r="C1653" t="s">
        <v>2451</v>
      </c>
      <c r="D1653">
        <v>62</v>
      </c>
      <c r="E1653" t="s">
        <v>1195</v>
      </c>
      <c r="F1653" t="s">
        <v>1196</v>
      </c>
      <c r="G1653" t="b">
        <v>0</v>
      </c>
    </row>
    <row r="1654" spans="1:7" x14ac:dyDescent="0.2">
      <c r="A1654" t="s">
        <v>1567</v>
      </c>
      <c r="B1654">
        <v>1466485353</v>
      </c>
      <c r="C1654" t="s">
        <v>2451</v>
      </c>
      <c r="D1654">
        <v>63</v>
      </c>
      <c r="E1654" t="s">
        <v>484</v>
      </c>
      <c r="F1654" t="s">
        <v>485</v>
      </c>
      <c r="G1654" t="b">
        <v>0</v>
      </c>
    </row>
    <row r="1655" spans="1:7" x14ac:dyDescent="0.2">
      <c r="A1655" t="s">
        <v>1567</v>
      </c>
      <c r="B1655">
        <v>1466485353</v>
      </c>
      <c r="C1655" t="s">
        <v>2451</v>
      </c>
      <c r="D1655">
        <v>64</v>
      </c>
      <c r="E1655" t="s">
        <v>2120</v>
      </c>
      <c r="F1655" t="s">
        <v>2121</v>
      </c>
      <c r="G1655" t="b">
        <v>0</v>
      </c>
    </row>
    <row r="1656" spans="1:7" x14ac:dyDescent="0.2">
      <c r="A1656" t="s">
        <v>1567</v>
      </c>
      <c r="B1656">
        <v>1466485353</v>
      </c>
      <c r="C1656" t="s">
        <v>2451</v>
      </c>
      <c r="D1656">
        <v>65</v>
      </c>
      <c r="E1656" t="s">
        <v>2122</v>
      </c>
      <c r="F1656" t="s">
        <v>2123</v>
      </c>
      <c r="G1656" t="b">
        <v>0</v>
      </c>
    </row>
    <row r="1657" spans="1:7" x14ac:dyDescent="0.2">
      <c r="A1657" t="s">
        <v>1567</v>
      </c>
      <c r="B1657">
        <v>1466485353</v>
      </c>
      <c r="C1657" t="s">
        <v>2451</v>
      </c>
      <c r="D1657">
        <v>66</v>
      </c>
      <c r="E1657" t="s">
        <v>1198</v>
      </c>
      <c r="F1657" t="s">
        <v>1199</v>
      </c>
      <c r="G1657" t="b">
        <v>0</v>
      </c>
    </row>
    <row r="1658" spans="1:7" x14ac:dyDescent="0.2">
      <c r="A1658" t="s">
        <v>1567</v>
      </c>
      <c r="B1658">
        <v>1466485353</v>
      </c>
      <c r="C1658" t="s">
        <v>2451</v>
      </c>
      <c r="D1658">
        <v>67</v>
      </c>
      <c r="E1658" t="s">
        <v>136</v>
      </c>
      <c r="F1658" t="s">
        <v>2124</v>
      </c>
      <c r="G1658" t="b">
        <v>0</v>
      </c>
    </row>
    <row r="1659" spans="1:7" x14ac:dyDescent="0.2">
      <c r="A1659" t="s">
        <v>1567</v>
      </c>
      <c r="B1659">
        <v>1466485353</v>
      </c>
      <c r="C1659" t="s">
        <v>2451</v>
      </c>
      <c r="D1659">
        <v>68</v>
      </c>
      <c r="E1659" t="s">
        <v>567</v>
      </c>
      <c r="F1659" t="s">
        <v>2125</v>
      </c>
      <c r="G1659" t="b">
        <v>0</v>
      </c>
    </row>
    <row r="1660" spans="1:7" x14ac:dyDescent="0.2">
      <c r="A1660" t="s">
        <v>1567</v>
      </c>
      <c r="B1660">
        <v>1466485353</v>
      </c>
      <c r="C1660" t="s">
        <v>2451</v>
      </c>
      <c r="D1660">
        <v>69</v>
      </c>
      <c r="E1660" t="s">
        <v>2126</v>
      </c>
      <c r="F1660" t="s">
        <v>2127</v>
      </c>
      <c r="G1660" t="b">
        <v>0</v>
      </c>
    </row>
    <row r="1661" spans="1:7" x14ac:dyDescent="0.2">
      <c r="A1661" t="s">
        <v>1567</v>
      </c>
      <c r="B1661">
        <v>1466485353</v>
      </c>
      <c r="C1661" t="s">
        <v>2451</v>
      </c>
      <c r="D1661">
        <v>70</v>
      </c>
      <c r="E1661" t="s">
        <v>1147</v>
      </c>
      <c r="F1661" t="s">
        <v>1148</v>
      </c>
      <c r="G1661" t="b">
        <v>0</v>
      </c>
    </row>
    <row r="1662" spans="1:7" x14ac:dyDescent="0.2">
      <c r="A1662" t="s">
        <v>1567</v>
      </c>
      <c r="B1662">
        <v>1466485353</v>
      </c>
      <c r="C1662" t="s">
        <v>2451</v>
      </c>
      <c r="D1662">
        <v>71</v>
      </c>
      <c r="E1662" t="s">
        <v>958</v>
      </c>
      <c r="F1662" t="s">
        <v>959</v>
      </c>
      <c r="G1662" t="b">
        <v>0</v>
      </c>
    </row>
    <row r="1663" spans="1:7" x14ac:dyDescent="0.2">
      <c r="A1663" t="s">
        <v>1567</v>
      </c>
      <c r="B1663">
        <v>1466485353</v>
      </c>
      <c r="C1663" t="s">
        <v>2451</v>
      </c>
      <c r="D1663">
        <v>72</v>
      </c>
      <c r="E1663" t="s">
        <v>784</v>
      </c>
      <c r="F1663" t="s">
        <v>2036</v>
      </c>
      <c r="G1663" t="b">
        <v>0</v>
      </c>
    </row>
    <row r="1664" spans="1:7" x14ac:dyDescent="0.2">
      <c r="A1664" t="s">
        <v>1567</v>
      </c>
      <c r="B1664">
        <v>1466485353</v>
      </c>
      <c r="C1664" t="s">
        <v>2451</v>
      </c>
      <c r="D1664">
        <v>73</v>
      </c>
      <c r="E1664" t="s">
        <v>1172</v>
      </c>
      <c r="F1664" t="s">
        <v>1173</v>
      </c>
      <c r="G1664" t="b">
        <v>0</v>
      </c>
    </row>
    <row r="1665" spans="1:7" x14ac:dyDescent="0.2">
      <c r="A1665" t="s">
        <v>1567</v>
      </c>
      <c r="B1665">
        <v>1466485353</v>
      </c>
      <c r="C1665" t="s">
        <v>2451</v>
      </c>
      <c r="D1665">
        <v>74</v>
      </c>
      <c r="E1665" t="s">
        <v>739</v>
      </c>
      <c r="F1665" t="s">
        <v>740</v>
      </c>
      <c r="G1665" t="b">
        <v>0</v>
      </c>
    </row>
    <row r="1666" spans="1:7" x14ac:dyDescent="0.2">
      <c r="A1666" t="s">
        <v>1567</v>
      </c>
      <c r="B1666">
        <v>1466485353</v>
      </c>
      <c r="C1666" t="s">
        <v>2451</v>
      </c>
      <c r="D1666">
        <v>75</v>
      </c>
      <c r="E1666" t="s">
        <v>2128</v>
      </c>
      <c r="F1666" t="s">
        <v>2129</v>
      </c>
      <c r="G1666" t="b">
        <v>0</v>
      </c>
    </row>
    <row r="1667" spans="1:7" x14ac:dyDescent="0.2">
      <c r="A1667" t="s">
        <v>1567</v>
      </c>
      <c r="B1667">
        <v>1466485353</v>
      </c>
      <c r="C1667" t="s">
        <v>2451</v>
      </c>
      <c r="D1667">
        <v>76</v>
      </c>
      <c r="E1667" t="s">
        <v>2130</v>
      </c>
      <c r="F1667" t="s">
        <v>2131</v>
      </c>
      <c r="G1667" t="b">
        <v>0</v>
      </c>
    </row>
    <row r="1668" spans="1:7" x14ac:dyDescent="0.2">
      <c r="A1668" t="s">
        <v>1567</v>
      </c>
      <c r="B1668">
        <v>1466485353</v>
      </c>
      <c r="C1668" t="s">
        <v>2451</v>
      </c>
      <c r="D1668">
        <v>77</v>
      </c>
      <c r="E1668" t="s">
        <v>2132</v>
      </c>
      <c r="F1668" t="s">
        <v>2133</v>
      </c>
      <c r="G1668" t="b">
        <v>0</v>
      </c>
    </row>
    <row r="1669" spans="1:7" x14ac:dyDescent="0.2">
      <c r="A1669" t="s">
        <v>1567</v>
      </c>
      <c r="B1669">
        <v>1466485353</v>
      </c>
      <c r="C1669" t="s">
        <v>2451</v>
      </c>
      <c r="D1669">
        <v>78</v>
      </c>
      <c r="E1669" t="s">
        <v>1066</v>
      </c>
      <c r="F1669" t="s">
        <v>1225</v>
      </c>
      <c r="G1669" t="b">
        <v>0</v>
      </c>
    </row>
    <row r="1670" spans="1:7" x14ac:dyDescent="0.2">
      <c r="A1670" t="s">
        <v>1567</v>
      </c>
      <c r="B1670">
        <v>1466485353</v>
      </c>
      <c r="C1670" t="s">
        <v>2451</v>
      </c>
      <c r="D1670">
        <v>79</v>
      </c>
      <c r="E1670" t="s">
        <v>2134</v>
      </c>
      <c r="F1670" t="s">
        <v>2135</v>
      </c>
      <c r="G1670" t="b">
        <v>0</v>
      </c>
    </row>
    <row r="1671" spans="1:7" x14ac:dyDescent="0.2">
      <c r="A1671" t="s">
        <v>1567</v>
      </c>
      <c r="B1671">
        <v>1466485353</v>
      </c>
      <c r="C1671" t="s">
        <v>2451</v>
      </c>
      <c r="D1671">
        <v>80</v>
      </c>
      <c r="E1671" t="s">
        <v>276</v>
      </c>
      <c r="F1671" t="s">
        <v>1553</v>
      </c>
      <c r="G1671" t="b">
        <v>1</v>
      </c>
    </row>
    <row r="1672" spans="1:7" x14ac:dyDescent="0.2">
      <c r="A1672" t="s">
        <v>1567</v>
      </c>
      <c r="B1672">
        <v>1466485353</v>
      </c>
      <c r="C1672" t="s">
        <v>2451</v>
      </c>
      <c r="D1672">
        <v>81</v>
      </c>
      <c r="E1672" t="s">
        <v>962</v>
      </c>
      <c r="F1672" t="s">
        <v>1202</v>
      </c>
      <c r="G1672" t="b">
        <v>0</v>
      </c>
    </row>
    <row r="1673" spans="1:7" x14ac:dyDescent="0.2">
      <c r="A1673" t="s">
        <v>1567</v>
      </c>
      <c r="B1673">
        <v>1466485353</v>
      </c>
      <c r="C1673" t="s">
        <v>2451</v>
      </c>
      <c r="D1673">
        <v>82</v>
      </c>
      <c r="E1673" t="s">
        <v>960</v>
      </c>
      <c r="F1673" t="s">
        <v>961</v>
      </c>
      <c r="G1673" t="b">
        <v>0</v>
      </c>
    </row>
    <row r="1674" spans="1:7" x14ac:dyDescent="0.2">
      <c r="A1674" t="s">
        <v>1567</v>
      </c>
      <c r="B1674">
        <v>1466485353</v>
      </c>
      <c r="C1674" t="s">
        <v>2451</v>
      </c>
      <c r="D1674">
        <v>83</v>
      </c>
      <c r="E1674" t="s">
        <v>1168</v>
      </c>
      <c r="F1674" t="s">
        <v>1169</v>
      </c>
      <c r="G1674" t="b">
        <v>0</v>
      </c>
    </row>
    <row r="1675" spans="1:7" x14ac:dyDescent="0.2">
      <c r="A1675" t="s">
        <v>1567</v>
      </c>
      <c r="B1675">
        <v>1466485353</v>
      </c>
      <c r="C1675" t="s">
        <v>2451</v>
      </c>
      <c r="D1675">
        <v>84</v>
      </c>
      <c r="E1675" t="s">
        <v>1657</v>
      </c>
      <c r="F1675" t="s">
        <v>2136</v>
      </c>
      <c r="G1675" t="b">
        <v>0</v>
      </c>
    </row>
    <row r="1676" spans="1:7" x14ac:dyDescent="0.2">
      <c r="A1676" t="s">
        <v>1567</v>
      </c>
      <c r="B1676">
        <v>1466485353</v>
      </c>
      <c r="C1676" t="s">
        <v>2451</v>
      </c>
      <c r="D1676">
        <v>85</v>
      </c>
      <c r="E1676" t="s">
        <v>2137</v>
      </c>
      <c r="F1676" t="s">
        <v>2138</v>
      </c>
      <c r="G1676" t="b">
        <v>0</v>
      </c>
    </row>
    <row r="1677" spans="1:7" x14ac:dyDescent="0.2">
      <c r="A1677" t="s">
        <v>1567</v>
      </c>
      <c r="B1677">
        <v>1466485353</v>
      </c>
      <c r="C1677" t="s">
        <v>2451</v>
      </c>
      <c r="D1677">
        <v>86</v>
      </c>
      <c r="E1677" t="s">
        <v>1190</v>
      </c>
      <c r="F1677" t="s">
        <v>1191</v>
      </c>
      <c r="G1677" t="b">
        <v>0</v>
      </c>
    </row>
    <row r="1678" spans="1:7" x14ac:dyDescent="0.2">
      <c r="A1678" t="s">
        <v>569</v>
      </c>
      <c r="B1678">
        <v>1504423575</v>
      </c>
      <c r="C1678" t="s">
        <v>2452</v>
      </c>
      <c r="D1678">
        <v>1</v>
      </c>
      <c r="E1678" t="s">
        <v>399</v>
      </c>
      <c r="F1678" t="s">
        <v>400</v>
      </c>
      <c r="G1678" t="b">
        <v>1</v>
      </c>
    </row>
    <row r="1679" spans="1:7" x14ac:dyDescent="0.2">
      <c r="A1679" t="s">
        <v>569</v>
      </c>
      <c r="B1679">
        <v>1504423575</v>
      </c>
      <c r="C1679" t="s">
        <v>2452</v>
      </c>
      <c r="D1679">
        <v>2</v>
      </c>
      <c r="E1679" t="s">
        <v>130</v>
      </c>
      <c r="F1679" t="s">
        <v>2139</v>
      </c>
      <c r="G1679" t="b">
        <v>0</v>
      </c>
    </row>
    <row r="1680" spans="1:7" x14ac:dyDescent="0.2">
      <c r="A1680" t="s">
        <v>569</v>
      </c>
      <c r="B1680">
        <v>1504423575</v>
      </c>
      <c r="C1680" t="s">
        <v>2452</v>
      </c>
      <c r="D1680">
        <v>3</v>
      </c>
      <c r="E1680" t="s">
        <v>521</v>
      </c>
      <c r="F1680" t="s">
        <v>695</v>
      </c>
      <c r="G1680" t="b">
        <v>0</v>
      </c>
    </row>
    <row r="1681" spans="1:7" x14ac:dyDescent="0.2">
      <c r="A1681" t="s">
        <v>569</v>
      </c>
      <c r="B1681">
        <v>1504423575</v>
      </c>
      <c r="C1681" t="s">
        <v>2452</v>
      </c>
      <c r="D1681">
        <v>4</v>
      </c>
      <c r="E1681" t="s">
        <v>379</v>
      </c>
      <c r="F1681" t="s">
        <v>380</v>
      </c>
      <c r="G1681" t="b">
        <v>1</v>
      </c>
    </row>
    <row r="1682" spans="1:7" x14ac:dyDescent="0.2">
      <c r="A1682" t="s">
        <v>569</v>
      </c>
      <c r="B1682">
        <v>1504423575</v>
      </c>
      <c r="C1682" t="s">
        <v>2452</v>
      </c>
      <c r="D1682">
        <v>5</v>
      </c>
      <c r="E1682" t="s">
        <v>496</v>
      </c>
      <c r="F1682" t="s">
        <v>497</v>
      </c>
      <c r="G1682" t="b">
        <v>0</v>
      </c>
    </row>
    <row r="1683" spans="1:7" x14ac:dyDescent="0.2">
      <c r="A1683" t="s">
        <v>569</v>
      </c>
      <c r="B1683">
        <v>1504423575</v>
      </c>
      <c r="C1683" t="s">
        <v>2452</v>
      </c>
      <c r="D1683">
        <v>6</v>
      </c>
      <c r="E1683" t="s">
        <v>2140</v>
      </c>
      <c r="F1683" t="s">
        <v>2141</v>
      </c>
      <c r="G1683" t="b">
        <v>0</v>
      </c>
    </row>
    <row r="1684" spans="1:7" x14ac:dyDescent="0.2">
      <c r="A1684" t="s">
        <v>569</v>
      </c>
      <c r="B1684">
        <v>1504423575</v>
      </c>
      <c r="C1684" t="s">
        <v>2452</v>
      </c>
      <c r="D1684">
        <v>7</v>
      </c>
      <c r="E1684" t="s">
        <v>358</v>
      </c>
      <c r="F1684" t="s">
        <v>2142</v>
      </c>
      <c r="G1684" t="b">
        <v>1</v>
      </c>
    </row>
    <row r="1685" spans="1:7" x14ac:dyDescent="0.2">
      <c r="A1685" t="s">
        <v>569</v>
      </c>
      <c r="B1685">
        <v>1504423575</v>
      </c>
      <c r="C1685" t="s">
        <v>2452</v>
      </c>
      <c r="D1685">
        <v>8</v>
      </c>
      <c r="E1685" t="s">
        <v>529</v>
      </c>
      <c r="F1685" t="s">
        <v>2143</v>
      </c>
      <c r="G1685" t="b">
        <v>1</v>
      </c>
    </row>
    <row r="1686" spans="1:7" x14ac:dyDescent="0.2">
      <c r="A1686" t="s">
        <v>569</v>
      </c>
      <c r="B1686">
        <v>1504423575</v>
      </c>
      <c r="C1686" t="s">
        <v>2452</v>
      </c>
      <c r="D1686">
        <v>9</v>
      </c>
      <c r="E1686" t="s">
        <v>2144</v>
      </c>
      <c r="F1686" t="s">
        <v>2145</v>
      </c>
      <c r="G1686" t="b">
        <v>0</v>
      </c>
    </row>
    <row r="1687" spans="1:7" x14ac:dyDescent="0.2">
      <c r="A1687" t="s">
        <v>569</v>
      </c>
      <c r="B1687">
        <v>1504423575</v>
      </c>
      <c r="C1687" t="s">
        <v>2452</v>
      </c>
      <c r="D1687">
        <v>10</v>
      </c>
      <c r="E1687" t="s">
        <v>180</v>
      </c>
      <c r="F1687" t="s">
        <v>181</v>
      </c>
      <c r="G1687" t="b">
        <v>1</v>
      </c>
    </row>
    <row r="1688" spans="1:7" x14ac:dyDescent="0.2">
      <c r="A1688" t="s">
        <v>569</v>
      </c>
      <c r="B1688">
        <v>1504423575</v>
      </c>
      <c r="C1688" t="s">
        <v>2452</v>
      </c>
      <c r="D1688">
        <v>11</v>
      </c>
      <c r="E1688" t="s">
        <v>1506</v>
      </c>
      <c r="F1688" t="s">
        <v>2146</v>
      </c>
      <c r="G1688" t="b">
        <v>1</v>
      </c>
    </row>
    <row r="1689" spans="1:7" x14ac:dyDescent="0.2">
      <c r="A1689" t="s">
        <v>569</v>
      </c>
      <c r="B1689">
        <v>1504423575</v>
      </c>
      <c r="C1689" t="s">
        <v>2452</v>
      </c>
      <c r="D1689">
        <v>12</v>
      </c>
      <c r="E1689" t="s">
        <v>2147</v>
      </c>
      <c r="F1689" t="s">
        <v>2148</v>
      </c>
      <c r="G1689" t="b">
        <v>0</v>
      </c>
    </row>
    <row r="1690" spans="1:7" x14ac:dyDescent="0.2">
      <c r="A1690" t="s">
        <v>569</v>
      </c>
      <c r="B1690">
        <v>1504423575</v>
      </c>
      <c r="C1690" t="s">
        <v>2452</v>
      </c>
      <c r="D1690">
        <v>13</v>
      </c>
      <c r="E1690" t="s">
        <v>251</v>
      </c>
      <c r="F1690" t="s">
        <v>2149</v>
      </c>
      <c r="G1690" t="b">
        <v>0</v>
      </c>
    </row>
    <row r="1691" spans="1:7" x14ac:dyDescent="0.2">
      <c r="A1691" t="s">
        <v>569</v>
      </c>
      <c r="B1691">
        <v>1504423575</v>
      </c>
      <c r="C1691" t="s">
        <v>2452</v>
      </c>
      <c r="D1691">
        <v>14</v>
      </c>
      <c r="E1691" t="s">
        <v>540</v>
      </c>
      <c r="F1691" t="s">
        <v>1958</v>
      </c>
      <c r="G1691" t="b">
        <v>0</v>
      </c>
    </row>
    <row r="1692" spans="1:7" x14ac:dyDescent="0.2">
      <c r="A1692" t="s">
        <v>569</v>
      </c>
      <c r="B1692">
        <v>1504423575</v>
      </c>
      <c r="C1692" t="s">
        <v>2452</v>
      </c>
      <c r="D1692">
        <v>15</v>
      </c>
      <c r="E1692" t="s">
        <v>2150</v>
      </c>
      <c r="F1692" t="s">
        <v>2151</v>
      </c>
      <c r="G1692" t="b">
        <v>0</v>
      </c>
    </row>
    <row r="1693" spans="1:7" x14ac:dyDescent="0.2">
      <c r="A1693" t="s">
        <v>569</v>
      </c>
      <c r="B1693">
        <v>1504423575</v>
      </c>
      <c r="C1693" t="s">
        <v>2452</v>
      </c>
      <c r="D1693">
        <v>16</v>
      </c>
      <c r="E1693" t="s">
        <v>247</v>
      </c>
      <c r="F1693" t="s">
        <v>2152</v>
      </c>
      <c r="G1693" t="b">
        <v>0</v>
      </c>
    </row>
    <row r="1694" spans="1:7" x14ac:dyDescent="0.2">
      <c r="A1694" t="s">
        <v>569</v>
      </c>
      <c r="B1694">
        <v>1504423575</v>
      </c>
      <c r="C1694" t="s">
        <v>2452</v>
      </c>
      <c r="D1694">
        <v>17</v>
      </c>
      <c r="E1694" t="s">
        <v>404</v>
      </c>
      <c r="F1694" t="s">
        <v>405</v>
      </c>
      <c r="G1694" t="b">
        <v>1</v>
      </c>
    </row>
    <row r="1695" spans="1:7" x14ac:dyDescent="0.2">
      <c r="A1695" t="s">
        <v>569</v>
      </c>
      <c r="B1695">
        <v>1504423575</v>
      </c>
      <c r="C1695" t="s">
        <v>2452</v>
      </c>
      <c r="D1695">
        <v>18</v>
      </c>
      <c r="E1695" t="s">
        <v>746</v>
      </c>
      <c r="F1695" t="s">
        <v>747</v>
      </c>
      <c r="G1695" t="b">
        <v>0</v>
      </c>
    </row>
    <row r="1696" spans="1:7" x14ac:dyDescent="0.2">
      <c r="A1696" t="s">
        <v>569</v>
      </c>
      <c r="B1696">
        <v>1504423575</v>
      </c>
      <c r="C1696" t="s">
        <v>2452</v>
      </c>
      <c r="D1696">
        <v>19</v>
      </c>
      <c r="E1696" t="s">
        <v>2153</v>
      </c>
      <c r="F1696" t="s">
        <v>2154</v>
      </c>
      <c r="G1696" t="b">
        <v>0</v>
      </c>
    </row>
    <row r="1697" spans="1:7" x14ac:dyDescent="0.2">
      <c r="A1697" t="s">
        <v>569</v>
      </c>
      <c r="B1697">
        <v>1504423575</v>
      </c>
      <c r="C1697" t="s">
        <v>2452</v>
      </c>
      <c r="D1697">
        <v>20</v>
      </c>
      <c r="E1697" t="s">
        <v>294</v>
      </c>
      <c r="F1697" t="s">
        <v>723</v>
      </c>
      <c r="G1697" t="b">
        <v>0</v>
      </c>
    </row>
    <row r="1698" spans="1:7" x14ac:dyDescent="0.2">
      <c r="A1698" t="s">
        <v>569</v>
      </c>
      <c r="B1698">
        <v>1504423575</v>
      </c>
      <c r="C1698" t="s">
        <v>2452</v>
      </c>
      <c r="D1698">
        <v>21</v>
      </c>
      <c r="E1698" t="s">
        <v>243</v>
      </c>
      <c r="F1698" t="s">
        <v>244</v>
      </c>
      <c r="G1698" t="b">
        <v>0</v>
      </c>
    </row>
    <row r="1699" spans="1:7" x14ac:dyDescent="0.2">
      <c r="A1699" t="s">
        <v>569</v>
      </c>
      <c r="B1699">
        <v>1504423575</v>
      </c>
      <c r="C1699" t="s">
        <v>2452</v>
      </c>
      <c r="D1699">
        <v>22</v>
      </c>
      <c r="E1699" t="s">
        <v>393</v>
      </c>
      <c r="F1699" t="s">
        <v>2155</v>
      </c>
      <c r="G1699" t="b">
        <v>0</v>
      </c>
    </row>
    <row r="1700" spans="1:7" x14ac:dyDescent="0.2">
      <c r="A1700" t="s">
        <v>569</v>
      </c>
      <c r="B1700">
        <v>1504423575</v>
      </c>
      <c r="C1700" t="s">
        <v>2452</v>
      </c>
      <c r="D1700">
        <v>23</v>
      </c>
      <c r="E1700" t="s">
        <v>603</v>
      </c>
      <c r="F1700" t="s">
        <v>2156</v>
      </c>
      <c r="G1700" t="b">
        <v>0</v>
      </c>
    </row>
    <row r="1701" spans="1:7" x14ac:dyDescent="0.2">
      <c r="A1701" t="s">
        <v>569</v>
      </c>
      <c r="B1701">
        <v>1504423575</v>
      </c>
      <c r="C1701" t="s">
        <v>2452</v>
      </c>
      <c r="D1701">
        <v>24</v>
      </c>
      <c r="E1701" t="s">
        <v>2157</v>
      </c>
      <c r="F1701" t="s">
        <v>2158</v>
      </c>
      <c r="G1701" t="b">
        <v>0</v>
      </c>
    </row>
    <row r="1702" spans="1:7" x14ac:dyDescent="0.2">
      <c r="A1702" t="s">
        <v>569</v>
      </c>
      <c r="B1702">
        <v>1504423575</v>
      </c>
      <c r="C1702" t="s">
        <v>2452</v>
      </c>
      <c r="D1702">
        <v>25</v>
      </c>
      <c r="E1702" t="s">
        <v>550</v>
      </c>
      <c r="F1702" t="s">
        <v>551</v>
      </c>
      <c r="G1702" t="b">
        <v>1</v>
      </c>
    </row>
    <row r="1703" spans="1:7" x14ac:dyDescent="0.2">
      <c r="A1703" t="s">
        <v>569</v>
      </c>
      <c r="B1703">
        <v>1504423575</v>
      </c>
      <c r="C1703" t="s">
        <v>2452</v>
      </c>
      <c r="D1703">
        <v>26</v>
      </c>
      <c r="E1703" t="s">
        <v>42</v>
      </c>
      <c r="F1703" t="s">
        <v>318</v>
      </c>
      <c r="G1703" t="b">
        <v>1</v>
      </c>
    </row>
    <row r="1704" spans="1:7" x14ac:dyDescent="0.2">
      <c r="A1704" t="s">
        <v>569</v>
      </c>
      <c r="B1704">
        <v>1504423575</v>
      </c>
      <c r="C1704" t="s">
        <v>2452</v>
      </c>
      <c r="D1704">
        <v>27</v>
      </c>
      <c r="E1704" t="s">
        <v>2159</v>
      </c>
      <c r="F1704" t="s">
        <v>2160</v>
      </c>
      <c r="G1704" t="b">
        <v>0</v>
      </c>
    </row>
    <row r="1705" spans="1:7" x14ac:dyDescent="0.2">
      <c r="A1705" t="s">
        <v>569</v>
      </c>
      <c r="B1705">
        <v>1504423575</v>
      </c>
      <c r="C1705" t="s">
        <v>2452</v>
      </c>
      <c r="D1705">
        <v>28</v>
      </c>
      <c r="E1705" t="s">
        <v>2161</v>
      </c>
      <c r="F1705" t="s">
        <v>2162</v>
      </c>
      <c r="G1705" t="b">
        <v>0</v>
      </c>
    </row>
    <row r="1706" spans="1:7" x14ac:dyDescent="0.2">
      <c r="A1706" t="s">
        <v>569</v>
      </c>
      <c r="B1706">
        <v>1504423575</v>
      </c>
      <c r="C1706" t="s">
        <v>2452</v>
      </c>
      <c r="D1706">
        <v>29</v>
      </c>
      <c r="E1706" t="s">
        <v>2163</v>
      </c>
      <c r="F1706" t="s">
        <v>2164</v>
      </c>
      <c r="G1706" t="b">
        <v>0</v>
      </c>
    </row>
    <row r="1707" spans="1:7" x14ac:dyDescent="0.2">
      <c r="A1707" t="s">
        <v>569</v>
      </c>
      <c r="B1707">
        <v>1504423575</v>
      </c>
      <c r="C1707" t="s">
        <v>2452</v>
      </c>
      <c r="D1707">
        <v>30</v>
      </c>
      <c r="E1707" t="s">
        <v>1064</v>
      </c>
      <c r="F1707" t="s">
        <v>2165</v>
      </c>
      <c r="G1707" t="b">
        <v>0</v>
      </c>
    </row>
    <row r="1708" spans="1:7" x14ac:dyDescent="0.2">
      <c r="A1708" t="s">
        <v>569</v>
      </c>
      <c r="B1708">
        <v>1504423575</v>
      </c>
      <c r="C1708" t="s">
        <v>2452</v>
      </c>
      <c r="D1708">
        <v>31</v>
      </c>
      <c r="E1708" t="s">
        <v>1474</v>
      </c>
      <c r="F1708" t="s">
        <v>1475</v>
      </c>
      <c r="G1708" t="b">
        <v>0</v>
      </c>
    </row>
    <row r="1709" spans="1:7" x14ac:dyDescent="0.2">
      <c r="A1709" t="s">
        <v>569</v>
      </c>
      <c r="B1709">
        <v>1504423575</v>
      </c>
      <c r="C1709" t="s">
        <v>2452</v>
      </c>
      <c r="D1709">
        <v>32</v>
      </c>
      <c r="E1709" t="s">
        <v>761</v>
      </c>
      <c r="F1709" t="s">
        <v>762</v>
      </c>
      <c r="G1709" t="b">
        <v>0</v>
      </c>
    </row>
    <row r="1710" spans="1:7" x14ac:dyDescent="0.2">
      <c r="A1710" t="s">
        <v>569</v>
      </c>
      <c r="B1710">
        <v>1504423575</v>
      </c>
      <c r="C1710" t="s">
        <v>2452</v>
      </c>
      <c r="D1710">
        <v>33</v>
      </c>
      <c r="E1710" t="s">
        <v>410</v>
      </c>
      <c r="F1710" t="s">
        <v>1941</v>
      </c>
      <c r="G1710" t="b">
        <v>0</v>
      </c>
    </row>
    <row r="1711" spans="1:7" x14ac:dyDescent="0.2">
      <c r="A1711" t="s">
        <v>569</v>
      </c>
      <c r="B1711">
        <v>1504423575</v>
      </c>
      <c r="C1711" t="s">
        <v>2452</v>
      </c>
      <c r="D1711">
        <v>34</v>
      </c>
      <c r="E1711" t="s">
        <v>703</v>
      </c>
      <c r="F1711" t="s">
        <v>704</v>
      </c>
      <c r="G1711" t="b">
        <v>1</v>
      </c>
    </row>
    <row r="1712" spans="1:7" x14ac:dyDescent="0.2">
      <c r="A1712" t="s">
        <v>569</v>
      </c>
      <c r="B1712">
        <v>1504423575</v>
      </c>
      <c r="C1712" t="s">
        <v>2452</v>
      </c>
      <c r="D1712">
        <v>35</v>
      </c>
      <c r="E1712" t="s">
        <v>562</v>
      </c>
      <c r="F1712" t="s">
        <v>563</v>
      </c>
      <c r="G1712" t="b">
        <v>0</v>
      </c>
    </row>
    <row r="1713" spans="1:7" x14ac:dyDescent="0.2">
      <c r="A1713" t="s">
        <v>569</v>
      </c>
      <c r="B1713">
        <v>1504423575</v>
      </c>
      <c r="C1713" t="s">
        <v>2452</v>
      </c>
      <c r="D1713">
        <v>36</v>
      </c>
      <c r="E1713" t="s">
        <v>721</v>
      </c>
      <c r="F1713" t="s">
        <v>1336</v>
      </c>
      <c r="G1713" t="b">
        <v>0</v>
      </c>
    </row>
    <row r="1714" spans="1:7" x14ac:dyDescent="0.2">
      <c r="A1714" t="s">
        <v>569</v>
      </c>
      <c r="B1714">
        <v>1504423575</v>
      </c>
      <c r="C1714" t="s">
        <v>2452</v>
      </c>
      <c r="D1714">
        <v>37</v>
      </c>
      <c r="E1714" t="s">
        <v>701</v>
      </c>
      <c r="F1714" t="s">
        <v>702</v>
      </c>
      <c r="G1714" t="b">
        <v>0</v>
      </c>
    </row>
    <row r="1715" spans="1:7" x14ac:dyDescent="0.2">
      <c r="A1715" t="s">
        <v>569</v>
      </c>
      <c r="B1715">
        <v>1504423575</v>
      </c>
      <c r="C1715" t="s">
        <v>2452</v>
      </c>
      <c r="D1715">
        <v>38</v>
      </c>
      <c r="E1715" t="s">
        <v>2166</v>
      </c>
      <c r="F1715" t="s">
        <v>2167</v>
      </c>
      <c r="G1715" t="b">
        <v>0</v>
      </c>
    </row>
    <row r="1716" spans="1:7" x14ac:dyDescent="0.2">
      <c r="A1716" t="s">
        <v>569</v>
      </c>
      <c r="B1716">
        <v>1504423575</v>
      </c>
      <c r="C1716" t="s">
        <v>2452</v>
      </c>
      <c r="D1716">
        <v>39</v>
      </c>
      <c r="E1716" t="s">
        <v>2168</v>
      </c>
      <c r="F1716" t="s">
        <v>2169</v>
      </c>
      <c r="G1716" t="b">
        <v>0</v>
      </c>
    </row>
    <row r="1717" spans="1:7" x14ac:dyDescent="0.2">
      <c r="A1717" t="s">
        <v>569</v>
      </c>
      <c r="B1717">
        <v>1504423575</v>
      </c>
      <c r="C1717" t="s">
        <v>2452</v>
      </c>
      <c r="D1717">
        <v>40</v>
      </c>
      <c r="E1717" t="s">
        <v>2170</v>
      </c>
      <c r="F1717" t="s">
        <v>2171</v>
      </c>
      <c r="G1717" t="b">
        <v>0</v>
      </c>
    </row>
    <row r="1718" spans="1:7" x14ac:dyDescent="0.2">
      <c r="A1718" t="s">
        <v>569</v>
      </c>
      <c r="B1718">
        <v>1504423575</v>
      </c>
      <c r="C1718" t="s">
        <v>2452</v>
      </c>
      <c r="D1718">
        <v>41</v>
      </c>
      <c r="E1718" t="s">
        <v>1528</v>
      </c>
      <c r="F1718" t="s">
        <v>2172</v>
      </c>
      <c r="G1718" t="b">
        <v>0</v>
      </c>
    </row>
    <row r="1719" spans="1:7" x14ac:dyDescent="0.2">
      <c r="A1719" t="s">
        <v>569</v>
      </c>
      <c r="B1719">
        <v>1504423575</v>
      </c>
      <c r="C1719" t="s">
        <v>2452</v>
      </c>
      <c r="D1719">
        <v>42</v>
      </c>
      <c r="E1719" t="s">
        <v>1939</v>
      </c>
      <c r="F1719" t="s">
        <v>2173</v>
      </c>
      <c r="G1719" t="b">
        <v>0</v>
      </c>
    </row>
    <row r="1720" spans="1:7" x14ac:dyDescent="0.2">
      <c r="A1720" t="s">
        <v>569</v>
      </c>
      <c r="B1720">
        <v>1504423575</v>
      </c>
      <c r="C1720" t="s">
        <v>2452</v>
      </c>
      <c r="D1720">
        <v>43</v>
      </c>
      <c r="E1720" t="s">
        <v>560</v>
      </c>
      <c r="F1720" t="s">
        <v>1059</v>
      </c>
      <c r="G1720" t="b">
        <v>0</v>
      </c>
    </row>
    <row r="1721" spans="1:7" x14ac:dyDescent="0.2">
      <c r="A1721" t="s">
        <v>569</v>
      </c>
      <c r="B1721">
        <v>1504423575</v>
      </c>
      <c r="C1721" t="s">
        <v>2452</v>
      </c>
      <c r="D1721">
        <v>44</v>
      </c>
      <c r="E1721" t="s">
        <v>302</v>
      </c>
      <c r="F1721" t="s">
        <v>1226</v>
      </c>
      <c r="G1721" t="b">
        <v>0</v>
      </c>
    </row>
    <row r="1722" spans="1:7" x14ac:dyDescent="0.2">
      <c r="A1722" t="s">
        <v>569</v>
      </c>
      <c r="B1722">
        <v>1504423575</v>
      </c>
      <c r="C1722" t="s">
        <v>2452</v>
      </c>
      <c r="D1722">
        <v>45</v>
      </c>
      <c r="E1722" t="s">
        <v>585</v>
      </c>
      <c r="F1722" t="s">
        <v>586</v>
      </c>
      <c r="G1722" t="b">
        <v>1</v>
      </c>
    </row>
    <row r="1723" spans="1:7" x14ac:dyDescent="0.2">
      <c r="A1723" t="s">
        <v>569</v>
      </c>
      <c r="B1723">
        <v>1504423575</v>
      </c>
      <c r="C1723" t="s">
        <v>2452</v>
      </c>
      <c r="D1723">
        <v>46</v>
      </c>
      <c r="E1723" t="s">
        <v>580</v>
      </c>
      <c r="F1723" t="s">
        <v>2174</v>
      </c>
      <c r="G1723" t="b">
        <v>1</v>
      </c>
    </row>
    <row r="1724" spans="1:7" x14ac:dyDescent="0.2">
      <c r="A1724" t="s">
        <v>569</v>
      </c>
      <c r="B1724">
        <v>1504423575</v>
      </c>
      <c r="C1724" t="s">
        <v>2452</v>
      </c>
      <c r="D1724">
        <v>47</v>
      </c>
      <c r="E1724" t="s">
        <v>2175</v>
      </c>
      <c r="F1724" t="s">
        <v>2176</v>
      </c>
      <c r="G1724" t="b">
        <v>0</v>
      </c>
    </row>
    <row r="1725" spans="1:7" x14ac:dyDescent="0.2">
      <c r="A1725" t="s">
        <v>569</v>
      </c>
      <c r="B1725">
        <v>1504423575</v>
      </c>
      <c r="C1725" t="s">
        <v>2452</v>
      </c>
      <c r="D1725">
        <v>48</v>
      </c>
      <c r="E1725" t="s">
        <v>570</v>
      </c>
      <c r="F1725" t="s">
        <v>2177</v>
      </c>
      <c r="G1725" t="b">
        <v>1</v>
      </c>
    </row>
    <row r="1726" spans="1:7" x14ac:dyDescent="0.2">
      <c r="A1726" t="s">
        <v>569</v>
      </c>
      <c r="B1726">
        <v>1504423575</v>
      </c>
      <c r="C1726" t="s">
        <v>2452</v>
      </c>
      <c r="D1726">
        <v>49</v>
      </c>
      <c r="E1726" t="s">
        <v>314</v>
      </c>
      <c r="F1726" t="s">
        <v>315</v>
      </c>
      <c r="G1726" t="b">
        <v>0</v>
      </c>
    </row>
    <row r="1727" spans="1:7" x14ac:dyDescent="0.2">
      <c r="A1727" t="s">
        <v>569</v>
      </c>
      <c r="B1727">
        <v>1504423575</v>
      </c>
      <c r="C1727" t="s">
        <v>2452</v>
      </c>
      <c r="D1727">
        <v>50</v>
      </c>
      <c r="E1727" t="s">
        <v>1261</v>
      </c>
      <c r="F1727" t="s">
        <v>2178</v>
      </c>
      <c r="G1727" t="b">
        <v>0</v>
      </c>
    </row>
    <row r="1728" spans="1:7" x14ac:dyDescent="0.2">
      <c r="A1728" t="s">
        <v>569</v>
      </c>
      <c r="B1728">
        <v>1504423575</v>
      </c>
      <c r="C1728" t="s">
        <v>2452</v>
      </c>
      <c r="D1728">
        <v>51</v>
      </c>
      <c r="E1728" t="s">
        <v>321</v>
      </c>
      <c r="F1728" t="s">
        <v>322</v>
      </c>
      <c r="G1728" t="b">
        <v>0</v>
      </c>
    </row>
    <row r="1729" spans="1:7" x14ac:dyDescent="0.2">
      <c r="A1729" t="s">
        <v>569</v>
      </c>
      <c r="B1729">
        <v>1504423575</v>
      </c>
      <c r="C1729" t="s">
        <v>2452</v>
      </c>
      <c r="D1729">
        <v>52</v>
      </c>
      <c r="E1729" t="s">
        <v>2179</v>
      </c>
      <c r="F1729" t="s">
        <v>2180</v>
      </c>
      <c r="G1729" t="b">
        <v>0</v>
      </c>
    </row>
    <row r="1730" spans="1:7" x14ac:dyDescent="0.2">
      <c r="A1730" t="s">
        <v>569</v>
      </c>
      <c r="B1730">
        <v>1504423575</v>
      </c>
      <c r="C1730" t="s">
        <v>2452</v>
      </c>
      <c r="D1730">
        <v>53</v>
      </c>
      <c r="E1730" t="s">
        <v>2181</v>
      </c>
      <c r="F1730" t="s">
        <v>2182</v>
      </c>
      <c r="G1730" t="b">
        <v>0</v>
      </c>
    </row>
    <row r="1731" spans="1:7" x14ac:dyDescent="0.2">
      <c r="A1731" t="s">
        <v>569</v>
      </c>
      <c r="B1731">
        <v>1504423575</v>
      </c>
      <c r="C1731" t="s">
        <v>2452</v>
      </c>
      <c r="D1731">
        <v>54</v>
      </c>
      <c r="E1731" t="s">
        <v>2183</v>
      </c>
      <c r="F1731" t="s">
        <v>2184</v>
      </c>
      <c r="G1731" t="b">
        <v>0</v>
      </c>
    </row>
    <row r="1732" spans="1:7" x14ac:dyDescent="0.2">
      <c r="A1732" t="s">
        <v>569</v>
      </c>
      <c r="B1732">
        <v>1504423575</v>
      </c>
      <c r="C1732" t="s">
        <v>2452</v>
      </c>
      <c r="D1732">
        <v>55</v>
      </c>
      <c r="E1732" t="s">
        <v>2185</v>
      </c>
      <c r="F1732" t="s">
        <v>2186</v>
      </c>
      <c r="G1732" t="b">
        <v>0</v>
      </c>
    </row>
    <row r="1733" spans="1:7" x14ac:dyDescent="0.2">
      <c r="A1733" t="s">
        <v>569</v>
      </c>
      <c r="B1733">
        <v>1504423575</v>
      </c>
      <c r="C1733" t="s">
        <v>2452</v>
      </c>
      <c r="D1733">
        <v>56</v>
      </c>
      <c r="E1733" t="s">
        <v>2187</v>
      </c>
      <c r="F1733" t="s">
        <v>2188</v>
      </c>
      <c r="G1733" t="b">
        <v>0</v>
      </c>
    </row>
    <row r="1734" spans="1:7" x14ac:dyDescent="0.2">
      <c r="A1734" t="s">
        <v>569</v>
      </c>
      <c r="B1734">
        <v>1504423575</v>
      </c>
      <c r="C1734" t="s">
        <v>2452</v>
      </c>
      <c r="D1734">
        <v>57</v>
      </c>
      <c r="E1734" t="s">
        <v>1138</v>
      </c>
      <c r="F1734" t="s">
        <v>2189</v>
      </c>
      <c r="G1734" t="b">
        <v>0</v>
      </c>
    </row>
    <row r="1735" spans="1:7" x14ac:dyDescent="0.2">
      <c r="A1735" t="s">
        <v>569</v>
      </c>
      <c r="B1735">
        <v>1504423575</v>
      </c>
      <c r="C1735" t="s">
        <v>2452</v>
      </c>
      <c r="D1735">
        <v>58</v>
      </c>
      <c r="E1735" t="s">
        <v>2190</v>
      </c>
      <c r="F1735" t="s">
        <v>2191</v>
      </c>
      <c r="G1735" t="b">
        <v>0</v>
      </c>
    </row>
    <row r="1736" spans="1:7" x14ac:dyDescent="0.2">
      <c r="A1736" t="s">
        <v>569</v>
      </c>
      <c r="B1736">
        <v>1504423575</v>
      </c>
      <c r="C1736" t="s">
        <v>2452</v>
      </c>
      <c r="D1736">
        <v>59</v>
      </c>
      <c r="E1736" t="s">
        <v>1854</v>
      </c>
      <c r="F1736" t="s">
        <v>2192</v>
      </c>
      <c r="G1736" t="b">
        <v>0</v>
      </c>
    </row>
    <row r="1737" spans="1:7" x14ac:dyDescent="0.2">
      <c r="A1737" t="s">
        <v>569</v>
      </c>
      <c r="B1737">
        <v>1504423575</v>
      </c>
      <c r="C1737" t="s">
        <v>2452</v>
      </c>
      <c r="D1737">
        <v>60</v>
      </c>
      <c r="E1737" t="s">
        <v>412</v>
      </c>
      <c r="F1737" t="s">
        <v>2193</v>
      </c>
      <c r="G1737" t="b">
        <v>1</v>
      </c>
    </row>
    <row r="1738" spans="1:7" x14ac:dyDescent="0.2">
      <c r="A1738" t="s">
        <v>569</v>
      </c>
      <c r="B1738">
        <v>1504423575</v>
      </c>
      <c r="C1738" t="s">
        <v>2452</v>
      </c>
      <c r="D1738">
        <v>61</v>
      </c>
      <c r="E1738" t="s">
        <v>479</v>
      </c>
      <c r="F1738" t="s">
        <v>2194</v>
      </c>
      <c r="G1738" t="b">
        <v>1</v>
      </c>
    </row>
    <row r="1739" spans="1:7" x14ac:dyDescent="0.2">
      <c r="A1739" t="s">
        <v>569</v>
      </c>
      <c r="B1739">
        <v>1504423575</v>
      </c>
      <c r="C1739" t="s">
        <v>2452</v>
      </c>
      <c r="D1739">
        <v>62</v>
      </c>
      <c r="E1739" t="s">
        <v>2195</v>
      </c>
      <c r="F1739" t="s">
        <v>2196</v>
      </c>
      <c r="G1739" t="b">
        <v>0</v>
      </c>
    </row>
    <row r="1740" spans="1:7" x14ac:dyDescent="0.2">
      <c r="A1740" t="s">
        <v>569</v>
      </c>
      <c r="B1740">
        <v>1504423575</v>
      </c>
      <c r="C1740" t="s">
        <v>2452</v>
      </c>
      <c r="D1740">
        <v>63</v>
      </c>
      <c r="E1740" t="s">
        <v>612</v>
      </c>
      <c r="F1740" t="s">
        <v>2197</v>
      </c>
      <c r="G1740" t="b">
        <v>1</v>
      </c>
    </row>
    <row r="1741" spans="1:7" x14ac:dyDescent="0.2">
      <c r="A1741" t="s">
        <v>569</v>
      </c>
      <c r="B1741">
        <v>1504423575</v>
      </c>
      <c r="C1741" t="s">
        <v>2452</v>
      </c>
      <c r="D1741">
        <v>64</v>
      </c>
      <c r="E1741" t="s">
        <v>1481</v>
      </c>
      <c r="F1741" t="s">
        <v>1482</v>
      </c>
      <c r="G1741" t="b">
        <v>0</v>
      </c>
    </row>
    <row r="1742" spans="1:7" x14ac:dyDescent="0.2">
      <c r="A1742" t="s">
        <v>569</v>
      </c>
      <c r="B1742">
        <v>1504423575</v>
      </c>
      <c r="C1742" t="s">
        <v>2452</v>
      </c>
      <c r="D1742">
        <v>65</v>
      </c>
      <c r="E1742" t="s">
        <v>2198</v>
      </c>
      <c r="F1742" t="s">
        <v>2199</v>
      </c>
      <c r="G1742" t="b">
        <v>0</v>
      </c>
    </row>
    <row r="1743" spans="1:7" x14ac:dyDescent="0.2">
      <c r="A1743" t="s">
        <v>569</v>
      </c>
      <c r="B1743">
        <v>1504423575</v>
      </c>
      <c r="C1743" t="s">
        <v>2452</v>
      </c>
      <c r="D1743">
        <v>66</v>
      </c>
      <c r="E1743" t="s">
        <v>1524</v>
      </c>
      <c r="F1743" t="s">
        <v>2200</v>
      </c>
      <c r="G1743" t="b">
        <v>0</v>
      </c>
    </row>
    <row r="1744" spans="1:7" x14ac:dyDescent="0.2">
      <c r="A1744" t="s">
        <v>569</v>
      </c>
      <c r="B1744">
        <v>1504423575</v>
      </c>
      <c r="C1744" t="s">
        <v>2452</v>
      </c>
      <c r="D1744">
        <v>67</v>
      </c>
      <c r="E1744" t="s">
        <v>368</v>
      </c>
      <c r="F1744" t="s">
        <v>779</v>
      </c>
      <c r="G1744" t="b">
        <v>0</v>
      </c>
    </row>
    <row r="1745" spans="1:7" x14ac:dyDescent="0.2">
      <c r="A1745" t="s">
        <v>569</v>
      </c>
      <c r="B1745">
        <v>1504423575</v>
      </c>
      <c r="C1745" t="s">
        <v>2452</v>
      </c>
      <c r="D1745">
        <v>68</v>
      </c>
      <c r="E1745" t="s">
        <v>2201</v>
      </c>
      <c r="F1745" t="s">
        <v>2202</v>
      </c>
      <c r="G1745" t="b">
        <v>1</v>
      </c>
    </row>
    <row r="1746" spans="1:7" x14ac:dyDescent="0.2">
      <c r="A1746" t="s">
        <v>569</v>
      </c>
      <c r="B1746">
        <v>1504423575</v>
      </c>
      <c r="C1746" t="s">
        <v>2452</v>
      </c>
      <c r="D1746">
        <v>69</v>
      </c>
      <c r="E1746" t="s">
        <v>2203</v>
      </c>
      <c r="F1746" t="s">
        <v>2204</v>
      </c>
      <c r="G1746" t="b">
        <v>0</v>
      </c>
    </row>
    <row r="1747" spans="1:7" x14ac:dyDescent="0.2">
      <c r="A1747" t="s">
        <v>569</v>
      </c>
      <c r="B1747">
        <v>1504423575</v>
      </c>
      <c r="C1747" t="s">
        <v>2452</v>
      </c>
      <c r="D1747">
        <v>70</v>
      </c>
      <c r="E1747" t="s">
        <v>2205</v>
      </c>
      <c r="F1747" t="s">
        <v>2206</v>
      </c>
      <c r="G1747" t="b">
        <v>0</v>
      </c>
    </row>
    <row r="1748" spans="1:7" x14ac:dyDescent="0.2">
      <c r="A1748" t="s">
        <v>569</v>
      </c>
      <c r="B1748">
        <v>1504423575</v>
      </c>
      <c r="C1748" t="s">
        <v>2452</v>
      </c>
      <c r="D1748">
        <v>71</v>
      </c>
      <c r="E1748" t="s">
        <v>2207</v>
      </c>
      <c r="F1748" t="s">
        <v>2208</v>
      </c>
      <c r="G1748" t="b">
        <v>0</v>
      </c>
    </row>
    <row r="1749" spans="1:7" x14ac:dyDescent="0.2">
      <c r="A1749" t="s">
        <v>569</v>
      </c>
      <c r="B1749">
        <v>1504423575</v>
      </c>
      <c r="C1749" t="s">
        <v>2452</v>
      </c>
      <c r="D1749">
        <v>72</v>
      </c>
      <c r="E1749" t="s">
        <v>2209</v>
      </c>
      <c r="F1749" t="s">
        <v>2210</v>
      </c>
      <c r="G1749" t="b">
        <v>0</v>
      </c>
    </row>
    <row r="1750" spans="1:7" x14ac:dyDescent="0.2">
      <c r="A1750" t="s">
        <v>569</v>
      </c>
      <c r="B1750">
        <v>1504423575</v>
      </c>
      <c r="C1750" t="s">
        <v>2452</v>
      </c>
      <c r="D1750">
        <v>73</v>
      </c>
      <c r="E1750" t="s">
        <v>2211</v>
      </c>
      <c r="F1750" t="s">
        <v>2212</v>
      </c>
      <c r="G1750" t="b">
        <v>0</v>
      </c>
    </row>
    <row r="1751" spans="1:7" x14ac:dyDescent="0.2">
      <c r="A1751" t="s">
        <v>569</v>
      </c>
      <c r="B1751">
        <v>1504423575</v>
      </c>
      <c r="C1751" t="s">
        <v>2452</v>
      </c>
      <c r="D1751">
        <v>74</v>
      </c>
      <c r="E1751" t="s">
        <v>2213</v>
      </c>
      <c r="F1751" t="s">
        <v>2214</v>
      </c>
      <c r="G1751" t="b">
        <v>0</v>
      </c>
    </row>
    <row r="1752" spans="1:7" x14ac:dyDescent="0.2">
      <c r="A1752" t="s">
        <v>569</v>
      </c>
      <c r="B1752">
        <v>1504423575</v>
      </c>
      <c r="C1752" t="s">
        <v>2452</v>
      </c>
      <c r="D1752">
        <v>75</v>
      </c>
      <c r="E1752" t="s">
        <v>486</v>
      </c>
      <c r="F1752" t="s">
        <v>2215</v>
      </c>
      <c r="G1752" t="b">
        <v>0</v>
      </c>
    </row>
    <row r="1753" spans="1:7" x14ac:dyDescent="0.2">
      <c r="A1753" t="s">
        <v>569</v>
      </c>
      <c r="B1753">
        <v>1504423575</v>
      </c>
      <c r="C1753" t="s">
        <v>2452</v>
      </c>
      <c r="D1753">
        <v>76</v>
      </c>
      <c r="E1753" t="s">
        <v>668</v>
      </c>
      <c r="F1753" t="s">
        <v>2216</v>
      </c>
      <c r="G1753" t="b">
        <v>1</v>
      </c>
    </row>
    <row r="1754" spans="1:7" x14ac:dyDescent="0.2">
      <c r="A1754" t="s">
        <v>569</v>
      </c>
      <c r="B1754">
        <v>1504423575</v>
      </c>
      <c r="C1754" t="s">
        <v>2452</v>
      </c>
      <c r="D1754">
        <v>77</v>
      </c>
      <c r="E1754" t="s">
        <v>1516</v>
      </c>
      <c r="F1754" t="s">
        <v>2217</v>
      </c>
      <c r="G1754" t="b">
        <v>0</v>
      </c>
    </row>
    <row r="1755" spans="1:7" x14ac:dyDescent="0.2">
      <c r="A1755" t="s">
        <v>569</v>
      </c>
      <c r="B1755">
        <v>1504423575</v>
      </c>
      <c r="C1755" t="s">
        <v>2452</v>
      </c>
      <c r="D1755">
        <v>78</v>
      </c>
      <c r="E1755" t="s">
        <v>687</v>
      </c>
      <c r="F1755" t="s">
        <v>2218</v>
      </c>
      <c r="G1755" t="b">
        <v>0</v>
      </c>
    </row>
    <row r="1756" spans="1:7" x14ac:dyDescent="0.2">
      <c r="A1756" t="s">
        <v>569</v>
      </c>
      <c r="B1756">
        <v>1504423575</v>
      </c>
      <c r="C1756" t="s">
        <v>2452</v>
      </c>
      <c r="D1756">
        <v>79</v>
      </c>
      <c r="E1756" t="s">
        <v>2219</v>
      </c>
      <c r="F1756" t="s">
        <v>2220</v>
      </c>
      <c r="G1756" t="b">
        <v>0</v>
      </c>
    </row>
    <row r="1757" spans="1:7" x14ac:dyDescent="0.2">
      <c r="A1757" t="s">
        <v>569</v>
      </c>
      <c r="B1757">
        <v>1504423575</v>
      </c>
      <c r="C1757" t="s">
        <v>2452</v>
      </c>
      <c r="D1757">
        <v>80</v>
      </c>
      <c r="E1757" t="s">
        <v>408</v>
      </c>
      <c r="F1757" t="s">
        <v>409</v>
      </c>
      <c r="G1757" t="b">
        <v>0</v>
      </c>
    </row>
    <row r="1758" spans="1:7" x14ac:dyDescent="0.2">
      <c r="A1758" t="s">
        <v>569</v>
      </c>
      <c r="B1758">
        <v>1504423575</v>
      </c>
      <c r="C1758" t="s">
        <v>2452</v>
      </c>
      <c r="D1758">
        <v>81</v>
      </c>
      <c r="E1758" t="s">
        <v>2221</v>
      </c>
      <c r="F1758" t="s">
        <v>2222</v>
      </c>
      <c r="G1758" t="b">
        <v>0</v>
      </c>
    </row>
    <row r="1759" spans="1:7" x14ac:dyDescent="0.2">
      <c r="A1759" t="s">
        <v>569</v>
      </c>
      <c r="B1759">
        <v>1504423575</v>
      </c>
      <c r="C1759" t="s">
        <v>2452</v>
      </c>
      <c r="D1759">
        <v>82</v>
      </c>
      <c r="E1759" t="s">
        <v>804</v>
      </c>
      <c r="F1759" t="s">
        <v>2223</v>
      </c>
      <c r="G1759" t="b">
        <v>0</v>
      </c>
    </row>
    <row r="1760" spans="1:7" x14ac:dyDescent="0.2">
      <c r="A1760" t="s">
        <v>569</v>
      </c>
      <c r="B1760">
        <v>1504423575</v>
      </c>
      <c r="C1760" t="s">
        <v>2452</v>
      </c>
      <c r="D1760">
        <v>83</v>
      </c>
      <c r="E1760" t="s">
        <v>338</v>
      </c>
      <c r="F1760" t="s">
        <v>2224</v>
      </c>
      <c r="G1760" t="b">
        <v>0</v>
      </c>
    </row>
    <row r="1761" spans="1:7" x14ac:dyDescent="0.2">
      <c r="A1761" t="s">
        <v>569</v>
      </c>
      <c r="B1761">
        <v>1504423575</v>
      </c>
      <c r="C1761" t="s">
        <v>2452</v>
      </c>
      <c r="D1761">
        <v>84</v>
      </c>
      <c r="E1761" t="s">
        <v>2225</v>
      </c>
      <c r="F1761" t="s">
        <v>2226</v>
      </c>
      <c r="G1761" t="b">
        <v>0</v>
      </c>
    </row>
    <row r="1762" spans="1:7" x14ac:dyDescent="0.2">
      <c r="A1762" t="s">
        <v>569</v>
      </c>
      <c r="B1762">
        <v>1504423575</v>
      </c>
      <c r="C1762" t="s">
        <v>2452</v>
      </c>
      <c r="D1762">
        <v>85</v>
      </c>
      <c r="E1762" t="s">
        <v>2227</v>
      </c>
      <c r="F1762" t="s">
        <v>2228</v>
      </c>
      <c r="G1762" t="b">
        <v>0</v>
      </c>
    </row>
    <row r="1763" spans="1:7" x14ac:dyDescent="0.2">
      <c r="A1763" t="s">
        <v>569</v>
      </c>
      <c r="B1763">
        <v>1504423575</v>
      </c>
      <c r="C1763" t="s">
        <v>2452</v>
      </c>
      <c r="D1763">
        <v>86</v>
      </c>
      <c r="E1763" t="s">
        <v>8</v>
      </c>
      <c r="F1763" t="s">
        <v>2229</v>
      </c>
      <c r="G1763" t="b">
        <v>0</v>
      </c>
    </row>
    <row r="1764" spans="1:7" x14ac:dyDescent="0.2">
      <c r="A1764" t="s">
        <v>569</v>
      </c>
      <c r="B1764">
        <v>1504423575</v>
      </c>
      <c r="C1764" t="s">
        <v>2452</v>
      </c>
      <c r="D1764">
        <v>87</v>
      </c>
      <c r="E1764" t="s">
        <v>2230</v>
      </c>
      <c r="F1764" t="s">
        <v>2231</v>
      </c>
      <c r="G1764" t="b">
        <v>0</v>
      </c>
    </row>
    <row r="1765" spans="1:7" x14ac:dyDescent="0.2">
      <c r="A1765" t="s">
        <v>569</v>
      </c>
      <c r="B1765">
        <v>1504423575</v>
      </c>
      <c r="C1765" t="s">
        <v>2452</v>
      </c>
      <c r="D1765">
        <v>88</v>
      </c>
      <c r="E1765" t="s">
        <v>433</v>
      </c>
      <c r="F1765" t="s">
        <v>2232</v>
      </c>
      <c r="G1765" t="b">
        <v>0</v>
      </c>
    </row>
    <row r="1766" spans="1:7" x14ac:dyDescent="0.2">
      <c r="A1766" t="s">
        <v>569</v>
      </c>
      <c r="B1766">
        <v>1504423575</v>
      </c>
      <c r="C1766" t="s">
        <v>2452</v>
      </c>
      <c r="D1766">
        <v>89</v>
      </c>
      <c r="E1766" t="s">
        <v>2233</v>
      </c>
      <c r="F1766" t="s">
        <v>2234</v>
      </c>
      <c r="G1766" t="b">
        <v>0</v>
      </c>
    </row>
    <row r="1767" spans="1:7" x14ac:dyDescent="0.2">
      <c r="A1767" t="s">
        <v>569</v>
      </c>
      <c r="B1767">
        <v>1504423575</v>
      </c>
      <c r="C1767" t="s">
        <v>2452</v>
      </c>
      <c r="D1767">
        <v>90</v>
      </c>
      <c r="E1767" t="s">
        <v>223</v>
      </c>
      <c r="F1767" t="s">
        <v>224</v>
      </c>
      <c r="G1767" t="b">
        <v>1</v>
      </c>
    </row>
    <row r="1768" spans="1:7" x14ac:dyDescent="0.2">
      <c r="A1768" t="s">
        <v>569</v>
      </c>
      <c r="B1768">
        <v>1504423575</v>
      </c>
      <c r="C1768" t="s">
        <v>2452</v>
      </c>
      <c r="D1768">
        <v>91</v>
      </c>
      <c r="E1768" t="s">
        <v>2235</v>
      </c>
      <c r="F1768" t="s">
        <v>2236</v>
      </c>
      <c r="G1768" t="b">
        <v>0</v>
      </c>
    </row>
    <row r="1769" spans="1:7" x14ac:dyDescent="0.2">
      <c r="A1769" t="s">
        <v>569</v>
      </c>
      <c r="B1769">
        <v>1504423575</v>
      </c>
      <c r="C1769" t="s">
        <v>2452</v>
      </c>
      <c r="D1769">
        <v>92</v>
      </c>
      <c r="E1769" t="s">
        <v>2237</v>
      </c>
      <c r="F1769" t="s">
        <v>2238</v>
      </c>
      <c r="G1769" t="b">
        <v>0</v>
      </c>
    </row>
    <row r="1770" spans="1:7" x14ac:dyDescent="0.2">
      <c r="A1770" t="s">
        <v>569</v>
      </c>
      <c r="B1770">
        <v>1504423575</v>
      </c>
      <c r="C1770" t="s">
        <v>2452</v>
      </c>
      <c r="D1770">
        <v>93</v>
      </c>
      <c r="E1770" t="s">
        <v>1282</v>
      </c>
      <c r="F1770" t="s">
        <v>2239</v>
      </c>
      <c r="G1770" t="b">
        <v>0</v>
      </c>
    </row>
    <row r="1771" spans="1:7" x14ac:dyDescent="0.2">
      <c r="A1771" t="s">
        <v>569</v>
      </c>
      <c r="B1771">
        <v>1504423575</v>
      </c>
      <c r="C1771" t="s">
        <v>2452</v>
      </c>
      <c r="D1771">
        <v>94</v>
      </c>
      <c r="E1771" t="s">
        <v>2240</v>
      </c>
      <c r="F1771" t="s">
        <v>2241</v>
      </c>
      <c r="G1771" t="b">
        <v>0</v>
      </c>
    </row>
    <row r="1772" spans="1:7" x14ac:dyDescent="0.2">
      <c r="A1772" t="s">
        <v>569</v>
      </c>
      <c r="B1772">
        <v>1504423575</v>
      </c>
      <c r="C1772" t="s">
        <v>2452</v>
      </c>
      <c r="D1772">
        <v>95</v>
      </c>
      <c r="E1772" t="s">
        <v>2242</v>
      </c>
      <c r="F1772" t="s">
        <v>2243</v>
      </c>
      <c r="G1772" t="b">
        <v>0</v>
      </c>
    </row>
    <row r="1773" spans="1:7" x14ac:dyDescent="0.2">
      <c r="A1773" t="s">
        <v>569</v>
      </c>
      <c r="B1773">
        <v>1504423575</v>
      </c>
      <c r="C1773" t="s">
        <v>2452</v>
      </c>
      <c r="D1773">
        <v>96</v>
      </c>
      <c r="E1773" t="s">
        <v>2244</v>
      </c>
      <c r="F1773" t="s">
        <v>2245</v>
      </c>
      <c r="G1773" t="b">
        <v>0</v>
      </c>
    </row>
    <row r="1774" spans="1:7" x14ac:dyDescent="0.2">
      <c r="A1774" t="s">
        <v>569</v>
      </c>
      <c r="B1774">
        <v>1504423575</v>
      </c>
      <c r="C1774" t="s">
        <v>2452</v>
      </c>
      <c r="D1774">
        <v>97</v>
      </c>
      <c r="E1774" t="s">
        <v>2246</v>
      </c>
      <c r="F1774" t="s">
        <v>2247</v>
      </c>
      <c r="G1774" t="b">
        <v>0</v>
      </c>
    </row>
    <row r="1775" spans="1:7" x14ac:dyDescent="0.2">
      <c r="A1775" t="s">
        <v>569</v>
      </c>
      <c r="B1775">
        <v>1504423575</v>
      </c>
      <c r="C1775" t="s">
        <v>2452</v>
      </c>
      <c r="D1775">
        <v>98</v>
      </c>
      <c r="E1775" t="s">
        <v>140</v>
      </c>
      <c r="F1775" t="s">
        <v>141</v>
      </c>
      <c r="G1775" t="b">
        <v>0</v>
      </c>
    </row>
    <row r="1776" spans="1:7" x14ac:dyDescent="0.2">
      <c r="A1776" t="s">
        <v>569</v>
      </c>
      <c r="B1776">
        <v>1504423575</v>
      </c>
      <c r="C1776" t="s">
        <v>2452</v>
      </c>
      <c r="D1776">
        <v>99</v>
      </c>
      <c r="E1776" t="s">
        <v>2248</v>
      </c>
      <c r="F1776" t="s">
        <v>2249</v>
      </c>
      <c r="G1776" t="b">
        <v>0</v>
      </c>
    </row>
    <row r="1777" spans="1:7" x14ac:dyDescent="0.2">
      <c r="A1777" t="s">
        <v>569</v>
      </c>
      <c r="B1777">
        <v>1504423575</v>
      </c>
      <c r="C1777" t="s">
        <v>2452</v>
      </c>
      <c r="D1777">
        <v>100</v>
      </c>
      <c r="E1777" t="s">
        <v>1295</v>
      </c>
      <c r="F1777" t="s">
        <v>1970</v>
      </c>
      <c r="G1777" t="b">
        <v>0</v>
      </c>
    </row>
    <row r="1778" spans="1:7" x14ac:dyDescent="0.2">
      <c r="A1778" t="s">
        <v>1229</v>
      </c>
      <c r="B1778">
        <v>1189559257</v>
      </c>
      <c r="C1778" t="s">
        <v>2451</v>
      </c>
      <c r="D1778">
        <v>1</v>
      </c>
      <c r="E1778" t="s">
        <v>219</v>
      </c>
      <c r="F1778" t="s">
        <v>2250</v>
      </c>
      <c r="G1778" t="b">
        <v>1</v>
      </c>
    </row>
    <row r="1779" spans="1:7" x14ac:dyDescent="0.2">
      <c r="A1779" t="s">
        <v>1229</v>
      </c>
      <c r="B1779">
        <v>1189559257</v>
      </c>
      <c r="C1779" t="s">
        <v>2451</v>
      </c>
      <c r="D1779">
        <v>2</v>
      </c>
      <c r="E1779" t="s">
        <v>515</v>
      </c>
      <c r="F1779" t="s">
        <v>1247</v>
      </c>
      <c r="G1779" t="b">
        <v>1</v>
      </c>
    </row>
    <row r="1780" spans="1:7" x14ac:dyDescent="0.2">
      <c r="A1780" t="s">
        <v>1229</v>
      </c>
      <c r="B1780">
        <v>1189559257</v>
      </c>
      <c r="C1780" t="s">
        <v>2451</v>
      </c>
      <c r="D1780">
        <v>3</v>
      </c>
      <c r="E1780" t="s">
        <v>2251</v>
      </c>
      <c r="F1780" t="s">
        <v>2252</v>
      </c>
      <c r="G1780" t="b">
        <v>1</v>
      </c>
    </row>
    <row r="1781" spans="1:7" x14ac:dyDescent="0.2">
      <c r="A1781" t="s">
        <v>1229</v>
      </c>
      <c r="B1781">
        <v>1189559257</v>
      </c>
      <c r="C1781" t="s">
        <v>2451</v>
      </c>
      <c r="D1781">
        <v>4</v>
      </c>
      <c r="E1781" t="s">
        <v>538</v>
      </c>
      <c r="F1781" t="s">
        <v>1250</v>
      </c>
      <c r="G1781" t="b">
        <v>1</v>
      </c>
    </row>
    <row r="1782" spans="1:7" x14ac:dyDescent="0.2">
      <c r="A1782" t="s">
        <v>1229</v>
      </c>
      <c r="B1782">
        <v>1189559257</v>
      </c>
      <c r="C1782" t="s">
        <v>2451</v>
      </c>
      <c r="D1782">
        <v>5</v>
      </c>
      <c r="E1782" t="s">
        <v>1850</v>
      </c>
      <c r="F1782" t="s">
        <v>1851</v>
      </c>
      <c r="G1782" t="b">
        <v>1</v>
      </c>
    </row>
    <row r="1783" spans="1:7" x14ac:dyDescent="0.2">
      <c r="A1783" t="s">
        <v>1229</v>
      </c>
      <c r="B1783">
        <v>1189559257</v>
      </c>
      <c r="C1783" t="s">
        <v>2451</v>
      </c>
      <c r="D1783">
        <v>6</v>
      </c>
      <c r="E1783" t="s">
        <v>1311</v>
      </c>
      <c r="F1783" t="s">
        <v>1312</v>
      </c>
      <c r="G1783" t="b">
        <v>1</v>
      </c>
    </row>
    <row r="1784" spans="1:7" x14ac:dyDescent="0.2">
      <c r="A1784" t="s">
        <v>1229</v>
      </c>
      <c r="B1784">
        <v>1189559257</v>
      </c>
      <c r="C1784" t="s">
        <v>2451</v>
      </c>
      <c r="D1784">
        <v>7</v>
      </c>
      <c r="E1784" t="s">
        <v>245</v>
      </c>
      <c r="F1784" t="s">
        <v>2253</v>
      </c>
      <c r="G1784" t="b">
        <v>1</v>
      </c>
    </row>
    <row r="1785" spans="1:7" x14ac:dyDescent="0.2">
      <c r="A1785" t="s">
        <v>1229</v>
      </c>
      <c r="B1785">
        <v>1189559257</v>
      </c>
      <c r="C1785" t="s">
        <v>2451</v>
      </c>
      <c r="D1785">
        <v>8</v>
      </c>
      <c r="E1785" t="s">
        <v>241</v>
      </c>
      <c r="F1785" t="s">
        <v>2254</v>
      </c>
      <c r="G1785" t="b">
        <v>0</v>
      </c>
    </row>
    <row r="1786" spans="1:7" x14ac:dyDescent="0.2">
      <c r="A1786" t="s">
        <v>1229</v>
      </c>
      <c r="B1786">
        <v>1189559257</v>
      </c>
      <c r="C1786" t="s">
        <v>2451</v>
      </c>
      <c r="D1786">
        <v>9</v>
      </c>
      <c r="E1786" t="s">
        <v>2255</v>
      </c>
      <c r="F1786" t="s">
        <v>2256</v>
      </c>
      <c r="G1786" t="b">
        <v>1</v>
      </c>
    </row>
    <row r="1787" spans="1:7" x14ac:dyDescent="0.2">
      <c r="A1787" t="s">
        <v>1229</v>
      </c>
      <c r="B1787">
        <v>1189559257</v>
      </c>
      <c r="C1787" t="s">
        <v>2451</v>
      </c>
      <c r="D1787">
        <v>10</v>
      </c>
      <c r="E1787" t="s">
        <v>1306</v>
      </c>
      <c r="F1787" t="s">
        <v>2257</v>
      </c>
      <c r="G1787" t="b">
        <v>1</v>
      </c>
    </row>
    <row r="1788" spans="1:7" x14ac:dyDescent="0.2">
      <c r="A1788" t="s">
        <v>1229</v>
      </c>
      <c r="B1788">
        <v>1189559257</v>
      </c>
      <c r="C1788" t="s">
        <v>2451</v>
      </c>
      <c r="D1788">
        <v>11</v>
      </c>
      <c r="E1788" t="s">
        <v>2258</v>
      </c>
      <c r="F1788" t="s">
        <v>2259</v>
      </c>
      <c r="G1788" t="b">
        <v>0</v>
      </c>
    </row>
    <row r="1789" spans="1:7" x14ac:dyDescent="0.2">
      <c r="A1789" t="s">
        <v>1229</v>
      </c>
      <c r="B1789">
        <v>1189559257</v>
      </c>
      <c r="C1789" t="s">
        <v>2451</v>
      </c>
      <c r="D1789">
        <v>12</v>
      </c>
      <c r="E1789" t="s">
        <v>1251</v>
      </c>
      <c r="F1789" t="s">
        <v>1252</v>
      </c>
      <c r="G1789" t="b">
        <v>1</v>
      </c>
    </row>
    <row r="1790" spans="1:7" x14ac:dyDescent="0.2">
      <c r="A1790" t="s">
        <v>1229</v>
      </c>
      <c r="B1790">
        <v>1189559257</v>
      </c>
      <c r="C1790" t="s">
        <v>2451</v>
      </c>
      <c r="D1790">
        <v>13</v>
      </c>
      <c r="E1790" t="s">
        <v>1871</v>
      </c>
      <c r="F1790" t="s">
        <v>1872</v>
      </c>
      <c r="G1790" t="b">
        <v>1</v>
      </c>
    </row>
    <row r="1791" spans="1:7" x14ac:dyDescent="0.2">
      <c r="A1791" t="s">
        <v>1229</v>
      </c>
      <c r="B1791">
        <v>1189559257</v>
      </c>
      <c r="C1791" t="s">
        <v>2451</v>
      </c>
      <c r="D1791">
        <v>14</v>
      </c>
      <c r="E1791" t="s">
        <v>425</v>
      </c>
      <c r="F1791" t="s">
        <v>2260</v>
      </c>
      <c r="G1791" t="b">
        <v>0</v>
      </c>
    </row>
    <row r="1792" spans="1:7" x14ac:dyDescent="0.2">
      <c r="A1792" t="s">
        <v>1229</v>
      </c>
      <c r="B1792">
        <v>1189559257</v>
      </c>
      <c r="C1792" t="s">
        <v>2451</v>
      </c>
      <c r="D1792">
        <v>15</v>
      </c>
      <c r="E1792" t="s">
        <v>186</v>
      </c>
      <c r="F1792" t="s">
        <v>2261</v>
      </c>
      <c r="G1792" t="b">
        <v>1</v>
      </c>
    </row>
    <row r="1793" spans="1:7" x14ac:dyDescent="0.2">
      <c r="A1793" t="s">
        <v>1229</v>
      </c>
      <c r="B1793">
        <v>1189559257</v>
      </c>
      <c r="C1793" t="s">
        <v>2451</v>
      </c>
      <c r="D1793">
        <v>16</v>
      </c>
      <c r="E1793" t="s">
        <v>288</v>
      </c>
      <c r="F1793" t="s">
        <v>2262</v>
      </c>
      <c r="G1793" t="b">
        <v>0</v>
      </c>
    </row>
    <row r="1794" spans="1:7" x14ac:dyDescent="0.2">
      <c r="A1794" t="s">
        <v>1229</v>
      </c>
      <c r="B1794">
        <v>1189559257</v>
      </c>
      <c r="C1794" t="s">
        <v>2451</v>
      </c>
      <c r="D1794">
        <v>17</v>
      </c>
      <c r="E1794" t="s">
        <v>387</v>
      </c>
      <c r="F1794" t="s">
        <v>1834</v>
      </c>
      <c r="G1794" t="b">
        <v>0</v>
      </c>
    </row>
    <row r="1795" spans="1:7" x14ac:dyDescent="0.2">
      <c r="A1795" t="s">
        <v>1229</v>
      </c>
      <c r="B1795">
        <v>1189559257</v>
      </c>
      <c r="C1795" t="s">
        <v>2451</v>
      </c>
      <c r="D1795">
        <v>18</v>
      </c>
      <c r="E1795" t="s">
        <v>120</v>
      </c>
      <c r="F1795" t="s">
        <v>2263</v>
      </c>
      <c r="G1795" t="b">
        <v>1</v>
      </c>
    </row>
    <row r="1796" spans="1:7" x14ac:dyDescent="0.2">
      <c r="A1796" t="s">
        <v>1229</v>
      </c>
      <c r="B1796">
        <v>1189559257</v>
      </c>
      <c r="C1796" t="s">
        <v>2451</v>
      </c>
      <c r="D1796">
        <v>19</v>
      </c>
      <c r="E1796" t="s">
        <v>106</v>
      </c>
      <c r="F1796" t="s">
        <v>2264</v>
      </c>
      <c r="G1796" t="b">
        <v>1</v>
      </c>
    </row>
    <row r="1797" spans="1:7" x14ac:dyDescent="0.2">
      <c r="A1797" t="s">
        <v>1229</v>
      </c>
      <c r="B1797">
        <v>1189559257</v>
      </c>
      <c r="C1797" t="s">
        <v>2451</v>
      </c>
      <c r="D1797">
        <v>20</v>
      </c>
      <c r="E1797" t="s">
        <v>2265</v>
      </c>
      <c r="F1797" t="s">
        <v>2266</v>
      </c>
      <c r="G1797" t="b">
        <v>0</v>
      </c>
    </row>
    <row r="1798" spans="1:7" x14ac:dyDescent="0.2">
      <c r="A1798" t="s">
        <v>1229</v>
      </c>
      <c r="B1798">
        <v>1189559257</v>
      </c>
      <c r="C1798" t="s">
        <v>2451</v>
      </c>
      <c r="D1798">
        <v>21</v>
      </c>
      <c r="E1798" t="s">
        <v>2267</v>
      </c>
      <c r="F1798" t="s">
        <v>2268</v>
      </c>
      <c r="G1798" t="b">
        <v>0</v>
      </c>
    </row>
    <row r="1799" spans="1:7" x14ac:dyDescent="0.2">
      <c r="A1799" t="s">
        <v>1229</v>
      </c>
      <c r="B1799">
        <v>1189559257</v>
      </c>
      <c r="C1799" t="s">
        <v>2451</v>
      </c>
      <c r="D1799">
        <v>22</v>
      </c>
      <c r="E1799" t="s">
        <v>2269</v>
      </c>
      <c r="F1799" t="s">
        <v>2270</v>
      </c>
      <c r="G1799" t="b">
        <v>0</v>
      </c>
    </row>
    <row r="1800" spans="1:7" x14ac:dyDescent="0.2">
      <c r="A1800" t="s">
        <v>1229</v>
      </c>
      <c r="B1800">
        <v>1189559257</v>
      </c>
      <c r="C1800" t="s">
        <v>2451</v>
      </c>
      <c r="D1800">
        <v>23</v>
      </c>
      <c r="E1800" t="s">
        <v>1282</v>
      </c>
      <c r="F1800" t="s">
        <v>2271</v>
      </c>
      <c r="G1800" t="b">
        <v>1</v>
      </c>
    </row>
    <row r="1801" spans="1:7" x14ac:dyDescent="0.2">
      <c r="A1801" t="s">
        <v>1229</v>
      </c>
      <c r="B1801">
        <v>1189559257</v>
      </c>
      <c r="C1801" t="s">
        <v>2451</v>
      </c>
      <c r="D1801">
        <v>24</v>
      </c>
      <c r="E1801" t="s">
        <v>1892</v>
      </c>
      <c r="F1801" t="s">
        <v>2272</v>
      </c>
      <c r="G1801" t="b">
        <v>0</v>
      </c>
    </row>
    <row r="1802" spans="1:7" x14ac:dyDescent="0.2">
      <c r="A1802" t="s">
        <v>1229</v>
      </c>
      <c r="B1802">
        <v>1189559257</v>
      </c>
      <c r="C1802" t="s">
        <v>2451</v>
      </c>
      <c r="D1802">
        <v>25</v>
      </c>
      <c r="E1802" t="s">
        <v>689</v>
      </c>
      <c r="F1802" t="s">
        <v>690</v>
      </c>
      <c r="G1802" t="b">
        <v>0</v>
      </c>
    </row>
    <row r="1803" spans="1:7" x14ac:dyDescent="0.2">
      <c r="A1803" t="s">
        <v>1229</v>
      </c>
      <c r="B1803">
        <v>1189559257</v>
      </c>
      <c r="C1803" t="s">
        <v>2451</v>
      </c>
      <c r="D1803">
        <v>26</v>
      </c>
      <c r="E1803" t="s">
        <v>178</v>
      </c>
      <c r="F1803" t="s">
        <v>919</v>
      </c>
      <c r="G1803" t="b">
        <v>1</v>
      </c>
    </row>
    <row r="1804" spans="1:7" x14ac:dyDescent="0.2">
      <c r="A1804" t="s">
        <v>1229</v>
      </c>
      <c r="B1804">
        <v>1189559257</v>
      </c>
      <c r="C1804" t="s">
        <v>2451</v>
      </c>
      <c r="D1804">
        <v>27</v>
      </c>
      <c r="E1804" t="s">
        <v>660</v>
      </c>
      <c r="F1804" t="s">
        <v>2273</v>
      </c>
      <c r="G1804" t="b">
        <v>1</v>
      </c>
    </row>
    <row r="1805" spans="1:7" x14ac:dyDescent="0.2">
      <c r="A1805" t="s">
        <v>1229</v>
      </c>
      <c r="B1805">
        <v>1189559257</v>
      </c>
      <c r="C1805" t="s">
        <v>2451</v>
      </c>
      <c r="D1805">
        <v>28</v>
      </c>
      <c r="E1805" t="s">
        <v>44</v>
      </c>
      <c r="F1805" t="s">
        <v>45</v>
      </c>
      <c r="G1805" t="b">
        <v>0</v>
      </c>
    </row>
    <row r="1806" spans="1:7" x14ac:dyDescent="0.2">
      <c r="A1806" t="s">
        <v>1229</v>
      </c>
      <c r="B1806">
        <v>1189559257</v>
      </c>
      <c r="C1806" t="s">
        <v>2451</v>
      </c>
      <c r="D1806">
        <v>29</v>
      </c>
      <c r="E1806" t="s">
        <v>2274</v>
      </c>
      <c r="F1806" t="s">
        <v>2275</v>
      </c>
      <c r="G1806" t="b">
        <v>0</v>
      </c>
    </row>
    <row r="1807" spans="1:7" x14ac:dyDescent="0.2">
      <c r="A1807" t="s">
        <v>1229</v>
      </c>
      <c r="B1807">
        <v>1189559257</v>
      </c>
      <c r="C1807" t="s">
        <v>2451</v>
      </c>
      <c r="D1807">
        <v>30</v>
      </c>
      <c r="E1807" t="s">
        <v>1827</v>
      </c>
      <c r="F1807" t="s">
        <v>2276</v>
      </c>
      <c r="G1807" t="b">
        <v>1</v>
      </c>
    </row>
    <row r="1808" spans="1:7" x14ac:dyDescent="0.2">
      <c r="A1808" t="s">
        <v>1229</v>
      </c>
      <c r="B1808">
        <v>1189559257</v>
      </c>
      <c r="C1808" t="s">
        <v>2451</v>
      </c>
      <c r="D1808">
        <v>31</v>
      </c>
      <c r="E1808" t="s">
        <v>466</v>
      </c>
      <c r="F1808" t="s">
        <v>2277</v>
      </c>
      <c r="G1808" t="b">
        <v>0</v>
      </c>
    </row>
    <row r="1809" spans="1:7" x14ac:dyDescent="0.2">
      <c r="A1809" t="s">
        <v>1229</v>
      </c>
      <c r="B1809">
        <v>1189559257</v>
      </c>
      <c r="C1809" t="s">
        <v>2451</v>
      </c>
      <c r="D1809">
        <v>32</v>
      </c>
      <c r="E1809" t="s">
        <v>601</v>
      </c>
      <c r="F1809" t="s">
        <v>2278</v>
      </c>
      <c r="G1809" t="b">
        <v>0</v>
      </c>
    </row>
    <row r="1810" spans="1:7" x14ac:dyDescent="0.2">
      <c r="A1810" t="s">
        <v>1229</v>
      </c>
      <c r="B1810">
        <v>1189559257</v>
      </c>
      <c r="C1810" t="s">
        <v>2451</v>
      </c>
      <c r="D1810">
        <v>33</v>
      </c>
      <c r="E1810" t="s">
        <v>2279</v>
      </c>
      <c r="F1810" t="s">
        <v>2280</v>
      </c>
      <c r="G1810" t="b">
        <v>1</v>
      </c>
    </row>
    <row r="1811" spans="1:7" x14ac:dyDescent="0.2">
      <c r="A1811" t="s">
        <v>1229</v>
      </c>
      <c r="B1811">
        <v>1189559257</v>
      </c>
      <c r="C1811" t="s">
        <v>2451</v>
      </c>
      <c r="D1811">
        <v>34</v>
      </c>
      <c r="E1811" t="s">
        <v>500</v>
      </c>
      <c r="F1811" t="s">
        <v>2281</v>
      </c>
      <c r="G1811" t="b">
        <v>0</v>
      </c>
    </row>
    <row r="1812" spans="1:7" x14ac:dyDescent="0.2">
      <c r="A1812" t="s">
        <v>1229</v>
      </c>
      <c r="B1812">
        <v>1189559257</v>
      </c>
      <c r="C1812" t="s">
        <v>2451</v>
      </c>
      <c r="D1812">
        <v>35</v>
      </c>
      <c r="E1812" t="s">
        <v>801</v>
      </c>
      <c r="F1812" t="s">
        <v>1829</v>
      </c>
      <c r="G1812" t="b">
        <v>0</v>
      </c>
    </row>
    <row r="1813" spans="1:7" x14ac:dyDescent="0.2">
      <c r="A1813" t="s">
        <v>1229</v>
      </c>
      <c r="B1813">
        <v>1189559257</v>
      </c>
      <c r="C1813" t="s">
        <v>2451</v>
      </c>
      <c r="D1813">
        <v>36</v>
      </c>
      <c r="E1813" t="s">
        <v>1236</v>
      </c>
      <c r="F1813" t="s">
        <v>2282</v>
      </c>
      <c r="G1813" t="b">
        <v>1</v>
      </c>
    </row>
    <row r="1814" spans="1:7" x14ac:dyDescent="0.2">
      <c r="A1814" t="s">
        <v>1229</v>
      </c>
      <c r="B1814">
        <v>1189559257</v>
      </c>
      <c r="C1814" t="s">
        <v>2451</v>
      </c>
      <c r="D1814">
        <v>37</v>
      </c>
      <c r="E1814" t="s">
        <v>2283</v>
      </c>
      <c r="F1814" t="s">
        <v>2284</v>
      </c>
      <c r="G1814" t="b">
        <v>0</v>
      </c>
    </row>
    <row r="1815" spans="1:7" x14ac:dyDescent="0.2">
      <c r="A1815" t="s">
        <v>1229</v>
      </c>
      <c r="B1815">
        <v>1189559257</v>
      </c>
      <c r="C1815" t="s">
        <v>2451</v>
      </c>
      <c r="D1815">
        <v>38</v>
      </c>
      <c r="E1815" t="s">
        <v>513</v>
      </c>
      <c r="F1815" t="s">
        <v>2285</v>
      </c>
      <c r="G1815" t="b">
        <v>0</v>
      </c>
    </row>
    <row r="1816" spans="1:7" x14ac:dyDescent="0.2">
      <c r="A1816" t="s">
        <v>1229</v>
      </c>
      <c r="B1816">
        <v>1189559257</v>
      </c>
      <c r="C1816" t="s">
        <v>2451</v>
      </c>
      <c r="D1816">
        <v>39</v>
      </c>
      <c r="E1816" t="s">
        <v>2286</v>
      </c>
      <c r="F1816" t="s">
        <v>2287</v>
      </c>
      <c r="G1816" t="b">
        <v>1</v>
      </c>
    </row>
    <row r="1817" spans="1:7" x14ac:dyDescent="0.2">
      <c r="A1817" t="s">
        <v>1229</v>
      </c>
      <c r="B1817">
        <v>1189559257</v>
      </c>
      <c r="C1817" t="s">
        <v>2451</v>
      </c>
      <c r="D1817">
        <v>40</v>
      </c>
      <c r="E1817" t="s">
        <v>348</v>
      </c>
      <c r="F1817" t="s">
        <v>349</v>
      </c>
      <c r="G1817" t="b">
        <v>0</v>
      </c>
    </row>
    <row r="1818" spans="1:7" x14ac:dyDescent="0.2">
      <c r="A1818" t="s">
        <v>1229</v>
      </c>
      <c r="B1818">
        <v>1189559257</v>
      </c>
      <c r="C1818" t="s">
        <v>2451</v>
      </c>
      <c r="D1818">
        <v>41</v>
      </c>
      <c r="E1818" t="s">
        <v>38</v>
      </c>
      <c r="F1818" t="s">
        <v>39</v>
      </c>
      <c r="G1818" t="b">
        <v>0</v>
      </c>
    </row>
    <row r="1819" spans="1:7" x14ac:dyDescent="0.2">
      <c r="A1819" t="s">
        <v>1229</v>
      </c>
      <c r="B1819">
        <v>1189559257</v>
      </c>
      <c r="C1819" t="s">
        <v>2451</v>
      </c>
      <c r="D1819">
        <v>42</v>
      </c>
      <c r="E1819" t="s">
        <v>2288</v>
      </c>
      <c r="F1819" t="s">
        <v>2289</v>
      </c>
      <c r="G1819" t="b">
        <v>0</v>
      </c>
    </row>
    <row r="1820" spans="1:7" x14ac:dyDescent="0.2">
      <c r="A1820" t="s">
        <v>1229</v>
      </c>
      <c r="B1820">
        <v>1189559257</v>
      </c>
      <c r="C1820" t="s">
        <v>2451</v>
      </c>
      <c r="D1820">
        <v>43</v>
      </c>
      <c r="E1820" t="s">
        <v>1242</v>
      </c>
      <c r="F1820" t="s">
        <v>1243</v>
      </c>
      <c r="G1820" t="b">
        <v>1</v>
      </c>
    </row>
    <row r="1821" spans="1:7" x14ac:dyDescent="0.2">
      <c r="A1821" t="s">
        <v>1229</v>
      </c>
      <c r="B1821">
        <v>1189559257</v>
      </c>
      <c r="C1821" t="s">
        <v>2451</v>
      </c>
      <c r="D1821">
        <v>44</v>
      </c>
      <c r="E1821" t="s">
        <v>2290</v>
      </c>
      <c r="F1821" t="s">
        <v>2291</v>
      </c>
      <c r="G1821" t="b">
        <v>0</v>
      </c>
    </row>
    <row r="1822" spans="1:7" x14ac:dyDescent="0.2">
      <c r="A1822" t="s">
        <v>1229</v>
      </c>
      <c r="B1822">
        <v>1189559257</v>
      </c>
      <c r="C1822" t="s">
        <v>2451</v>
      </c>
      <c r="D1822">
        <v>45</v>
      </c>
      <c r="E1822" t="s">
        <v>2292</v>
      </c>
      <c r="F1822" t="s">
        <v>2293</v>
      </c>
      <c r="G1822" t="b">
        <v>0</v>
      </c>
    </row>
    <row r="1823" spans="1:7" x14ac:dyDescent="0.2">
      <c r="A1823" t="s">
        <v>1229</v>
      </c>
      <c r="B1823">
        <v>1189559257</v>
      </c>
      <c r="C1823" t="s">
        <v>2451</v>
      </c>
      <c r="D1823">
        <v>46</v>
      </c>
      <c r="E1823" t="s">
        <v>1346</v>
      </c>
      <c r="F1823" t="s">
        <v>2294</v>
      </c>
      <c r="G1823" t="b">
        <v>0</v>
      </c>
    </row>
    <row r="1824" spans="1:7" x14ac:dyDescent="0.2">
      <c r="A1824" t="s">
        <v>1229</v>
      </c>
      <c r="B1824">
        <v>1189559257</v>
      </c>
      <c r="C1824" t="s">
        <v>2451</v>
      </c>
      <c r="D1824">
        <v>47</v>
      </c>
      <c r="E1824" t="s">
        <v>1877</v>
      </c>
      <c r="F1824" t="s">
        <v>1878</v>
      </c>
      <c r="G1824" t="b">
        <v>0</v>
      </c>
    </row>
    <row r="1825" spans="1:7" x14ac:dyDescent="0.2">
      <c r="A1825" t="s">
        <v>1229</v>
      </c>
      <c r="B1825">
        <v>1189559257</v>
      </c>
      <c r="C1825" t="s">
        <v>2451</v>
      </c>
      <c r="D1825">
        <v>48</v>
      </c>
      <c r="E1825" t="s">
        <v>437</v>
      </c>
      <c r="F1825" t="s">
        <v>2295</v>
      </c>
      <c r="G1825" t="b">
        <v>0</v>
      </c>
    </row>
    <row r="1826" spans="1:7" x14ac:dyDescent="0.2">
      <c r="A1826" t="s">
        <v>1229</v>
      </c>
      <c r="B1826">
        <v>1189559257</v>
      </c>
      <c r="C1826" t="s">
        <v>2451</v>
      </c>
      <c r="D1826">
        <v>49</v>
      </c>
      <c r="E1826" t="s">
        <v>2296</v>
      </c>
      <c r="F1826" t="s">
        <v>2297</v>
      </c>
      <c r="G1826" t="b">
        <v>0</v>
      </c>
    </row>
    <row r="1827" spans="1:7" x14ac:dyDescent="0.2">
      <c r="A1827" t="s">
        <v>1229</v>
      </c>
      <c r="B1827">
        <v>1189559257</v>
      </c>
      <c r="C1827" t="s">
        <v>2451</v>
      </c>
      <c r="D1827">
        <v>50</v>
      </c>
      <c r="E1827" t="s">
        <v>440</v>
      </c>
      <c r="F1827" t="s">
        <v>2298</v>
      </c>
      <c r="G1827" t="b">
        <v>0</v>
      </c>
    </row>
    <row r="1828" spans="1:7" x14ac:dyDescent="0.2">
      <c r="A1828" t="s">
        <v>1229</v>
      </c>
      <c r="B1828">
        <v>1189559257</v>
      </c>
      <c r="C1828" t="s">
        <v>2451</v>
      </c>
      <c r="D1828">
        <v>51</v>
      </c>
      <c r="E1828" t="s">
        <v>1069</v>
      </c>
      <c r="F1828" t="s">
        <v>1756</v>
      </c>
      <c r="G1828" t="b">
        <v>0</v>
      </c>
    </row>
    <row r="1829" spans="1:7" x14ac:dyDescent="0.2">
      <c r="A1829" t="s">
        <v>1229</v>
      </c>
      <c r="B1829">
        <v>1189559257</v>
      </c>
      <c r="C1829" t="s">
        <v>2451</v>
      </c>
      <c r="D1829">
        <v>52</v>
      </c>
      <c r="E1829" t="s">
        <v>1255</v>
      </c>
      <c r="F1829" t="s">
        <v>1256</v>
      </c>
      <c r="G1829" t="b">
        <v>0</v>
      </c>
    </row>
    <row r="1830" spans="1:7" x14ac:dyDescent="0.2">
      <c r="A1830" t="s">
        <v>1229</v>
      </c>
      <c r="B1830">
        <v>1189559257</v>
      </c>
      <c r="C1830" t="s">
        <v>2451</v>
      </c>
      <c r="D1830">
        <v>53</v>
      </c>
      <c r="E1830" t="s">
        <v>504</v>
      </c>
      <c r="F1830" t="s">
        <v>505</v>
      </c>
      <c r="G1830" t="b">
        <v>0</v>
      </c>
    </row>
    <row r="1831" spans="1:7" x14ac:dyDescent="0.2">
      <c r="A1831" t="s">
        <v>1229</v>
      </c>
      <c r="B1831">
        <v>1189559257</v>
      </c>
      <c r="C1831" t="s">
        <v>2451</v>
      </c>
      <c r="D1831">
        <v>54</v>
      </c>
      <c r="E1831" t="s">
        <v>1071</v>
      </c>
      <c r="F1831" t="s">
        <v>2299</v>
      </c>
      <c r="G1831" t="b">
        <v>1</v>
      </c>
    </row>
    <row r="1832" spans="1:7" x14ac:dyDescent="0.2">
      <c r="A1832" t="s">
        <v>1229</v>
      </c>
      <c r="B1832">
        <v>1189559257</v>
      </c>
      <c r="C1832" t="s">
        <v>2451</v>
      </c>
      <c r="D1832">
        <v>55</v>
      </c>
      <c r="E1832" t="s">
        <v>46</v>
      </c>
      <c r="F1832" t="s">
        <v>1323</v>
      </c>
      <c r="G1832" t="b">
        <v>0</v>
      </c>
    </row>
    <row r="1833" spans="1:7" x14ac:dyDescent="0.2">
      <c r="A1833" t="s">
        <v>1229</v>
      </c>
      <c r="B1833">
        <v>1189559257</v>
      </c>
      <c r="C1833" t="s">
        <v>2451</v>
      </c>
      <c r="D1833">
        <v>56</v>
      </c>
      <c r="E1833" t="s">
        <v>1338</v>
      </c>
      <c r="F1833" t="s">
        <v>1339</v>
      </c>
      <c r="G1833" t="b">
        <v>0</v>
      </c>
    </row>
    <row r="1834" spans="1:7" x14ac:dyDescent="0.2">
      <c r="A1834" t="s">
        <v>1229</v>
      </c>
      <c r="B1834">
        <v>1189559257</v>
      </c>
      <c r="C1834" t="s">
        <v>2451</v>
      </c>
      <c r="D1834">
        <v>57</v>
      </c>
      <c r="E1834" t="s">
        <v>1718</v>
      </c>
      <c r="F1834" t="s">
        <v>2300</v>
      </c>
      <c r="G1834" t="b">
        <v>0</v>
      </c>
    </row>
    <row r="1835" spans="1:7" x14ac:dyDescent="0.2">
      <c r="A1835" t="s">
        <v>1229</v>
      </c>
      <c r="B1835">
        <v>1189559257</v>
      </c>
      <c r="C1835" t="s">
        <v>2451</v>
      </c>
      <c r="D1835">
        <v>58</v>
      </c>
      <c r="E1835" t="s">
        <v>154</v>
      </c>
      <c r="F1835" t="s">
        <v>1849</v>
      </c>
      <c r="G1835" t="b">
        <v>0</v>
      </c>
    </row>
    <row r="1836" spans="1:7" x14ac:dyDescent="0.2">
      <c r="A1836" t="s">
        <v>1229</v>
      </c>
      <c r="B1836">
        <v>1189559257</v>
      </c>
      <c r="C1836" t="s">
        <v>2451</v>
      </c>
      <c r="D1836">
        <v>59</v>
      </c>
      <c r="E1836" t="s">
        <v>858</v>
      </c>
      <c r="F1836" t="s">
        <v>2301</v>
      </c>
      <c r="G1836" t="b">
        <v>0</v>
      </c>
    </row>
    <row r="1837" spans="1:7" x14ac:dyDescent="0.2">
      <c r="A1837" t="s">
        <v>1229</v>
      </c>
      <c r="B1837">
        <v>1189559257</v>
      </c>
      <c r="C1837" t="s">
        <v>2451</v>
      </c>
      <c r="D1837">
        <v>60</v>
      </c>
      <c r="E1837" t="s">
        <v>2302</v>
      </c>
      <c r="F1837" t="s">
        <v>2303</v>
      </c>
      <c r="G1837" t="b">
        <v>0</v>
      </c>
    </row>
    <row r="1838" spans="1:7" x14ac:dyDescent="0.2">
      <c r="A1838" t="s">
        <v>1229</v>
      </c>
      <c r="B1838">
        <v>1189559257</v>
      </c>
      <c r="C1838" t="s">
        <v>2451</v>
      </c>
      <c r="D1838">
        <v>61</v>
      </c>
      <c r="E1838" t="s">
        <v>2304</v>
      </c>
      <c r="F1838" t="s">
        <v>2305</v>
      </c>
      <c r="G1838" t="b">
        <v>0</v>
      </c>
    </row>
    <row r="1839" spans="1:7" x14ac:dyDescent="0.2">
      <c r="A1839" t="s">
        <v>1229</v>
      </c>
      <c r="B1839">
        <v>1189559257</v>
      </c>
      <c r="C1839" t="s">
        <v>2451</v>
      </c>
      <c r="D1839">
        <v>62</v>
      </c>
      <c r="E1839" t="s">
        <v>962</v>
      </c>
      <c r="F1839" t="s">
        <v>2306</v>
      </c>
      <c r="G1839" t="b">
        <v>0</v>
      </c>
    </row>
    <row r="1840" spans="1:7" x14ac:dyDescent="0.2">
      <c r="A1840" t="s">
        <v>1229</v>
      </c>
      <c r="B1840">
        <v>1189559257</v>
      </c>
      <c r="C1840" t="s">
        <v>2451</v>
      </c>
      <c r="D1840">
        <v>63</v>
      </c>
      <c r="E1840" t="s">
        <v>2307</v>
      </c>
      <c r="F1840" t="s">
        <v>2308</v>
      </c>
      <c r="G1840" t="b">
        <v>0</v>
      </c>
    </row>
    <row r="1841" spans="1:7" x14ac:dyDescent="0.2">
      <c r="A1841" t="s">
        <v>1229</v>
      </c>
      <c r="B1841">
        <v>1189559257</v>
      </c>
      <c r="C1841" t="s">
        <v>2451</v>
      </c>
      <c r="D1841">
        <v>64</v>
      </c>
      <c r="E1841" t="s">
        <v>1321</v>
      </c>
      <c r="F1841" t="s">
        <v>1322</v>
      </c>
      <c r="G1841" t="b">
        <v>0</v>
      </c>
    </row>
    <row r="1842" spans="1:7" x14ac:dyDescent="0.2">
      <c r="A1842" t="s">
        <v>1229</v>
      </c>
      <c r="B1842">
        <v>1189559257</v>
      </c>
      <c r="C1842" t="s">
        <v>2451</v>
      </c>
      <c r="D1842">
        <v>65</v>
      </c>
      <c r="E1842" t="s">
        <v>2309</v>
      </c>
      <c r="F1842" t="s">
        <v>2310</v>
      </c>
      <c r="G1842" t="b">
        <v>0</v>
      </c>
    </row>
    <row r="1843" spans="1:7" x14ac:dyDescent="0.2">
      <c r="A1843" t="s">
        <v>1229</v>
      </c>
      <c r="B1843">
        <v>1189559257</v>
      </c>
      <c r="C1843" t="s">
        <v>2451</v>
      </c>
      <c r="D1843">
        <v>66</v>
      </c>
      <c r="E1843" t="s">
        <v>192</v>
      </c>
      <c r="F1843" t="s">
        <v>2311</v>
      </c>
      <c r="G1843" t="b">
        <v>1</v>
      </c>
    </row>
    <row r="1844" spans="1:7" x14ac:dyDescent="0.2">
      <c r="A1844" t="s">
        <v>1229</v>
      </c>
      <c r="B1844">
        <v>1189559257</v>
      </c>
      <c r="C1844" t="s">
        <v>2451</v>
      </c>
      <c r="D1844">
        <v>67</v>
      </c>
      <c r="E1844" t="s">
        <v>2312</v>
      </c>
      <c r="F1844" t="s">
        <v>2313</v>
      </c>
      <c r="G1844" t="b">
        <v>0</v>
      </c>
    </row>
    <row r="1845" spans="1:7" x14ac:dyDescent="0.2">
      <c r="A1845" t="s">
        <v>1229</v>
      </c>
      <c r="B1845">
        <v>1189559257</v>
      </c>
      <c r="C1845" t="s">
        <v>2451</v>
      </c>
      <c r="D1845">
        <v>68</v>
      </c>
      <c r="E1845" t="s">
        <v>1772</v>
      </c>
      <c r="F1845" t="s">
        <v>2314</v>
      </c>
      <c r="G1845" t="b">
        <v>0</v>
      </c>
    </row>
    <row r="1846" spans="1:7" x14ac:dyDescent="0.2">
      <c r="A1846" t="s">
        <v>1229</v>
      </c>
      <c r="B1846">
        <v>1189559257</v>
      </c>
      <c r="C1846" t="s">
        <v>2451</v>
      </c>
      <c r="D1846">
        <v>69</v>
      </c>
      <c r="E1846" t="s">
        <v>652</v>
      </c>
      <c r="F1846" t="s">
        <v>2315</v>
      </c>
      <c r="G1846" t="b">
        <v>0</v>
      </c>
    </row>
    <row r="1847" spans="1:7" x14ac:dyDescent="0.2">
      <c r="A1847" t="s">
        <v>1229</v>
      </c>
      <c r="B1847">
        <v>1189559257</v>
      </c>
      <c r="C1847" t="s">
        <v>2451</v>
      </c>
      <c r="D1847">
        <v>70</v>
      </c>
      <c r="E1847" t="s">
        <v>142</v>
      </c>
      <c r="F1847" t="s">
        <v>2316</v>
      </c>
      <c r="G1847" t="b">
        <v>0</v>
      </c>
    </row>
    <row r="1848" spans="1:7" x14ac:dyDescent="0.2">
      <c r="A1848" t="s">
        <v>1229</v>
      </c>
      <c r="B1848">
        <v>1189559257</v>
      </c>
      <c r="C1848" t="s">
        <v>2451</v>
      </c>
      <c r="D1848">
        <v>71</v>
      </c>
      <c r="E1848" t="s">
        <v>215</v>
      </c>
      <c r="F1848" t="s">
        <v>2317</v>
      </c>
      <c r="G1848" t="b">
        <v>0</v>
      </c>
    </row>
    <row r="1849" spans="1:7" x14ac:dyDescent="0.2">
      <c r="A1849" t="s">
        <v>1229</v>
      </c>
      <c r="B1849">
        <v>1189559257</v>
      </c>
      <c r="C1849" t="s">
        <v>2451</v>
      </c>
      <c r="D1849">
        <v>72</v>
      </c>
      <c r="E1849" t="s">
        <v>2318</v>
      </c>
      <c r="F1849" t="s">
        <v>2319</v>
      </c>
      <c r="G1849" t="b">
        <v>0</v>
      </c>
    </row>
    <row r="1850" spans="1:7" x14ac:dyDescent="0.2">
      <c r="A1850" t="s">
        <v>1229</v>
      </c>
      <c r="B1850">
        <v>1189559257</v>
      </c>
      <c r="C1850" t="s">
        <v>2451</v>
      </c>
      <c r="D1850">
        <v>73</v>
      </c>
      <c r="E1850" t="s">
        <v>2320</v>
      </c>
      <c r="F1850" t="s">
        <v>2321</v>
      </c>
      <c r="G1850" t="b">
        <v>0</v>
      </c>
    </row>
    <row r="1851" spans="1:7" x14ac:dyDescent="0.2">
      <c r="A1851" t="s">
        <v>1229</v>
      </c>
      <c r="B1851">
        <v>1189559257</v>
      </c>
      <c r="C1851" t="s">
        <v>2451</v>
      </c>
      <c r="D1851">
        <v>74</v>
      </c>
      <c r="E1851" t="s">
        <v>114</v>
      </c>
      <c r="F1851" t="s">
        <v>2322</v>
      </c>
      <c r="G1851" t="b">
        <v>0</v>
      </c>
    </row>
    <row r="1852" spans="1:7" x14ac:dyDescent="0.2">
      <c r="A1852" t="s">
        <v>1229</v>
      </c>
      <c r="B1852">
        <v>1189559257</v>
      </c>
      <c r="C1852" t="s">
        <v>2451</v>
      </c>
      <c r="D1852">
        <v>75</v>
      </c>
      <c r="E1852" t="s">
        <v>36</v>
      </c>
      <c r="F1852" t="s">
        <v>2323</v>
      </c>
      <c r="G1852" t="b">
        <v>0</v>
      </c>
    </row>
    <row r="1853" spans="1:7" x14ac:dyDescent="0.2">
      <c r="A1853" t="s">
        <v>1229</v>
      </c>
      <c r="B1853">
        <v>1189559257</v>
      </c>
      <c r="C1853" t="s">
        <v>2451</v>
      </c>
      <c r="D1853">
        <v>76</v>
      </c>
      <c r="E1853" t="s">
        <v>1749</v>
      </c>
      <c r="F1853" t="s">
        <v>1750</v>
      </c>
      <c r="G1853" t="b">
        <v>0</v>
      </c>
    </row>
    <row r="1854" spans="1:7" x14ac:dyDescent="0.2">
      <c r="A1854" t="s">
        <v>1229</v>
      </c>
      <c r="B1854">
        <v>1189559257</v>
      </c>
      <c r="C1854" t="s">
        <v>2451</v>
      </c>
      <c r="D1854">
        <v>77</v>
      </c>
      <c r="E1854" t="s">
        <v>876</v>
      </c>
      <c r="F1854" t="s">
        <v>877</v>
      </c>
      <c r="G1854" t="b">
        <v>0</v>
      </c>
    </row>
    <row r="1855" spans="1:7" x14ac:dyDescent="0.2">
      <c r="A1855" t="s">
        <v>1229</v>
      </c>
      <c r="B1855">
        <v>1189559257</v>
      </c>
      <c r="C1855" t="s">
        <v>2451</v>
      </c>
      <c r="D1855">
        <v>78</v>
      </c>
      <c r="E1855" t="s">
        <v>2324</v>
      </c>
      <c r="F1855" t="s">
        <v>2325</v>
      </c>
      <c r="G1855" t="b">
        <v>0</v>
      </c>
    </row>
    <row r="1856" spans="1:7" x14ac:dyDescent="0.2">
      <c r="A1856" t="s">
        <v>1229</v>
      </c>
      <c r="B1856">
        <v>1189559257</v>
      </c>
      <c r="C1856" t="s">
        <v>2451</v>
      </c>
      <c r="D1856">
        <v>79</v>
      </c>
      <c r="E1856" t="s">
        <v>2326</v>
      </c>
      <c r="F1856" t="s">
        <v>2327</v>
      </c>
      <c r="G1856" t="b">
        <v>0</v>
      </c>
    </row>
    <row r="1857" spans="1:7" x14ac:dyDescent="0.2">
      <c r="A1857" t="s">
        <v>1229</v>
      </c>
      <c r="B1857">
        <v>1189559257</v>
      </c>
      <c r="C1857" t="s">
        <v>2451</v>
      </c>
      <c r="D1857">
        <v>80</v>
      </c>
      <c r="E1857" t="s">
        <v>1919</v>
      </c>
      <c r="F1857" t="s">
        <v>1920</v>
      </c>
      <c r="G1857" t="b">
        <v>0</v>
      </c>
    </row>
    <row r="1858" spans="1:7" x14ac:dyDescent="0.2">
      <c r="A1858" t="s">
        <v>1229</v>
      </c>
      <c r="B1858">
        <v>1189559257</v>
      </c>
      <c r="C1858" t="s">
        <v>2451</v>
      </c>
      <c r="D1858">
        <v>81</v>
      </c>
      <c r="E1858" t="s">
        <v>585</v>
      </c>
      <c r="F1858" t="s">
        <v>2328</v>
      </c>
      <c r="G1858" t="b">
        <v>0</v>
      </c>
    </row>
    <row r="1859" spans="1:7" x14ac:dyDescent="0.2">
      <c r="A1859" t="s">
        <v>1229</v>
      </c>
      <c r="B1859">
        <v>1189559257</v>
      </c>
      <c r="C1859" t="s">
        <v>2451</v>
      </c>
      <c r="D1859">
        <v>82</v>
      </c>
      <c r="E1859" t="s">
        <v>180</v>
      </c>
      <c r="F1859" t="s">
        <v>181</v>
      </c>
      <c r="G1859" t="b">
        <v>0</v>
      </c>
    </row>
    <row r="1860" spans="1:7" x14ac:dyDescent="0.2">
      <c r="A1860" t="s">
        <v>1229</v>
      </c>
      <c r="B1860">
        <v>1189559257</v>
      </c>
      <c r="C1860" t="s">
        <v>2451</v>
      </c>
      <c r="D1860">
        <v>83</v>
      </c>
      <c r="E1860" t="s">
        <v>917</v>
      </c>
      <c r="F1860" t="s">
        <v>2329</v>
      </c>
      <c r="G1860" t="b">
        <v>0</v>
      </c>
    </row>
    <row r="1861" spans="1:7" x14ac:dyDescent="0.2">
      <c r="A1861" t="s">
        <v>1229</v>
      </c>
      <c r="B1861">
        <v>1189559257</v>
      </c>
      <c r="C1861" t="s">
        <v>2451</v>
      </c>
      <c r="D1861">
        <v>84</v>
      </c>
      <c r="E1861" t="s">
        <v>2330</v>
      </c>
      <c r="F1861" t="s">
        <v>2331</v>
      </c>
      <c r="G1861" t="b">
        <v>0</v>
      </c>
    </row>
    <row r="1862" spans="1:7" x14ac:dyDescent="0.2">
      <c r="A1862" t="s">
        <v>1229</v>
      </c>
      <c r="B1862">
        <v>1189559257</v>
      </c>
      <c r="C1862" t="s">
        <v>2451</v>
      </c>
      <c r="D1862">
        <v>85</v>
      </c>
      <c r="E1862" t="s">
        <v>1735</v>
      </c>
      <c r="F1862" t="s">
        <v>1736</v>
      </c>
      <c r="G1862" t="b">
        <v>0</v>
      </c>
    </row>
    <row r="1863" spans="1:7" x14ac:dyDescent="0.2">
      <c r="A1863" t="s">
        <v>1229</v>
      </c>
      <c r="B1863">
        <v>1189559257</v>
      </c>
      <c r="C1863" t="s">
        <v>2451</v>
      </c>
      <c r="D1863">
        <v>86</v>
      </c>
      <c r="E1863" t="s">
        <v>282</v>
      </c>
      <c r="F1863" t="s">
        <v>828</v>
      </c>
      <c r="G1863" t="b">
        <v>0</v>
      </c>
    </row>
    <row r="1864" spans="1:7" x14ac:dyDescent="0.2">
      <c r="A1864" t="s">
        <v>1229</v>
      </c>
      <c r="B1864">
        <v>1189559257</v>
      </c>
      <c r="C1864" t="s">
        <v>2451</v>
      </c>
      <c r="D1864">
        <v>87</v>
      </c>
      <c r="E1864" t="s">
        <v>2332</v>
      </c>
      <c r="F1864" t="s">
        <v>2333</v>
      </c>
      <c r="G1864" t="b">
        <v>0</v>
      </c>
    </row>
    <row r="1865" spans="1:7" x14ac:dyDescent="0.2">
      <c r="A1865" t="s">
        <v>1229</v>
      </c>
      <c r="B1865">
        <v>1189559257</v>
      </c>
      <c r="C1865" t="s">
        <v>2451</v>
      </c>
      <c r="D1865">
        <v>88</v>
      </c>
      <c r="E1865" t="s">
        <v>1856</v>
      </c>
      <c r="F1865" t="s">
        <v>1857</v>
      </c>
      <c r="G1865" t="b">
        <v>0</v>
      </c>
    </row>
    <row r="1866" spans="1:7" x14ac:dyDescent="0.2">
      <c r="A1866" t="s">
        <v>1229</v>
      </c>
      <c r="B1866">
        <v>1189559257</v>
      </c>
      <c r="C1866" t="s">
        <v>2451</v>
      </c>
      <c r="D1866">
        <v>89</v>
      </c>
      <c r="E1866" t="s">
        <v>2334</v>
      </c>
      <c r="F1866" t="s">
        <v>2335</v>
      </c>
      <c r="G1866" t="b">
        <v>0</v>
      </c>
    </row>
    <row r="1867" spans="1:7" x14ac:dyDescent="0.2">
      <c r="A1867" t="s">
        <v>1229</v>
      </c>
      <c r="B1867">
        <v>1189559257</v>
      </c>
      <c r="C1867" t="s">
        <v>2451</v>
      </c>
      <c r="D1867">
        <v>90</v>
      </c>
      <c r="E1867" t="s">
        <v>2336</v>
      </c>
      <c r="F1867" t="s">
        <v>2337</v>
      </c>
      <c r="G1867" t="b">
        <v>0</v>
      </c>
    </row>
    <row r="1868" spans="1:7" x14ac:dyDescent="0.2">
      <c r="A1868" t="s">
        <v>1229</v>
      </c>
      <c r="B1868">
        <v>1189559257</v>
      </c>
      <c r="C1868" t="s">
        <v>2451</v>
      </c>
      <c r="D1868">
        <v>91</v>
      </c>
      <c r="E1868" t="s">
        <v>609</v>
      </c>
      <c r="F1868" t="s">
        <v>2338</v>
      </c>
      <c r="G1868" t="b">
        <v>0</v>
      </c>
    </row>
    <row r="1869" spans="1:7" x14ac:dyDescent="0.2">
      <c r="A1869" t="s">
        <v>1229</v>
      </c>
      <c r="B1869">
        <v>1189559257</v>
      </c>
      <c r="C1869" t="s">
        <v>2451</v>
      </c>
      <c r="D1869">
        <v>92</v>
      </c>
      <c r="E1869" t="s">
        <v>14</v>
      </c>
      <c r="F1869" t="s">
        <v>2339</v>
      </c>
      <c r="G1869" t="b">
        <v>0</v>
      </c>
    </row>
    <row r="1870" spans="1:7" x14ac:dyDescent="0.2">
      <c r="A1870" t="s">
        <v>1229</v>
      </c>
      <c r="B1870">
        <v>1189559257</v>
      </c>
      <c r="C1870" t="s">
        <v>2451</v>
      </c>
      <c r="D1870">
        <v>93</v>
      </c>
      <c r="E1870" t="s">
        <v>102</v>
      </c>
      <c r="F1870" t="s">
        <v>418</v>
      </c>
      <c r="G1870" t="b">
        <v>0</v>
      </c>
    </row>
    <row r="1871" spans="1:7" x14ac:dyDescent="0.2">
      <c r="A1871" t="s">
        <v>1229</v>
      </c>
      <c r="B1871">
        <v>1189559257</v>
      </c>
      <c r="C1871" t="s">
        <v>2451</v>
      </c>
      <c r="D1871">
        <v>94</v>
      </c>
      <c r="E1871" t="s">
        <v>1978</v>
      </c>
      <c r="F1871" t="s">
        <v>2340</v>
      </c>
      <c r="G1871" t="b">
        <v>1</v>
      </c>
    </row>
    <row r="1872" spans="1:7" x14ac:dyDescent="0.2">
      <c r="A1872" t="s">
        <v>1229</v>
      </c>
      <c r="B1872">
        <v>1189559257</v>
      </c>
      <c r="C1872" t="s">
        <v>2451</v>
      </c>
      <c r="D1872">
        <v>95</v>
      </c>
      <c r="E1872" t="s">
        <v>2341</v>
      </c>
      <c r="F1872" t="s">
        <v>2342</v>
      </c>
      <c r="G1872" t="b">
        <v>0</v>
      </c>
    </row>
    <row r="1873" spans="1:7" x14ac:dyDescent="0.2">
      <c r="A1873" t="s">
        <v>1229</v>
      </c>
      <c r="B1873">
        <v>1189559257</v>
      </c>
      <c r="C1873" t="s">
        <v>2451</v>
      </c>
      <c r="D1873">
        <v>96</v>
      </c>
      <c r="E1873" t="s">
        <v>816</v>
      </c>
      <c r="F1873" t="s">
        <v>817</v>
      </c>
      <c r="G1873" t="b">
        <v>0</v>
      </c>
    </row>
    <row r="1874" spans="1:7" x14ac:dyDescent="0.2">
      <c r="A1874" t="s">
        <v>1229</v>
      </c>
      <c r="B1874">
        <v>1189559257</v>
      </c>
      <c r="C1874" t="s">
        <v>2451</v>
      </c>
      <c r="D1874">
        <v>97</v>
      </c>
      <c r="E1874" t="s">
        <v>40</v>
      </c>
      <c r="F1874" t="s">
        <v>637</v>
      </c>
      <c r="G1874" t="b">
        <v>0</v>
      </c>
    </row>
    <row r="1875" spans="1:7" x14ac:dyDescent="0.2">
      <c r="A1875" t="s">
        <v>1229</v>
      </c>
      <c r="B1875">
        <v>1189559257</v>
      </c>
      <c r="C1875" t="s">
        <v>2451</v>
      </c>
      <c r="D1875">
        <v>98</v>
      </c>
      <c r="E1875" t="s">
        <v>1808</v>
      </c>
      <c r="F1875" t="s">
        <v>1809</v>
      </c>
      <c r="G1875" t="b">
        <v>0</v>
      </c>
    </row>
    <row r="1876" spans="1:7" x14ac:dyDescent="0.2">
      <c r="A1876" t="s">
        <v>1229</v>
      </c>
      <c r="B1876">
        <v>1189559257</v>
      </c>
      <c r="C1876" t="s">
        <v>2451</v>
      </c>
      <c r="D1876">
        <v>99</v>
      </c>
      <c r="E1876" t="s">
        <v>806</v>
      </c>
      <c r="F1876" t="s">
        <v>2343</v>
      </c>
      <c r="G1876" t="b">
        <v>0</v>
      </c>
    </row>
    <row r="1877" spans="1:7" x14ac:dyDescent="0.2">
      <c r="A1877" t="s">
        <v>1229</v>
      </c>
      <c r="B1877">
        <v>1189559257</v>
      </c>
      <c r="C1877" t="s">
        <v>2451</v>
      </c>
      <c r="D1877">
        <v>100</v>
      </c>
      <c r="E1877" t="s">
        <v>2344</v>
      </c>
      <c r="F1877" t="s">
        <v>2345</v>
      </c>
      <c r="G1877" t="b">
        <v>0</v>
      </c>
    </row>
    <row r="1878" spans="1:7" x14ac:dyDescent="0.2">
      <c r="A1878" t="s">
        <v>1700</v>
      </c>
      <c r="B1878">
        <v>1722342048</v>
      </c>
      <c r="C1878" t="s">
        <v>2452</v>
      </c>
      <c r="D1878">
        <v>1</v>
      </c>
      <c r="E1878" t="s">
        <v>1710</v>
      </c>
      <c r="F1878" t="s">
        <v>2346</v>
      </c>
      <c r="G1878" t="b">
        <v>1</v>
      </c>
    </row>
    <row r="1879" spans="1:7" x14ac:dyDescent="0.2">
      <c r="A1879" t="s">
        <v>1700</v>
      </c>
      <c r="B1879">
        <v>1722342048</v>
      </c>
      <c r="C1879" t="s">
        <v>2452</v>
      </c>
      <c r="D1879">
        <v>2</v>
      </c>
      <c r="E1879" t="s">
        <v>290</v>
      </c>
      <c r="F1879" t="s">
        <v>1757</v>
      </c>
      <c r="G1879" t="b">
        <v>1</v>
      </c>
    </row>
    <row r="1880" spans="1:7" x14ac:dyDescent="0.2">
      <c r="A1880" t="s">
        <v>1700</v>
      </c>
      <c r="B1880">
        <v>1722342048</v>
      </c>
      <c r="C1880" t="s">
        <v>2452</v>
      </c>
      <c r="D1880">
        <v>3</v>
      </c>
      <c r="E1880" t="s">
        <v>1051</v>
      </c>
      <c r="F1880" t="s">
        <v>1052</v>
      </c>
      <c r="G1880" t="b">
        <v>0</v>
      </c>
    </row>
    <row r="1881" spans="1:7" x14ac:dyDescent="0.2">
      <c r="A1881" t="s">
        <v>1700</v>
      </c>
      <c r="B1881">
        <v>1722342048</v>
      </c>
      <c r="C1881" t="s">
        <v>2452</v>
      </c>
      <c r="D1881">
        <v>4</v>
      </c>
      <c r="E1881" t="s">
        <v>2000</v>
      </c>
      <c r="F1881" t="s">
        <v>2001</v>
      </c>
      <c r="G1881" t="b">
        <v>1</v>
      </c>
    </row>
    <row r="1882" spans="1:7" x14ac:dyDescent="0.2">
      <c r="A1882" t="s">
        <v>1700</v>
      </c>
      <c r="B1882">
        <v>1722342048</v>
      </c>
      <c r="C1882" t="s">
        <v>2452</v>
      </c>
      <c r="D1882">
        <v>5</v>
      </c>
      <c r="E1882" t="s">
        <v>758</v>
      </c>
      <c r="F1882" t="s">
        <v>2347</v>
      </c>
      <c r="G1882" t="b">
        <v>1</v>
      </c>
    </row>
    <row r="1883" spans="1:7" x14ac:dyDescent="0.2">
      <c r="A1883" t="s">
        <v>1700</v>
      </c>
      <c r="B1883">
        <v>1722342048</v>
      </c>
      <c r="C1883" t="s">
        <v>2452</v>
      </c>
      <c r="D1883">
        <v>6</v>
      </c>
      <c r="E1883" t="s">
        <v>457</v>
      </c>
      <c r="F1883" t="s">
        <v>2348</v>
      </c>
      <c r="G1883" t="b">
        <v>0</v>
      </c>
    </row>
    <row r="1884" spans="1:7" x14ac:dyDescent="0.2">
      <c r="A1884" t="s">
        <v>1700</v>
      </c>
      <c r="B1884">
        <v>1722342048</v>
      </c>
      <c r="C1884" t="s">
        <v>2452</v>
      </c>
      <c r="D1884">
        <v>7</v>
      </c>
      <c r="E1884" t="s">
        <v>652</v>
      </c>
      <c r="F1884" t="s">
        <v>2349</v>
      </c>
      <c r="G1884" t="b">
        <v>0</v>
      </c>
    </row>
    <row r="1885" spans="1:7" x14ac:dyDescent="0.2">
      <c r="A1885" t="s">
        <v>1700</v>
      </c>
      <c r="B1885">
        <v>1722342048</v>
      </c>
      <c r="C1885" t="s">
        <v>2452</v>
      </c>
      <c r="D1885">
        <v>8</v>
      </c>
      <c r="E1885" t="s">
        <v>2350</v>
      </c>
      <c r="F1885" t="s">
        <v>2351</v>
      </c>
      <c r="G1885" t="b">
        <v>0</v>
      </c>
    </row>
    <row r="1886" spans="1:7" x14ac:dyDescent="0.2">
      <c r="A1886" t="s">
        <v>1700</v>
      </c>
      <c r="B1886">
        <v>1722342048</v>
      </c>
      <c r="C1886" t="s">
        <v>2452</v>
      </c>
      <c r="D1886">
        <v>9</v>
      </c>
      <c r="E1886" t="s">
        <v>2352</v>
      </c>
      <c r="F1886" t="s">
        <v>2353</v>
      </c>
      <c r="G1886" t="b">
        <v>0</v>
      </c>
    </row>
    <row r="1887" spans="1:7" x14ac:dyDescent="0.2">
      <c r="A1887" t="s">
        <v>1700</v>
      </c>
      <c r="B1887">
        <v>1722342048</v>
      </c>
      <c r="C1887" t="s">
        <v>2452</v>
      </c>
      <c r="D1887">
        <v>10</v>
      </c>
      <c r="E1887" t="s">
        <v>1017</v>
      </c>
      <c r="F1887" t="s">
        <v>2354</v>
      </c>
      <c r="G1887" t="b">
        <v>0</v>
      </c>
    </row>
    <row r="1888" spans="1:7" x14ac:dyDescent="0.2">
      <c r="A1888" t="s">
        <v>1700</v>
      </c>
      <c r="B1888">
        <v>1722342048</v>
      </c>
      <c r="C1888" t="s">
        <v>2452</v>
      </c>
      <c r="D1888">
        <v>11</v>
      </c>
      <c r="E1888" t="s">
        <v>2355</v>
      </c>
      <c r="F1888" t="s">
        <v>2356</v>
      </c>
      <c r="G1888" t="b">
        <v>0</v>
      </c>
    </row>
    <row r="1889" spans="1:7" x14ac:dyDescent="0.2">
      <c r="A1889" t="s">
        <v>1700</v>
      </c>
      <c r="B1889">
        <v>1722342048</v>
      </c>
      <c r="C1889" t="s">
        <v>2452</v>
      </c>
      <c r="D1889">
        <v>12</v>
      </c>
      <c r="E1889" t="s">
        <v>2357</v>
      </c>
      <c r="F1889" t="s">
        <v>2358</v>
      </c>
      <c r="G1889" t="b">
        <v>0</v>
      </c>
    </row>
    <row r="1890" spans="1:7" x14ac:dyDescent="0.2">
      <c r="A1890" t="s">
        <v>1700</v>
      </c>
      <c r="B1890">
        <v>1722342048</v>
      </c>
      <c r="C1890" t="s">
        <v>2452</v>
      </c>
      <c r="D1890">
        <v>13</v>
      </c>
      <c r="E1890" t="s">
        <v>717</v>
      </c>
      <c r="F1890" t="s">
        <v>718</v>
      </c>
      <c r="G1890" t="b">
        <v>0</v>
      </c>
    </row>
    <row r="1891" spans="1:7" x14ac:dyDescent="0.2">
      <c r="A1891" t="s">
        <v>1700</v>
      </c>
      <c r="B1891">
        <v>1722342048</v>
      </c>
      <c r="C1891" t="s">
        <v>2452</v>
      </c>
      <c r="D1891">
        <v>14</v>
      </c>
      <c r="E1891" t="s">
        <v>739</v>
      </c>
      <c r="F1891" t="s">
        <v>2359</v>
      </c>
      <c r="G1891" t="b">
        <v>1</v>
      </c>
    </row>
    <row r="1892" spans="1:7" x14ac:dyDescent="0.2">
      <c r="A1892" t="s">
        <v>1700</v>
      </c>
      <c r="B1892">
        <v>1722342048</v>
      </c>
      <c r="C1892" t="s">
        <v>2452</v>
      </c>
      <c r="D1892">
        <v>15</v>
      </c>
      <c r="E1892" t="s">
        <v>2258</v>
      </c>
      <c r="F1892" t="s">
        <v>2360</v>
      </c>
      <c r="G1892" t="b">
        <v>0</v>
      </c>
    </row>
    <row r="1893" spans="1:7" x14ac:dyDescent="0.2">
      <c r="A1893" t="s">
        <v>1700</v>
      </c>
      <c r="B1893">
        <v>1722342048</v>
      </c>
      <c r="C1893" t="s">
        <v>2452</v>
      </c>
      <c r="D1893">
        <v>16</v>
      </c>
      <c r="E1893" t="s">
        <v>428</v>
      </c>
      <c r="F1893" t="s">
        <v>2361</v>
      </c>
      <c r="G1893" t="b">
        <v>0</v>
      </c>
    </row>
    <row r="1894" spans="1:7" x14ac:dyDescent="0.2">
      <c r="A1894" t="s">
        <v>1700</v>
      </c>
      <c r="B1894">
        <v>1722342048</v>
      </c>
      <c r="C1894" t="s">
        <v>2452</v>
      </c>
      <c r="D1894">
        <v>17</v>
      </c>
      <c r="E1894" t="s">
        <v>721</v>
      </c>
      <c r="F1894" t="s">
        <v>2362</v>
      </c>
      <c r="G1894" t="b">
        <v>1</v>
      </c>
    </row>
    <row r="1895" spans="1:7" x14ac:dyDescent="0.2">
      <c r="A1895" t="s">
        <v>1700</v>
      </c>
      <c r="B1895">
        <v>1722342048</v>
      </c>
      <c r="C1895" t="s">
        <v>2452</v>
      </c>
      <c r="D1895">
        <v>18</v>
      </c>
      <c r="E1895" t="s">
        <v>707</v>
      </c>
      <c r="F1895" t="s">
        <v>708</v>
      </c>
      <c r="G1895" t="b">
        <v>0</v>
      </c>
    </row>
    <row r="1896" spans="1:7" x14ac:dyDescent="0.2">
      <c r="A1896" t="s">
        <v>1700</v>
      </c>
      <c r="B1896">
        <v>1722342048</v>
      </c>
      <c r="C1896" t="s">
        <v>2452</v>
      </c>
      <c r="D1896">
        <v>19</v>
      </c>
      <c r="E1896" t="s">
        <v>461</v>
      </c>
      <c r="F1896" t="s">
        <v>2363</v>
      </c>
      <c r="G1896" t="b">
        <v>0</v>
      </c>
    </row>
    <row r="1897" spans="1:7" x14ac:dyDescent="0.2">
      <c r="A1897" t="s">
        <v>1700</v>
      </c>
      <c r="B1897">
        <v>1722342048</v>
      </c>
      <c r="C1897" t="s">
        <v>2452</v>
      </c>
      <c r="D1897">
        <v>20</v>
      </c>
      <c r="E1897" t="s">
        <v>154</v>
      </c>
      <c r="F1897" t="s">
        <v>155</v>
      </c>
      <c r="G1897" t="b">
        <v>0</v>
      </c>
    </row>
    <row r="1898" spans="1:7" x14ac:dyDescent="0.2">
      <c r="A1898" t="s">
        <v>1700</v>
      </c>
      <c r="B1898">
        <v>1722342048</v>
      </c>
      <c r="C1898" t="s">
        <v>2452</v>
      </c>
      <c r="D1898">
        <v>21</v>
      </c>
      <c r="E1898" t="s">
        <v>654</v>
      </c>
      <c r="F1898" t="s">
        <v>2364</v>
      </c>
      <c r="G1898" t="b">
        <v>0</v>
      </c>
    </row>
    <row r="1899" spans="1:7" x14ac:dyDescent="0.2">
      <c r="A1899" t="s">
        <v>1700</v>
      </c>
      <c r="B1899">
        <v>1722342048</v>
      </c>
      <c r="C1899" t="s">
        <v>2452</v>
      </c>
      <c r="D1899">
        <v>22</v>
      </c>
      <c r="E1899" t="s">
        <v>1585</v>
      </c>
      <c r="F1899" t="s">
        <v>2365</v>
      </c>
      <c r="G1899" t="b">
        <v>0</v>
      </c>
    </row>
    <row r="1900" spans="1:7" x14ac:dyDescent="0.2">
      <c r="A1900" t="s">
        <v>1700</v>
      </c>
      <c r="B1900">
        <v>1722342048</v>
      </c>
      <c r="C1900" t="s">
        <v>2452</v>
      </c>
      <c r="D1900">
        <v>23</v>
      </c>
      <c r="E1900" t="s">
        <v>1763</v>
      </c>
      <c r="F1900" t="s">
        <v>2366</v>
      </c>
      <c r="G1900" t="b">
        <v>1</v>
      </c>
    </row>
    <row r="1901" spans="1:7" x14ac:dyDescent="0.2">
      <c r="A1901" t="s">
        <v>1700</v>
      </c>
      <c r="B1901">
        <v>1722342048</v>
      </c>
      <c r="C1901" t="s">
        <v>2452</v>
      </c>
      <c r="D1901">
        <v>24</v>
      </c>
      <c r="E1901" t="s">
        <v>768</v>
      </c>
      <c r="F1901" t="s">
        <v>769</v>
      </c>
      <c r="G1901" t="b">
        <v>0</v>
      </c>
    </row>
    <row r="1902" spans="1:7" x14ac:dyDescent="0.2">
      <c r="A1902" t="s">
        <v>1700</v>
      </c>
      <c r="B1902">
        <v>1722342048</v>
      </c>
      <c r="C1902" t="s">
        <v>2452</v>
      </c>
      <c r="D1902">
        <v>25</v>
      </c>
      <c r="E1902" t="s">
        <v>1328</v>
      </c>
      <c r="F1902" t="s">
        <v>2367</v>
      </c>
      <c r="G1902" t="b">
        <v>1</v>
      </c>
    </row>
    <row r="1903" spans="1:7" x14ac:dyDescent="0.2">
      <c r="A1903" t="s">
        <v>1700</v>
      </c>
      <c r="B1903">
        <v>1722342048</v>
      </c>
      <c r="C1903" t="s">
        <v>2452</v>
      </c>
      <c r="D1903">
        <v>26</v>
      </c>
      <c r="E1903" t="s">
        <v>2368</v>
      </c>
      <c r="F1903" t="s">
        <v>2369</v>
      </c>
      <c r="G1903" t="b">
        <v>0</v>
      </c>
    </row>
    <row r="1904" spans="1:7" x14ac:dyDescent="0.2">
      <c r="A1904" t="s">
        <v>1700</v>
      </c>
      <c r="B1904">
        <v>1722342048</v>
      </c>
      <c r="C1904" t="s">
        <v>2452</v>
      </c>
      <c r="D1904">
        <v>27</v>
      </c>
      <c r="E1904" t="s">
        <v>1203</v>
      </c>
      <c r="F1904" t="s">
        <v>1636</v>
      </c>
      <c r="G1904" t="b">
        <v>1</v>
      </c>
    </row>
    <row r="1905" spans="1:7" x14ac:dyDescent="0.2">
      <c r="A1905" t="s">
        <v>1700</v>
      </c>
      <c r="B1905">
        <v>1722342048</v>
      </c>
      <c r="C1905" t="s">
        <v>2452</v>
      </c>
      <c r="D1905">
        <v>28</v>
      </c>
      <c r="E1905" t="s">
        <v>2370</v>
      </c>
      <c r="F1905" t="s">
        <v>2371</v>
      </c>
      <c r="G1905" t="b">
        <v>0</v>
      </c>
    </row>
    <row r="1906" spans="1:7" x14ac:dyDescent="0.2">
      <c r="A1906" t="s">
        <v>1700</v>
      </c>
      <c r="B1906">
        <v>1722342048</v>
      </c>
      <c r="C1906" t="s">
        <v>2452</v>
      </c>
      <c r="D1906">
        <v>29</v>
      </c>
      <c r="E1906" t="s">
        <v>40</v>
      </c>
      <c r="F1906" t="s">
        <v>41</v>
      </c>
      <c r="G1906" t="b">
        <v>0</v>
      </c>
    </row>
    <row r="1907" spans="1:7" x14ac:dyDescent="0.2">
      <c r="A1907" t="s">
        <v>1700</v>
      </c>
      <c r="B1907">
        <v>1722342048</v>
      </c>
      <c r="C1907" t="s">
        <v>2452</v>
      </c>
      <c r="D1907">
        <v>30</v>
      </c>
      <c r="E1907" t="s">
        <v>408</v>
      </c>
      <c r="F1907" t="s">
        <v>760</v>
      </c>
      <c r="G1907" t="b">
        <v>0</v>
      </c>
    </row>
    <row r="1908" spans="1:7" x14ac:dyDescent="0.2">
      <c r="A1908" t="s">
        <v>1700</v>
      </c>
      <c r="B1908">
        <v>1722342048</v>
      </c>
      <c r="C1908" t="s">
        <v>2452</v>
      </c>
      <c r="D1908">
        <v>31</v>
      </c>
      <c r="E1908" t="s">
        <v>954</v>
      </c>
      <c r="F1908" t="s">
        <v>2372</v>
      </c>
      <c r="G1908" t="b">
        <v>0</v>
      </c>
    </row>
    <row r="1909" spans="1:7" x14ac:dyDescent="0.2">
      <c r="A1909" t="s">
        <v>1700</v>
      </c>
      <c r="B1909">
        <v>1722342048</v>
      </c>
      <c r="C1909" t="s">
        <v>2452</v>
      </c>
      <c r="D1909">
        <v>32</v>
      </c>
      <c r="E1909" t="s">
        <v>2077</v>
      </c>
      <c r="F1909" t="s">
        <v>2373</v>
      </c>
      <c r="G1909" t="b">
        <v>0</v>
      </c>
    </row>
    <row r="1910" spans="1:7" x14ac:dyDescent="0.2">
      <c r="A1910" t="s">
        <v>1700</v>
      </c>
      <c r="B1910">
        <v>1722342048</v>
      </c>
      <c r="C1910" t="s">
        <v>2452</v>
      </c>
      <c r="D1910">
        <v>33</v>
      </c>
      <c r="E1910" t="s">
        <v>793</v>
      </c>
      <c r="F1910" t="s">
        <v>794</v>
      </c>
      <c r="G1910" t="b">
        <v>0</v>
      </c>
    </row>
    <row r="1911" spans="1:7" x14ac:dyDescent="0.2">
      <c r="A1911" t="s">
        <v>1700</v>
      </c>
      <c r="B1911">
        <v>1722342048</v>
      </c>
      <c r="C1911" t="s">
        <v>2452</v>
      </c>
      <c r="D1911">
        <v>34</v>
      </c>
      <c r="E1911" t="s">
        <v>1460</v>
      </c>
      <c r="F1911" t="s">
        <v>2374</v>
      </c>
      <c r="G1911" t="b">
        <v>0</v>
      </c>
    </row>
    <row r="1912" spans="1:7" x14ac:dyDescent="0.2">
      <c r="A1912" t="s">
        <v>1700</v>
      </c>
      <c r="B1912">
        <v>1722342048</v>
      </c>
      <c r="C1912" t="s">
        <v>2452</v>
      </c>
      <c r="D1912">
        <v>35</v>
      </c>
      <c r="E1912" t="s">
        <v>2375</v>
      </c>
      <c r="F1912" t="s">
        <v>2376</v>
      </c>
      <c r="G1912" t="b">
        <v>0</v>
      </c>
    </row>
    <row r="1913" spans="1:7" x14ac:dyDescent="0.2">
      <c r="A1913" t="s">
        <v>1700</v>
      </c>
      <c r="B1913">
        <v>1722342048</v>
      </c>
      <c r="C1913" t="s">
        <v>2452</v>
      </c>
      <c r="D1913">
        <v>36</v>
      </c>
      <c r="E1913" t="s">
        <v>2377</v>
      </c>
      <c r="F1913" t="s">
        <v>2378</v>
      </c>
      <c r="G1913" t="b">
        <v>0</v>
      </c>
    </row>
    <row r="1914" spans="1:7" x14ac:dyDescent="0.2">
      <c r="A1914" t="s">
        <v>1700</v>
      </c>
      <c r="B1914">
        <v>1722342048</v>
      </c>
      <c r="C1914" t="s">
        <v>2452</v>
      </c>
      <c r="D1914">
        <v>37</v>
      </c>
      <c r="E1914" t="s">
        <v>1261</v>
      </c>
      <c r="F1914" t="s">
        <v>2178</v>
      </c>
      <c r="G1914" t="b">
        <v>1</v>
      </c>
    </row>
    <row r="1915" spans="1:7" x14ac:dyDescent="0.2">
      <c r="A1915" t="s">
        <v>1700</v>
      </c>
      <c r="B1915">
        <v>1722342048</v>
      </c>
      <c r="C1915" t="s">
        <v>2452</v>
      </c>
      <c r="D1915">
        <v>38</v>
      </c>
      <c r="E1915" t="s">
        <v>874</v>
      </c>
      <c r="F1915" t="s">
        <v>2379</v>
      </c>
      <c r="G1915" t="b">
        <v>0</v>
      </c>
    </row>
    <row r="1916" spans="1:7" x14ac:dyDescent="0.2">
      <c r="A1916" t="s">
        <v>1700</v>
      </c>
      <c r="B1916">
        <v>1722342048</v>
      </c>
      <c r="C1916" t="s">
        <v>2452</v>
      </c>
      <c r="D1916">
        <v>39</v>
      </c>
      <c r="E1916" t="s">
        <v>358</v>
      </c>
      <c r="F1916" t="s">
        <v>359</v>
      </c>
      <c r="G1916" t="b">
        <v>0</v>
      </c>
    </row>
    <row r="1917" spans="1:7" x14ac:dyDescent="0.2">
      <c r="A1917" t="s">
        <v>1700</v>
      </c>
      <c r="B1917">
        <v>1722342048</v>
      </c>
      <c r="C1917" t="s">
        <v>2452</v>
      </c>
      <c r="D1917">
        <v>40</v>
      </c>
      <c r="E1917" t="s">
        <v>62</v>
      </c>
      <c r="F1917" t="s">
        <v>63</v>
      </c>
      <c r="G1917" t="b">
        <v>0</v>
      </c>
    </row>
    <row r="1918" spans="1:7" x14ac:dyDescent="0.2">
      <c r="A1918" t="s">
        <v>1700</v>
      </c>
      <c r="B1918">
        <v>1722342048</v>
      </c>
      <c r="C1918" t="s">
        <v>2452</v>
      </c>
      <c r="D1918">
        <v>41</v>
      </c>
      <c r="E1918" t="s">
        <v>1037</v>
      </c>
      <c r="F1918" t="s">
        <v>2380</v>
      </c>
      <c r="G1918" t="b">
        <v>0</v>
      </c>
    </row>
    <row r="1919" spans="1:7" x14ac:dyDescent="0.2">
      <c r="A1919" t="s">
        <v>1700</v>
      </c>
      <c r="B1919">
        <v>1722342048</v>
      </c>
      <c r="C1919" t="s">
        <v>2452</v>
      </c>
      <c r="D1919">
        <v>42</v>
      </c>
      <c r="E1919" t="s">
        <v>477</v>
      </c>
      <c r="F1919" t="s">
        <v>2381</v>
      </c>
      <c r="G1919" t="b">
        <v>0</v>
      </c>
    </row>
    <row r="1920" spans="1:7" x14ac:dyDescent="0.2">
      <c r="A1920" t="s">
        <v>1700</v>
      </c>
      <c r="B1920">
        <v>1722342048</v>
      </c>
      <c r="C1920" t="s">
        <v>2452</v>
      </c>
      <c r="D1920">
        <v>43</v>
      </c>
      <c r="E1920" t="s">
        <v>1428</v>
      </c>
      <c r="F1920" t="s">
        <v>1429</v>
      </c>
      <c r="G1920" t="b">
        <v>0</v>
      </c>
    </row>
    <row r="1921" spans="1:7" x14ac:dyDescent="0.2">
      <c r="A1921" t="s">
        <v>1700</v>
      </c>
      <c r="B1921">
        <v>1722342048</v>
      </c>
      <c r="C1921" t="s">
        <v>2452</v>
      </c>
      <c r="D1921">
        <v>44</v>
      </c>
      <c r="E1921" t="s">
        <v>1274</v>
      </c>
      <c r="F1921" t="s">
        <v>2382</v>
      </c>
      <c r="G1921" t="b">
        <v>0</v>
      </c>
    </row>
    <row r="1922" spans="1:7" x14ac:dyDescent="0.2">
      <c r="A1922" t="s">
        <v>1700</v>
      </c>
      <c r="B1922">
        <v>1722342048</v>
      </c>
      <c r="C1922" t="s">
        <v>2452</v>
      </c>
      <c r="D1922">
        <v>45</v>
      </c>
      <c r="E1922" t="s">
        <v>729</v>
      </c>
      <c r="F1922" t="s">
        <v>2383</v>
      </c>
      <c r="G1922" t="b">
        <v>0</v>
      </c>
    </row>
    <row r="1923" spans="1:7" x14ac:dyDescent="0.2">
      <c r="A1923" t="s">
        <v>1700</v>
      </c>
      <c r="B1923">
        <v>1722342048</v>
      </c>
      <c r="C1923" t="s">
        <v>2452</v>
      </c>
      <c r="D1923">
        <v>46</v>
      </c>
      <c r="E1923" t="s">
        <v>2384</v>
      </c>
      <c r="F1923" t="s">
        <v>2385</v>
      </c>
      <c r="G1923" t="b">
        <v>0</v>
      </c>
    </row>
    <row r="1924" spans="1:7" x14ac:dyDescent="0.2">
      <c r="A1924" t="s">
        <v>1700</v>
      </c>
      <c r="B1924">
        <v>1722342048</v>
      </c>
      <c r="C1924" t="s">
        <v>2452</v>
      </c>
      <c r="D1924">
        <v>47</v>
      </c>
      <c r="E1924" t="s">
        <v>2386</v>
      </c>
      <c r="F1924" t="s">
        <v>2387</v>
      </c>
      <c r="G1924" t="b">
        <v>0</v>
      </c>
    </row>
    <row r="1925" spans="1:7" x14ac:dyDescent="0.2">
      <c r="A1925" t="s">
        <v>1700</v>
      </c>
      <c r="B1925">
        <v>1722342048</v>
      </c>
      <c r="C1925" t="s">
        <v>2452</v>
      </c>
      <c r="D1925">
        <v>48</v>
      </c>
      <c r="E1925" t="s">
        <v>1765</v>
      </c>
      <c r="F1925" t="s">
        <v>1766</v>
      </c>
      <c r="G1925" t="b">
        <v>0</v>
      </c>
    </row>
    <row r="1926" spans="1:7" x14ac:dyDescent="0.2">
      <c r="A1926" t="s">
        <v>1700</v>
      </c>
      <c r="B1926">
        <v>1722342048</v>
      </c>
      <c r="C1926" t="s">
        <v>2452</v>
      </c>
      <c r="D1926">
        <v>49</v>
      </c>
      <c r="E1926" t="s">
        <v>2388</v>
      </c>
      <c r="F1926" t="s">
        <v>2389</v>
      </c>
      <c r="G1926" t="b">
        <v>0</v>
      </c>
    </row>
    <row r="1927" spans="1:7" x14ac:dyDescent="0.2">
      <c r="A1927" t="s">
        <v>1700</v>
      </c>
      <c r="B1927">
        <v>1722342048</v>
      </c>
      <c r="C1927" t="s">
        <v>2452</v>
      </c>
      <c r="D1927">
        <v>50</v>
      </c>
      <c r="E1927" t="s">
        <v>266</v>
      </c>
      <c r="F1927" t="s">
        <v>2390</v>
      </c>
      <c r="G1927" t="b">
        <v>0</v>
      </c>
    </row>
    <row r="1928" spans="1:7" x14ac:dyDescent="0.2">
      <c r="A1928" t="s">
        <v>1700</v>
      </c>
      <c r="B1928">
        <v>1722342048</v>
      </c>
      <c r="C1928" t="s">
        <v>2452</v>
      </c>
      <c r="D1928">
        <v>51</v>
      </c>
      <c r="E1928" t="s">
        <v>2391</v>
      </c>
      <c r="F1928" t="s">
        <v>2392</v>
      </c>
      <c r="G1928" t="b">
        <v>0</v>
      </c>
    </row>
    <row r="1929" spans="1:7" x14ac:dyDescent="0.2">
      <c r="A1929" t="s">
        <v>1700</v>
      </c>
      <c r="B1929">
        <v>1722342048</v>
      </c>
      <c r="C1929" t="s">
        <v>2452</v>
      </c>
      <c r="D1929">
        <v>52</v>
      </c>
      <c r="E1929" t="s">
        <v>2393</v>
      </c>
      <c r="F1929" t="s">
        <v>2394</v>
      </c>
      <c r="G1929" t="b">
        <v>0</v>
      </c>
    </row>
    <row r="1930" spans="1:7" x14ac:dyDescent="0.2">
      <c r="A1930" t="s">
        <v>1700</v>
      </c>
      <c r="B1930">
        <v>1722342048</v>
      </c>
      <c r="C1930" t="s">
        <v>2452</v>
      </c>
      <c r="D1930">
        <v>53</v>
      </c>
      <c r="E1930" t="s">
        <v>1064</v>
      </c>
      <c r="F1930" t="s">
        <v>1151</v>
      </c>
      <c r="G1930" t="b">
        <v>0</v>
      </c>
    </row>
    <row r="1931" spans="1:7" x14ac:dyDescent="0.2">
      <c r="A1931" t="s">
        <v>1700</v>
      </c>
      <c r="B1931">
        <v>1722342048</v>
      </c>
      <c r="C1931" t="s">
        <v>2452</v>
      </c>
      <c r="D1931">
        <v>54</v>
      </c>
      <c r="E1931" t="s">
        <v>2395</v>
      </c>
      <c r="F1931" t="s">
        <v>2396</v>
      </c>
      <c r="G1931" t="b">
        <v>0</v>
      </c>
    </row>
    <row r="1932" spans="1:7" x14ac:dyDescent="0.2">
      <c r="A1932" t="s">
        <v>1700</v>
      </c>
      <c r="B1932">
        <v>1722342048</v>
      </c>
      <c r="C1932" t="s">
        <v>2452</v>
      </c>
      <c r="D1932">
        <v>55</v>
      </c>
      <c r="E1932" t="s">
        <v>284</v>
      </c>
      <c r="F1932" t="s">
        <v>2397</v>
      </c>
      <c r="G1932" t="b">
        <v>0</v>
      </c>
    </row>
    <row r="1933" spans="1:7" x14ac:dyDescent="0.2">
      <c r="A1933" t="s">
        <v>1700</v>
      </c>
      <c r="B1933">
        <v>1722342048</v>
      </c>
      <c r="C1933" t="s">
        <v>2452</v>
      </c>
      <c r="D1933">
        <v>56</v>
      </c>
      <c r="E1933" t="s">
        <v>306</v>
      </c>
      <c r="F1933" t="s">
        <v>307</v>
      </c>
      <c r="G1933" t="b">
        <v>0</v>
      </c>
    </row>
    <row r="1934" spans="1:7" x14ac:dyDescent="0.2">
      <c r="A1934" t="s">
        <v>1700</v>
      </c>
      <c r="B1934">
        <v>1722342048</v>
      </c>
      <c r="C1934" t="s">
        <v>2452</v>
      </c>
      <c r="D1934">
        <v>57</v>
      </c>
      <c r="E1934" t="s">
        <v>2398</v>
      </c>
      <c r="F1934" t="s">
        <v>2399</v>
      </c>
      <c r="G1934" t="b">
        <v>0</v>
      </c>
    </row>
    <row r="1935" spans="1:7" x14ac:dyDescent="0.2">
      <c r="A1935" t="s">
        <v>1700</v>
      </c>
      <c r="B1935">
        <v>1722342048</v>
      </c>
      <c r="C1935" t="s">
        <v>2452</v>
      </c>
      <c r="D1935">
        <v>58</v>
      </c>
      <c r="E1935" t="s">
        <v>1356</v>
      </c>
      <c r="F1935" t="s">
        <v>1357</v>
      </c>
      <c r="G1935" t="b">
        <v>0</v>
      </c>
    </row>
    <row r="1936" spans="1:7" x14ac:dyDescent="0.2">
      <c r="A1936" t="s">
        <v>1700</v>
      </c>
      <c r="B1936">
        <v>1722342048</v>
      </c>
      <c r="C1936" t="s">
        <v>2452</v>
      </c>
      <c r="D1936">
        <v>59</v>
      </c>
      <c r="E1936" t="s">
        <v>2400</v>
      </c>
      <c r="F1936" t="s">
        <v>2401</v>
      </c>
      <c r="G1936" t="b">
        <v>0</v>
      </c>
    </row>
    <row r="1937" spans="1:7" x14ac:dyDescent="0.2">
      <c r="A1937" t="s">
        <v>1700</v>
      </c>
      <c r="B1937">
        <v>1722342048</v>
      </c>
      <c r="C1937" t="s">
        <v>2452</v>
      </c>
      <c r="D1937">
        <v>60</v>
      </c>
      <c r="E1937" t="s">
        <v>164</v>
      </c>
      <c r="F1937" t="s">
        <v>165</v>
      </c>
      <c r="G1937" t="b">
        <v>0</v>
      </c>
    </row>
    <row r="1938" spans="1:7" x14ac:dyDescent="0.2">
      <c r="A1938" t="s">
        <v>1700</v>
      </c>
      <c r="B1938">
        <v>1722342048</v>
      </c>
      <c r="C1938" t="s">
        <v>2452</v>
      </c>
      <c r="D1938">
        <v>61</v>
      </c>
      <c r="E1938" t="s">
        <v>727</v>
      </c>
      <c r="F1938" t="s">
        <v>728</v>
      </c>
      <c r="G1938" t="b">
        <v>0</v>
      </c>
    </row>
    <row r="1939" spans="1:7" x14ac:dyDescent="0.2">
      <c r="A1939" t="s">
        <v>1700</v>
      </c>
      <c r="B1939">
        <v>1722342048</v>
      </c>
      <c r="C1939" t="s">
        <v>2452</v>
      </c>
      <c r="D1939">
        <v>62</v>
      </c>
      <c r="E1939" t="s">
        <v>36</v>
      </c>
      <c r="F1939" t="s">
        <v>37</v>
      </c>
      <c r="G1939" t="b">
        <v>0</v>
      </c>
    </row>
    <row r="1940" spans="1:7" x14ac:dyDescent="0.2">
      <c r="A1940" t="s">
        <v>1700</v>
      </c>
      <c r="B1940">
        <v>1722342048</v>
      </c>
      <c r="C1940" t="s">
        <v>2452</v>
      </c>
      <c r="D1940">
        <v>63</v>
      </c>
      <c r="E1940" t="s">
        <v>234</v>
      </c>
      <c r="F1940" t="s">
        <v>2402</v>
      </c>
      <c r="G1940" t="b">
        <v>0</v>
      </c>
    </row>
    <row r="1941" spans="1:7" x14ac:dyDescent="0.2">
      <c r="A1941" t="s">
        <v>1700</v>
      </c>
      <c r="B1941">
        <v>1722342048</v>
      </c>
      <c r="C1941" t="s">
        <v>2452</v>
      </c>
      <c r="D1941">
        <v>64</v>
      </c>
      <c r="E1941" t="s">
        <v>251</v>
      </c>
      <c r="F1941" t="s">
        <v>1370</v>
      </c>
      <c r="G1941" t="b">
        <v>0</v>
      </c>
    </row>
    <row r="1942" spans="1:7" x14ac:dyDescent="0.2">
      <c r="A1942" t="s">
        <v>1700</v>
      </c>
      <c r="B1942">
        <v>1722342048</v>
      </c>
      <c r="C1942" t="s">
        <v>2452</v>
      </c>
      <c r="D1942">
        <v>65</v>
      </c>
      <c r="E1942" t="s">
        <v>2403</v>
      </c>
      <c r="F1942" t="s">
        <v>2404</v>
      </c>
      <c r="G1942" t="b">
        <v>0</v>
      </c>
    </row>
    <row r="1943" spans="1:7" x14ac:dyDescent="0.2">
      <c r="A1943" t="s">
        <v>1700</v>
      </c>
      <c r="B1943">
        <v>1722342048</v>
      </c>
      <c r="C1943" t="s">
        <v>2452</v>
      </c>
      <c r="D1943">
        <v>66</v>
      </c>
      <c r="E1943" t="s">
        <v>2405</v>
      </c>
      <c r="F1943" t="s">
        <v>2406</v>
      </c>
      <c r="G1943" t="b">
        <v>0</v>
      </c>
    </row>
    <row r="1944" spans="1:7" x14ac:dyDescent="0.2">
      <c r="A1944" t="s">
        <v>1700</v>
      </c>
      <c r="B1944">
        <v>1722342048</v>
      </c>
      <c r="C1944" t="s">
        <v>2452</v>
      </c>
      <c r="D1944">
        <v>67</v>
      </c>
      <c r="E1944" t="s">
        <v>980</v>
      </c>
      <c r="F1944" t="s">
        <v>2407</v>
      </c>
      <c r="G1944" t="b">
        <v>0</v>
      </c>
    </row>
    <row r="1945" spans="1:7" x14ac:dyDescent="0.2">
      <c r="A1945" t="s">
        <v>1700</v>
      </c>
      <c r="B1945">
        <v>1722342048</v>
      </c>
      <c r="C1945" t="s">
        <v>2452</v>
      </c>
      <c r="D1945">
        <v>68</v>
      </c>
      <c r="E1945" t="s">
        <v>1679</v>
      </c>
      <c r="F1945" t="s">
        <v>2408</v>
      </c>
      <c r="G1945" t="b">
        <v>0</v>
      </c>
    </row>
    <row r="1946" spans="1:7" x14ac:dyDescent="0.2">
      <c r="A1946" t="s">
        <v>1700</v>
      </c>
      <c r="B1946">
        <v>1722342048</v>
      </c>
      <c r="C1946" t="s">
        <v>2452</v>
      </c>
      <c r="D1946">
        <v>69</v>
      </c>
      <c r="E1946" t="s">
        <v>754</v>
      </c>
      <c r="F1946" t="s">
        <v>755</v>
      </c>
      <c r="G1946" t="b">
        <v>0</v>
      </c>
    </row>
    <row r="1947" spans="1:7" x14ac:dyDescent="0.2">
      <c r="A1947" t="s">
        <v>1700</v>
      </c>
      <c r="B1947">
        <v>1722342048</v>
      </c>
      <c r="C1947" t="s">
        <v>2452</v>
      </c>
      <c r="D1947">
        <v>70</v>
      </c>
      <c r="E1947" t="s">
        <v>2409</v>
      </c>
      <c r="F1947" t="s">
        <v>2410</v>
      </c>
      <c r="G1947" t="b">
        <v>0</v>
      </c>
    </row>
    <row r="1948" spans="1:7" x14ac:dyDescent="0.2">
      <c r="A1948" t="s">
        <v>1700</v>
      </c>
      <c r="B1948">
        <v>1722342048</v>
      </c>
      <c r="C1948" t="s">
        <v>2452</v>
      </c>
      <c r="D1948">
        <v>71</v>
      </c>
      <c r="E1948" t="s">
        <v>567</v>
      </c>
      <c r="F1948" t="s">
        <v>2411</v>
      </c>
      <c r="G1948" t="b">
        <v>1</v>
      </c>
    </row>
    <row r="1949" spans="1:7" x14ac:dyDescent="0.2">
      <c r="A1949" t="s">
        <v>1700</v>
      </c>
      <c r="B1949">
        <v>1722342048</v>
      </c>
      <c r="C1949" t="s">
        <v>2452</v>
      </c>
      <c r="D1949">
        <v>72</v>
      </c>
      <c r="E1949" t="s">
        <v>1003</v>
      </c>
      <c r="F1949" t="s">
        <v>1004</v>
      </c>
      <c r="G1949" t="b">
        <v>0</v>
      </c>
    </row>
    <row r="1950" spans="1:7" x14ac:dyDescent="0.2">
      <c r="A1950" t="s">
        <v>1700</v>
      </c>
      <c r="B1950">
        <v>1722342048</v>
      </c>
      <c r="C1950" t="s">
        <v>2452</v>
      </c>
      <c r="D1950">
        <v>73</v>
      </c>
      <c r="E1950" t="s">
        <v>2412</v>
      </c>
      <c r="F1950" t="s">
        <v>2413</v>
      </c>
      <c r="G1950" t="b">
        <v>0</v>
      </c>
    </row>
    <row r="1951" spans="1:7" x14ac:dyDescent="0.2">
      <c r="A1951" t="s">
        <v>1700</v>
      </c>
      <c r="B1951">
        <v>1722342048</v>
      </c>
      <c r="C1951" t="s">
        <v>2452</v>
      </c>
      <c r="D1951">
        <v>74</v>
      </c>
      <c r="E1951" t="s">
        <v>784</v>
      </c>
      <c r="F1951" t="s">
        <v>2414</v>
      </c>
      <c r="G1951" t="b">
        <v>0</v>
      </c>
    </row>
    <row r="1952" spans="1:7" x14ac:dyDescent="0.2">
      <c r="A1952" t="s">
        <v>1700</v>
      </c>
      <c r="B1952">
        <v>1722342048</v>
      </c>
      <c r="C1952" t="s">
        <v>2452</v>
      </c>
      <c r="D1952">
        <v>75</v>
      </c>
      <c r="E1952" t="s">
        <v>383</v>
      </c>
      <c r="F1952" t="s">
        <v>2415</v>
      </c>
      <c r="G1952" t="b">
        <v>0</v>
      </c>
    </row>
    <row r="1953" spans="1:7" x14ac:dyDescent="0.2">
      <c r="A1953" t="s">
        <v>1700</v>
      </c>
      <c r="B1953">
        <v>1722342048</v>
      </c>
      <c r="C1953" t="s">
        <v>2452</v>
      </c>
      <c r="D1953">
        <v>76</v>
      </c>
      <c r="E1953" t="s">
        <v>399</v>
      </c>
      <c r="F1953" t="s">
        <v>400</v>
      </c>
      <c r="G1953" t="b">
        <v>0</v>
      </c>
    </row>
    <row r="1954" spans="1:7" x14ac:dyDescent="0.2">
      <c r="A1954" t="s">
        <v>1700</v>
      </c>
      <c r="B1954">
        <v>1722342048</v>
      </c>
      <c r="C1954" t="s">
        <v>2452</v>
      </c>
      <c r="D1954">
        <v>77</v>
      </c>
      <c r="E1954" t="s">
        <v>2416</v>
      </c>
      <c r="F1954" t="s">
        <v>2417</v>
      </c>
      <c r="G1954" t="b">
        <v>0</v>
      </c>
    </row>
    <row r="1955" spans="1:7" x14ac:dyDescent="0.2">
      <c r="A1955" t="s">
        <v>1700</v>
      </c>
      <c r="B1955">
        <v>1722342048</v>
      </c>
      <c r="C1955" t="s">
        <v>2452</v>
      </c>
      <c r="D1955">
        <v>78</v>
      </c>
      <c r="E1955" t="s">
        <v>2418</v>
      </c>
      <c r="F1955" t="s">
        <v>2419</v>
      </c>
      <c r="G1955" t="b">
        <v>0</v>
      </c>
    </row>
    <row r="1956" spans="1:7" x14ac:dyDescent="0.2">
      <c r="A1956" t="s">
        <v>1700</v>
      </c>
      <c r="B1956">
        <v>1722342048</v>
      </c>
      <c r="C1956" t="s">
        <v>2452</v>
      </c>
      <c r="D1956">
        <v>79</v>
      </c>
      <c r="E1956" t="s">
        <v>750</v>
      </c>
      <c r="F1956" t="s">
        <v>2420</v>
      </c>
      <c r="G1956" t="b">
        <v>1</v>
      </c>
    </row>
    <row r="1957" spans="1:7" x14ac:dyDescent="0.2">
      <c r="A1957" t="s">
        <v>1700</v>
      </c>
      <c r="B1957">
        <v>1722342048</v>
      </c>
      <c r="C1957" t="s">
        <v>2452</v>
      </c>
      <c r="D1957">
        <v>80</v>
      </c>
      <c r="E1957" t="s">
        <v>1530</v>
      </c>
      <c r="F1957" t="s">
        <v>2421</v>
      </c>
      <c r="G1957" t="b">
        <v>0</v>
      </c>
    </row>
    <row r="1958" spans="1:7" x14ac:dyDescent="0.2">
      <c r="A1958" t="s">
        <v>1700</v>
      </c>
      <c r="B1958">
        <v>1722342048</v>
      </c>
      <c r="C1958" t="s">
        <v>2452</v>
      </c>
      <c r="D1958">
        <v>81</v>
      </c>
      <c r="E1958" t="s">
        <v>1631</v>
      </c>
      <c r="F1958" t="s">
        <v>2422</v>
      </c>
      <c r="G1958" t="b">
        <v>0</v>
      </c>
    </row>
    <row r="1959" spans="1:7" x14ac:dyDescent="0.2">
      <c r="A1959" t="s">
        <v>1700</v>
      </c>
      <c r="B1959">
        <v>1722342048</v>
      </c>
      <c r="C1959" t="s">
        <v>2452</v>
      </c>
      <c r="D1959">
        <v>82</v>
      </c>
      <c r="E1959" t="s">
        <v>254</v>
      </c>
      <c r="F1959" t="s">
        <v>1870</v>
      </c>
      <c r="G1959" t="b">
        <v>0</v>
      </c>
    </row>
    <row r="1960" spans="1:7" x14ac:dyDescent="0.2">
      <c r="A1960" t="s">
        <v>1700</v>
      </c>
      <c r="B1960">
        <v>1722342048</v>
      </c>
      <c r="C1960" t="s">
        <v>2452</v>
      </c>
      <c r="D1960">
        <v>83</v>
      </c>
      <c r="E1960" t="s">
        <v>2423</v>
      </c>
      <c r="F1960" t="s">
        <v>2424</v>
      </c>
      <c r="G1960" t="b">
        <v>0</v>
      </c>
    </row>
    <row r="1961" spans="1:7" x14ac:dyDescent="0.2">
      <c r="A1961" t="s">
        <v>1700</v>
      </c>
      <c r="B1961">
        <v>1722342048</v>
      </c>
      <c r="C1961" t="s">
        <v>2452</v>
      </c>
      <c r="D1961">
        <v>84</v>
      </c>
      <c r="E1961" t="s">
        <v>1481</v>
      </c>
      <c r="F1961" t="s">
        <v>2425</v>
      </c>
      <c r="G1961" t="b">
        <v>0</v>
      </c>
    </row>
    <row r="1962" spans="1:7" x14ac:dyDescent="0.2">
      <c r="A1962" t="s">
        <v>1700</v>
      </c>
      <c r="B1962">
        <v>1722342048</v>
      </c>
      <c r="C1962" t="s">
        <v>2452</v>
      </c>
      <c r="D1962">
        <v>85</v>
      </c>
      <c r="E1962" t="s">
        <v>2426</v>
      </c>
      <c r="F1962" t="s">
        <v>2427</v>
      </c>
      <c r="G1962" t="b">
        <v>0</v>
      </c>
    </row>
    <row r="1963" spans="1:7" x14ac:dyDescent="0.2">
      <c r="A1963" t="s">
        <v>1700</v>
      </c>
      <c r="B1963">
        <v>1722342048</v>
      </c>
      <c r="C1963" t="s">
        <v>2452</v>
      </c>
      <c r="D1963">
        <v>86</v>
      </c>
      <c r="E1963" t="s">
        <v>296</v>
      </c>
      <c r="F1963" t="s">
        <v>2428</v>
      </c>
      <c r="G1963" t="b">
        <v>0</v>
      </c>
    </row>
    <row r="1964" spans="1:7" x14ac:dyDescent="0.2">
      <c r="A1964" t="s">
        <v>1700</v>
      </c>
      <c r="B1964">
        <v>1722342048</v>
      </c>
      <c r="C1964" t="s">
        <v>2452</v>
      </c>
      <c r="D1964">
        <v>87</v>
      </c>
      <c r="E1964" t="s">
        <v>715</v>
      </c>
      <c r="F1964" t="s">
        <v>2429</v>
      </c>
      <c r="G1964" t="b">
        <v>0</v>
      </c>
    </row>
    <row r="1965" spans="1:7" x14ac:dyDescent="0.2">
      <c r="A1965" t="s">
        <v>1700</v>
      </c>
      <c r="B1965">
        <v>1722342048</v>
      </c>
      <c r="C1965" t="s">
        <v>2452</v>
      </c>
      <c r="D1965">
        <v>88</v>
      </c>
      <c r="E1965" t="s">
        <v>2430</v>
      </c>
      <c r="F1965" t="s">
        <v>2431</v>
      </c>
      <c r="G1965" t="b">
        <v>0</v>
      </c>
    </row>
    <row r="1966" spans="1:7" x14ac:dyDescent="0.2">
      <c r="A1966" t="s">
        <v>1700</v>
      </c>
      <c r="B1966">
        <v>1722342048</v>
      </c>
      <c r="C1966" t="s">
        <v>2452</v>
      </c>
      <c r="D1966">
        <v>89</v>
      </c>
      <c r="E1966" t="s">
        <v>2432</v>
      </c>
      <c r="F1966" t="s">
        <v>2433</v>
      </c>
      <c r="G1966" t="b">
        <v>0</v>
      </c>
    </row>
    <row r="1967" spans="1:7" x14ac:dyDescent="0.2">
      <c r="A1967" t="s">
        <v>1700</v>
      </c>
      <c r="B1967">
        <v>1722342048</v>
      </c>
      <c r="C1967" t="s">
        <v>2452</v>
      </c>
      <c r="D1967">
        <v>90</v>
      </c>
      <c r="E1967" t="s">
        <v>344</v>
      </c>
      <c r="F1967" t="s">
        <v>345</v>
      </c>
      <c r="G1967" t="b">
        <v>0</v>
      </c>
    </row>
    <row r="1968" spans="1:7" x14ac:dyDescent="0.2">
      <c r="A1968" t="s">
        <v>1700</v>
      </c>
      <c r="B1968">
        <v>1722342048</v>
      </c>
      <c r="C1968" t="s">
        <v>2452</v>
      </c>
      <c r="D1968">
        <v>91</v>
      </c>
      <c r="E1968" t="s">
        <v>2434</v>
      </c>
      <c r="F1968" t="s">
        <v>2435</v>
      </c>
      <c r="G1968" t="b">
        <v>0</v>
      </c>
    </row>
    <row r="1969" spans="1:7" x14ac:dyDescent="0.2">
      <c r="A1969" t="s">
        <v>1700</v>
      </c>
      <c r="B1969">
        <v>1722342048</v>
      </c>
      <c r="C1969" t="s">
        <v>2452</v>
      </c>
      <c r="D1969">
        <v>92</v>
      </c>
      <c r="E1969" t="s">
        <v>2436</v>
      </c>
      <c r="F1969" t="s">
        <v>2437</v>
      </c>
      <c r="G1969" t="b">
        <v>0</v>
      </c>
    </row>
    <row r="1970" spans="1:7" x14ac:dyDescent="0.2">
      <c r="A1970" t="s">
        <v>1700</v>
      </c>
      <c r="B1970">
        <v>1722342048</v>
      </c>
      <c r="C1970" t="s">
        <v>2452</v>
      </c>
      <c r="D1970">
        <v>93</v>
      </c>
      <c r="E1970" t="s">
        <v>464</v>
      </c>
      <c r="F1970" t="s">
        <v>2438</v>
      </c>
      <c r="G1970" t="b">
        <v>0</v>
      </c>
    </row>
    <row r="1971" spans="1:7" x14ac:dyDescent="0.2">
      <c r="A1971" t="s">
        <v>1700</v>
      </c>
      <c r="B1971">
        <v>1722342048</v>
      </c>
      <c r="C1971" t="s">
        <v>2452</v>
      </c>
      <c r="D1971">
        <v>94</v>
      </c>
      <c r="E1971" t="s">
        <v>2439</v>
      </c>
      <c r="F1971" t="s">
        <v>2440</v>
      </c>
      <c r="G1971" t="b">
        <v>0</v>
      </c>
    </row>
    <row r="1972" spans="1:7" x14ac:dyDescent="0.2">
      <c r="A1972" t="s">
        <v>1700</v>
      </c>
      <c r="B1972">
        <v>1722342048</v>
      </c>
      <c r="C1972" t="s">
        <v>2452</v>
      </c>
      <c r="D1972">
        <v>95</v>
      </c>
      <c r="E1972" t="s">
        <v>1605</v>
      </c>
      <c r="F1972" t="s">
        <v>1606</v>
      </c>
      <c r="G1972" t="b">
        <v>0</v>
      </c>
    </row>
    <row r="1973" spans="1:7" x14ac:dyDescent="0.2">
      <c r="A1973" t="s">
        <v>1700</v>
      </c>
      <c r="B1973">
        <v>1722342048</v>
      </c>
      <c r="C1973" t="s">
        <v>2452</v>
      </c>
      <c r="D1973">
        <v>96</v>
      </c>
      <c r="E1973" t="s">
        <v>1394</v>
      </c>
      <c r="F1973" t="s">
        <v>2441</v>
      </c>
      <c r="G1973" t="b">
        <v>0</v>
      </c>
    </row>
    <row r="1974" spans="1:7" x14ac:dyDescent="0.2">
      <c r="A1974" t="s">
        <v>1700</v>
      </c>
      <c r="B1974">
        <v>1722342048</v>
      </c>
      <c r="C1974" t="s">
        <v>2452</v>
      </c>
      <c r="D1974">
        <v>97</v>
      </c>
      <c r="E1974" t="s">
        <v>1423</v>
      </c>
      <c r="F1974" t="s">
        <v>1424</v>
      </c>
      <c r="G1974" t="b">
        <v>1</v>
      </c>
    </row>
    <row r="1975" spans="1:7" x14ac:dyDescent="0.2">
      <c r="A1975" t="s">
        <v>1700</v>
      </c>
      <c r="B1975">
        <v>1722342048</v>
      </c>
      <c r="C1975" t="s">
        <v>2452</v>
      </c>
      <c r="D1975">
        <v>98</v>
      </c>
      <c r="E1975" t="s">
        <v>1164</v>
      </c>
      <c r="F1975" t="s">
        <v>2442</v>
      </c>
      <c r="G1975" t="b">
        <v>0</v>
      </c>
    </row>
    <row r="1976" spans="1:7" x14ac:dyDescent="0.2">
      <c r="A1976" t="s">
        <v>1700</v>
      </c>
      <c r="B1976">
        <v>1722342048</v>
      </c>
      <c r="C1976" t="s">
        <v>2452</v>
      </c>
      <c r="D1976">
        <v>99</v>
      </c>
      <c r="E1976" t="s">
        <v>2443</v>
      </c>
      <c r="F1976" t="s">
        <v>2444</v>
      </c>
      <c r="G1976" t="b">
        <v>0</v>
      </c>
    </row>
    <row r="1977" spans="1:7" x14ac:dyDescent="0.2">
      <c r="A1977" t="s">
        <v>1700</v>
      </c>
      <c r="B1977">
        <v>1722342048</v>
      </c>
      <c r="C1977" t="s">
        <v>2452</v>
      </c>
      <c r="D1977">
        <v>100</v>
      </c>
      <c r="E1977" t="s">
        <v>264</v>
      </c>
      <c r="F1977" t="s">
        <v>265</v>
      </c>
      <c r="G1977" t="b">
        <v>0</v>
      </c>
    </row>
  </sheetData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Individual scor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eoffrey Meissner</cp:lastModifiedBy>
  <dcterms:created xsi:type="dcterms:W3CDTF">2022-04-12T12:39:49Z</dcterms:created>
  <dcterms:modified xsi:type="dcterms:W3CDTF">2022-12-12T21:35:35Z</dcterms:modified>
</cp:coreProperties>
</file>